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西农科研\A论文发表\第5篇 比较转录组学\正式文章\AA预备投稿BMC\正式投稿\"/>
    </mc:Choice>
  </mc:AlternateContent>
  <bookViews>
    <workbookView xWindow="0" yWindow="0" windowWidth="28800" windowHeight="11520"/>
  </bookViews>
  <sheets>
    <sheet name="汇总COG" sheetId="1" r:id="rId1"/>
    <sheet name="Sheet1" sheetId="2" r:id="rId2"/>
    <sheet name="Sheet2" sheetId="3" r:id="rId3"/>
    <sheet name="Sheet3" sheetId="4" r:id="rId4"/>
  </sheets>
  <calcPr calcId="152511"/>
</workbook>
</file>

<file path=xl/calcChain.xml><?xml version="1.0" encoding="utf-8"?>
<calcChain xmlns="http://schemas.openxmlformats.org/spreadsheetml/2006/main">
  <c r="AA26" i="4" l="1"/>
  <c r="X26" i="4"/>
  <c r="U26" i="4"/>
  <c r="R26" i="4"/>
  <c r="O26" i="4"/>
  <c r="L26" i="4"/>
  <c r="I26" i="4"/>
  <c r="E26" i="4"/>
  <c r="AA25" i="4"/>
  <c r="X25" i="4"/>
  <c r="U25" i="4"/>
  <c r="R25" i="4"/>
  <c r="O25" i="4"/>
  <c r="L25" i="4"/>
  <c r="I25" i="4"/>
  <c r="E25" i="4"/>
  <c r="AA24" i="4"/>
  <c r="X24" i="4"/>
  <c r="U24" i="4"/>
  <c r="R24" i="4"/>
  <c r="O24" i="4"/>
  <c r="L24" i="4"/>
  <c r="I24" i="4"/>
  <c r="E24" i="4"/>
  <c r="AA23" i="4"/>
  <c r="X23" i="4"/>
  <c r="U23" i="4"/>
  <c r="R23" i="4"/>
  <c r="O23" i="4"/>
  <c r="L23" i="4"/>
  <c r="I23" i="4"/>
  <c r="E23" i="4"/>
  <c r="AA22" i="4"/>
  <c r="X22" i="4"/>
  <c r="U22" i="4"/>
  <c r="R22" i="4"/>
  <c r="O22" i="4"/>
  <c r="L22" i="4"/>
  <c r="I22" i="4"/>
  <c r="E22" i="4"/>
  <c r="AA21" i="4"/>
  <c r="X21" i="4"/>
  <c r="U21" i="4"/>
  <c r="R21" i="4"/>
  <c r="O21" i="4"/>
  <c r="L21" i="4"/>
  <c r="I21" i="4"/>
  <c r="E21" i="4"/>
  <c r="AA20" i="4"/>
  <c r="X20" i="4"/>
  <c r="U20" i="4"/>
  <c r="R20" i="4"/>
  <c r="O20" i="4"/>
  <c r="L20" i="4"/>
  <c r="I20" i="4"/>
  <c r="E20" i="4"/>
  <c r="AA19" i="4"/>
  <c r="X19" i="4"/>
  <c r="U19" i="4"/>
  <c r="R19" i="4"/>
  <c r="O19" i="4"/>
  <c r="L19" i="4"/>
  <c r="I19" i="4"/>
  <c r="E19" i="4"/>
  <c r="AA18" i="4"/>
  <c r="X18" i="4"/>
  <c r="U18" i="4"/>
  <c r="R18" i="4"/>
  <c r="O18" i="4"/>
  <c r="L18" i="4"/>
  <c r="I18" i="4"/>
  <c r="E18" i="4"/>
  <c r="AA17" i="4"/>
  <c r="X17" i="4"/>
  <c r="U17" i="4"/>
  <c r="R17" i="4"/>
  <c r="O17" i="4"/>
  <c r="L17" i="4"/>
  <c r="I17" i="4"/>
  <c r="E17" i="4"/>
  <c r="AA16" i="4"/>
  <c r="X16" i="4"/>
  <c r="U16" i="4"/>
  <c r="R16" i="4"/>
  <c r="O16" i="4"/>
  <c r="L16" i="4"/>
  <c r="I16" i="4"/>
  <c r="E16" i="4"/>
  <c r="AA15" i="4"/>
  <c r="X15" i="4"/>
  <c r="U15" i="4"/>
  <c r="R15" i="4"/>
  <c r="O15" i="4"/>
  <c r="L15" i="4"/>
  <c r="I15" i="4"/>
  <c r="E15" i="4"/>
  <c r="AA14" i="4"/>
  <c r="X14" i="4"/>
  <c r="U14" i="4"/>
  <c r="R14" i="4"/>
  <c r="O14" i="4"/>
  <c r="L14" i="4"/>
  <c r="I14" i="4"/>
  <c r="E14" i="4"/>
  <c r="AA13" i="4"/>
  <c r="X13" i="4"/>
  <c r="U13" i="4"/>
  <c r="R13" i="4"/>
  <c r="O13" i="4"/>
  <c r="L13" i="4"/>
  <c r="I13" i="4"/>
  <c r="E13" i="4"/>
  <c r="AA12" i="4"/>
  <c r="X12" i="4"/>
  <c r="U12" i="4"/>
  <c r="R12" i="4"/>
  <c r="O12" i="4"/>
  <c r="L12" i="4"/>
  <c r="I12" i="4"/>
  <c r="E12" i="4"/>
  <c r="AA11" i="4"/>
  <c r="X11" i="4"/>
  <c r="U11" i="4"/>
  <c r="R11" i="4"/>
  <c r="O11" i="4"/>
  <c r="L11" i="4"/>
  <c r="I11" i="4"/>
  <c r="E11" i="4"/>
  <c r="AA10" i="4"/>
  <c r="X10" i="4"/>
  <c r="U10" i="4"/>
  <c r="R10" i="4"/>
  <c r="O10" i="4"/>
  <c r="L10" i="4"/>
  <c r="I10" i="4"/>
  <c r="E10" i="4"/>
  <c r="AA9" i="4"/>
  <c r="X9" i="4"/>
  <c r="U9" i="4"/>
  <c r="R9" i="4"/>
  <c r="O9" i="4"/>
  <c r="L9" i="4"/>
  <c r="I9" i="4"/>
  <c r="E9" i="4"/>
  <c r="AA8" i="4"/>
  <c r="X8" i="4"/>
  <c r="U8" i="4"/>
  <c r="R8" i="4"/>
  <c r="O8" i="4"/>
  <c r="L8" i="4"/>
  <c r="I8" i="4"/>
  <c r="E8" i="4"/>
  <c r="AA7" i="4"/>
  <c r="X7" i="4"/>
  <c r="U7" i="4"/>
  <c r="R7" i="4"/>
  <c r="O7" i="4"/>
  <c r="L7" i="4"/>
  <c r="I7" i="4"/>
  <c r="E7" i="4"/>
  <c r="AA6" i="4"/>
  <c r="X6" i="4"/>
  <c r="U6" i="4"/>
  <c r="R6" i="4"/>
  <c r="O6" i="4"/>
  <c r="L6" i="4"/>
  <c r="I6" i="4"/>
  <c r="E6" i="4"/>
  <c r="AA5" i="4"/>
  <c r="X5" i="4"/>
  <c r="U5" i="4"/>
  <c r="R5" i="4"/>
  <c r="O5" i="4"/>
  <c r="L5" i="4"/>
  <c r="I5" i="4"/>
  <c r="E5" i="4"/>
  <c r="AA4" i="4"/>
  <c r="X4" i="4"/>
  <c r="U4" i="4"/>
  <c r="R4" i="4"/>
  <c r="O4" i="4"/>
  <c r="L4" i="4"/>
  <c r="I4" i="4"/>
  <c r="E4" i="4"/>
  <c r="AA3" i="4"/>
  <c r="X3" i="4"/>
  <c r="U3" i="4"/>
  <c r="R3" i="4"/>
  <c r="O3" i="4"/>
  <c r="L3" i="4"/>
  <c r="I3" i="4"/>
  <c r="E3" i="4"/>
  <c r="AA2" i="4"/>
  <c r="X2" i="4"/>
  <c r="U2" i="4"/>
  <c r="R2" i="4"/>
  <c r="O2" i="4"/>
  <c r="O27" i="4" s="1"/>
  <c r="L2" i="4"/>
  <c r="L27" i="4" s="1"/>
  <c r="I2" i="4"/>
  <c r="I27" i="4" s="1"/>
  <c r="E2" i="4"/>
  <c r="X30" i="3"/>
  <c r="Y30" i="3"/>
  <c r="Z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B30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B27" i="3"/>
  <c r="Y24" i="3"/>
  <c r="Z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B24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B21" i="3"/>
  <c r="AA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B18" i="3"/>
  <c r="B15" i="3"/>
  <c r="C15" i="3"/>
  <c r="AA15" i="3" s="1"/>
  <c r="D15" i="3"/>
  <c r="E15" i="3"/>
  <c r="F15" i="3"/>
  <c r="G15" i="3"/>
  <c r="H15" i="3"/>
  <c r="I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J15" i="3"/>
  <c r="AA11" i="3"/>
  <c r="B11" i="3"/>
  <c r="C11" i="3"/>
  <c r="D11" i="3"/>
  <c r="E11" i="3"/>
  <c r="F11" i="3"/>
  <c r="G11" i="3"/>
  <c r="H11" i="3"/>
  <c r="I11" i="3"/>
  <c r="J11" i="3"/>
  <c r="B5" i="3"/>
  <c r="C5" i="3"/>
  <c r="D5" i="3"/>
  <c r="E5" i="3"/>
  <c r="F5" i="3"/>
  <c r="G5" i="3"/>
  <c r="H5" i="3"/>
  <c r="I5" i="3"/>
  <c r="J5" i="3"/>
  <c r="C27" i="2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K11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K5" i="3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</calcChain>
</file>

<file path=xl/sharedStrings.xml><?xml version="1.0" encoding="utf-8"?>
<sst xmlns="http://schemas.openxmlformats.org/spreadsheetml/2006/main" count="8574" uniqueCount="4002">
  <si>
    <t>DC</t>
  </si>
  <si>
    <t>DD</t>
  </si>
  <si>
    <t>DDM</t>
  </si>
  <si>
    <t>DG</t>
  </si>
  <si>
    <t>DKV</t>
  </si>
  <si>
    <t>DK</t>
  </si>
  <si>
    <t>DL</t>
  </si>
  <si>
    <t>DO</t>
  </si>
  <si>
    <t>DV</t>
  </si>
  <si>
    <t>Code</t>
  </si>
  <si>
    <t>Functional-Categories</t>
  </si>
  <si>
    <t>A</t>
  </si>
  <si>
    <t xml:space="preserve">RNA processing and modification </t>
  </si>
  <si>
    <t>Unigene020155,KOG0701</t>
  </si>
  <si>
    <t>Unigene020174,KOG4205</t>
  </si>
  <si>
    <t>Unigene020198,KOG1919</t>
  </si>
  <si>
    <t>Unigene020296,KOG2191</t>
  </si>
  <si>
    <t>Unigene020383,KOG0335</t>
  </si>
  <si>
    <t>Unigene020432,KOG3045</t>
  </si>
  <si>
    <t>Unigene020435,KOG1919</t>
  </si>
  <si>
    <t>Unigene020436,KOG3454</t>
  </si>
  <si>
    <t>Unigene020454,KOG0925</t>
  </si>
  <si>
    <t>Unigene020535,KOG0533</t>
  </si>
  <si>
    <t>Unigene020557,KOG4393</t>
  </si>
  <si>
    <t>Unigene020574,KOG0107</t>
  </si>
  <si>
    <t>Unigene020586,KOG0144</t>
  </si>
  <si>
    <t>Unigene020597,KOG2184</t>
  </si>
  <si>
    <t>Unigene020712,KOG0120</t>
  </si>
  <si>
    <t>Unigene020739,KOG2548</t>
  </si>
  <si>
    <t>Unigene020746,KOG2609</t>
  </si>
  <si>
    <t>Unigene020747,KOG2190</t>
  </si>
  <si>
    <t>Unigene020748,KOG2609</t>
  </si>
  <si>
    <t>Unigene020777,KOG1804</t>
  </si>
  <si>
    <t>Unigene020806,KOG1902</t>
  </si>
  <si>
    <t>Unigene020899,KOG0947</t>
  </si>
  <si>
    <t>Unigene020927,KOG2731</t>
  </si>
  <si>
    <t>Unigene020987,KOG1996</t>
  </si>
  <si>
    <t>Unigene020988,KOG1609</t>
  </si>
  <si>
    <t>Unigene020990,KOG1609</t>
  </si>
  <si>
    <t>Unigene020991,KOG1609</t>
  </si>
  <si>
    <t>Unigene021020,KOG2771</t>
  </si>
  <si>
    <t>Unigene021024,KOG0342</t>
  </si>
  <si>
    <t>Unigene021142,KOG2769</t>
  </si>
  <si>
    <t>Unigene021167,KOG2071</t>
  </si>
  <si>
    <t>Unigene021203,KOG2190</t>
  </si>
  <si>
    <t>Unigene021218,KOG0796</t>
  </si>
  <si>
    <t>Unigene021309,KOG0331</t>
  </si>
  <si>
    <t>Unigene021353,KOG3064</t>
  </si>
  <si>
    <t>Unigene021407,KOG1609</t>
  </si>
  <si>
    <t>Unigene021586,KOG2375</t>
  </si>
  <si>
    <t>Unigene021605,KOG2253</t>
  </si>
  <si>
    <t>Unigene021606,KOG0839</t>
  </si>
  <si>
    <t>Unigene021666,KOG3937</t>
  </si>
  <si>
    <t>Unigene021763,KOG0920</t>
  </si>
  <si>
    <t>Unigene021764,KOG2217</t>
  </si>
  <si>
    <t>Unigene021880,KOG0268</t>
  </si>
  <si>
    <t>Unigene021949,KOG0106</t>
  </si>
  <si>
    <t>Unigene022007,KOG1609</t>
  </si>
  <si>
    <t>Unigene022023,KOG0272</t>
  </si>
  <si>
    <t>Unigene022440,KOG1104</t>
  </si>
  <si>
    <t>Unigene022456,KOG1122</t>
  </si>
  <si>
    <t>Unigene022649,KOG4150</t>
  </si>
  <si>
    <t>Unigene022650,KOG4150</t>
  </si>
  <si>
    <t>Unigene022664,KOG0701</t>
  </si>
  <si>
    <t>Unigene022751,KOG0144</t>
  </si>
  <si>
    <t>Unigene022814,KOG3980</t>
  </si>
  <si>
    <t>Unigene022834,KOG0342</t>
  </si>
  <si>
    <t>Unigene022957,KOG1098</t>
  </si>
  <si>
    <t>Unigene022997,KOG0951</t>
  </si>
  <si>
    <t>Unigene023089,KOG0333</t>
  </si>
  <si>
    <t>Unigene023453,KOG0105</t>
  </si>
  <si>
    <t>Unigene023454,KOG0105</t>
  </si>
  <si>
    <t>Unigene023459,KOG1588</t>
  </si>
  <si>
    <t>Unigene023490,KOG1040</t>
  </si>
  <si>
    <t>Unigene023530,KOG4374</t>
  </si>
  <si>
    <t>Unigene023531,KOG2190</t>
  </si>
  <si>
    <t>Unigene023564,KOG2190</t>
  </si>
  <si>
    <t>Unigene023610,KOG0701</t>
  </si>
  <si>
    <t>Unigene023611,KOG0701</t>
  </si>
  <si>
    <t>Unigene023788,KOG0331</t>
  </si>
  <si>
    <t>Unigene023802,KOG4205</t>
  </si>
  <si>
    <t>Unigene023804,KOG0304</t>
  </si>
  <si>
    <t>Unigene023805,KOG0304</t>
  </si>
  <si>
    <t>Unigene023806,KOG0304</t>
  </si>
  <si>
    <t>Unigene023875,KOG1609</t>
  </si>
  <si>
    <t>Unigene023943,KOG2242</t>
  </si>
  <si>
    <t>Unigene024041,KOG2837</t>
  </si>
  <si>
    <t>Unigene024203,KOG1782</t>
  </si>
  <si>
    <t>Unigene024205,KOG1782</t>
  </si>
  <si>
    <t>Unigene024264,KOG0329</t>
  </si>
  <si>
    <t>Unigene024265,KOG0329</t>
  </si>
  <si>
    <t>Unigene024286,KOG0107</t>
  </si>
  <si>
    <t>Unigene024287,KOG0107</t>
  </si>
  <si>
    <t>Unigene024288,KOG0107</t>
  </si>
  <si>
    <t>Unigene024385,KOG2375</t>
  </si>
  <si>
    <t>Unigene025318,KOG1909</t>
  </si>
  <si>
    <t>Unigene025333,KOG0920</t>
  </si>
  <si>
    <t>Unigene025338,KOG2162</t>
  </si>
  <si>
    <t>Unigene025456,KOG0947</t>
  </si>
  <si>
    <t>Unigene025508,KOG0119</t>
  </si>
  <si>
    <t>Unigene025590,KOG1869</t>
  </si>
  <si>
    <t>Unigene025598,KOG2573</t>
  </si>
  <si>
    <t>Unigene025659,KOG1801</t>
  </si>
  <si>
    <t>Unigene025660,KOG1801</t>
  </si>
  <si>
    <t>Unigene025725,KOG0838</t>
  </si>
  <si>
    <t>Unigene025726,KOG0838</t>
  </si>
  <si>
    <t>Unigene025727,KOG0838</t>
  </si>
  <si>
    <t>Unigene025728,KOG0838</t>
  </si>
  <si>
    <t>Unigene025754,KOG1856</t>
  </si>
  <si>
    <t>Unigene025841,KOG2202</t>
  </si>
  <si>
    <t>Unigene025888,KOG2412</t>
  </si>
  <si>
    <t>Unigene025910,KOG0107</t>
  </si>
  <si>
    <t>Unigene025994,KOG1801</t>
  </si>
  <si>
    <t>Unigene026070,KOG0331</t>
  </si>
  <si>
    <t>Unigene026136,KOG1049</t>
  </si>
  <si>
    <t>Unigene026177,KOG2780</t>
  </si>
  <si>
    <t>Unigene026182,KOG2044</t>
  </si>
  <si>
    <t>Unigene026241,KOG0113</t>
  </si>
  <si>
    <t>Unigene026242,KOG0113</t>
  </si>
  <si>
    <t>Unigene026244,KOG0113</t>
  </si>
  <si>
    <t>Unigene026245,KOG0113</t>
  </si>
  <si>
    <t>Unigene026279,KOG2162</t>
  </si>
  <si>
    <t>Unigene026280,KOG0123</t>
  </si>
  <si>
    <t>Unigene026343,KOG2245</t>
  </si>
  <si>
    <t>Unigene026361,KOG2868</t>
  </si>
  <si>
    <t>Unigene026369,KOG1895</t>
  </si>
  <si>
    <t>Unigene026370,KOG1895</t>
  </si>
  <si>
    <t>Unigene026372,KOG2809</t>
  </si>
  <si>
    <t>Unigene026445,KOG1642</t>
  </si>
  <si>
    <t>Unigene026504,KOG4374</t>
  </si>
  <si>
    <t>Unigene026506,KOG4374</t>
  </si>
  <si>
    <t>Unigene026507,KOG4374</t>
  </si>
  <si>
    <t>Unigene026508,KOG4374</t>
  </si>
  <si>
    <t>Unigene026532,KOG1609</t>
  </si>
  <si>
    <t>Unigene026542,KOG0953</t>
  </si>
  <si>
    <t>Unigene026569,KOG0951</t>
  </si>
  <si>
    <t>Unigene026570,KOG0951</t>
  </si>
  <si>
    <t>Unigene026610,KOG0117</t>
  </si>
  <si>
    <t>Unigene026613,KOG0117</t>
  </si>
  <si>
    <t>Unigene026619,KOG1780</t>
  </si>
  <si>
    <t>Unigene026623,KOG1780</t>
  </si>
  <si>
    <t>Unigene026624,KOG1780</t>
  </si>
  <si>
    <t>Unigene026626,KOG1780</t>
  </si>
  <si>
    <t>Unigene026635,KOG0920</t>
  </si>
  <si>
    <t>Unigene026685,KOG1190</t>
  </si>
  <si>
    <t>Unigene026687,KOG1190</t>
  </si>
  <si>
    <t>Unigene026688,KOG1190</t>
  </si>
  <si>
    <t>Unigene026702,KOG3026</t>
  </si>
  <si>
    <t>Unigene026703,KOG3026</t>
  </si>
  <si>
    <t>Unigene026829,KOG0113</t>
  </si>
  <si>
    <t>Unigene026836,KOG1295</t>
  </si>
  <si>
    <t>Unigene026867,KOG1295</t>
  </si>
  <si>
    <t>Unigene026971,KOG1795</t>
  </si>
  <si>
    <t>Unigene027155,KOG2572</t>
  </si>
  <si>
    <t>Unigene027163,KOG2190</t>
  </si>
  <si>
    <t>Unigene027168,KOG2190</t>
  </si>
  <si>
    <t>Unigene027169,KOG2190</t>
  </si>
  <si>
    <t>Unigene027248,KOG1801</t>
  </si>
  <si>
    <t>Unigene027249,KOG1801</t>
  </si>
  <si>
    <t>Unigene027421,KOG0343</t>
  </si>
  <si>
    <t>Unigene027428,KOG2190</t>
  </si>
  <si>
    <t>Unigene027472,KOG0347</t>
  </si>
  <si>
    <t>Unigene027478,KOG4209</t>
  </si>
  <si>
    <t>Unigene027480,KOG4209</t>
  </si>
  <si>
    <t>Unigene027484,KOG2051</t>
  </si>
  <si>
    <t>Unigene027513,KOG0120</t>
  </si>
  <si>
    <t>Unigene027695,KOG2600</t>
  </si>
  <si>
    <t>Unigene027750,KOG2047</t>
  </si>
  <si>
    <t>Unigene027845,KOG3387</t>
  </si>
  <si>
    <t>Unigene027846,KOG3387</t>
  </si>
  <si>
    <t>Unigene027847,KOG3387</t>
  </si>
  <si>
    <t>Unigene027848,KOG3387</t>
  </si>
  <si>
    <t>Unigene027850,KOG4008</t>
  </si>
  <si>
    <t>Unigene027916,KOG2098</t>
  </si>
  <si>
    <t>Unigene027992,KOG0452</t>
  </si>
  <si>
    <t>Unigene028238,KOG1784</t>
  </si>
  <si>
    <t>Unigene028306,KOG0106</t>
  </si>
  <si>
    <t>Unigene028307,KOG0106</t>
  </si>
  <si>
    <t>Unigene028389,KOG1898</t>
  </si>
  <si>
    <t>Unigene028441,KOG1895</t>
  </si>
  <si>
    <t>Unigene028442,KOG1895</t>
  </si>
  <si>
    <t>Unigene028545,KOG2190</t>
  </si>
  <si>
    <t>Unigene028674,KOG0272</t>
  </si>
  <si>
    <t>Unigene028685,KOG2863</t>
  </si>
  <si>
    <t>Unigene028696,KOG2242</t>
  </si>
  <si>
    <t>Unigene028700,KOG0331</t>
  </si>
  <si>
    <t>Unigene028704,KOG0144</t>
  </si>
  <si>
    <t>Unigene028705,KOG0144</t>
  </si>
  <si>
    <t>Unigene028717,KOG0452</t>
  </si>
  <si>
    <t>Unigene028829,KOG0988</t>
  </si>
  <si>
    <t>Unigene028838,KOG0920</t>
  </si>
  <si>
    <t>Unigene028839,KOG2202</t>
  </si>
  <si>
    <t>Unigene028846,KOG0339</t>
  </si>
  <si>
    <t>Unigene028927,KOG0920</t>
  </si>
  <si>
    <t>Unigene028928,KOG0920</t>
  </si>
  <si>
    <t>Unigene028929,KOG0345</t>
  </si>
  <si>
    <t>Unigene028945,KOG0952</t>
  </si>
  <si>
    <t>Unigene028980,KOG0339</t>
  </si>
  <si>
    <t>Unigene028981,KOG0339</t>
  </si>
  <si>
    <t>Unigene029004,KOG2245</t>
  </si>
  <si>
    <t>Unigene029069,KOG3702</t>
  </si>
  <si>
    <t>Unigene029112,KOG0331</t>
  </si>
  <si>
    <t>Unigene029138,KOG0331</t>
  </si>
  <si>
    <t>Unigene029164,KOG2245</t>
  </si>
  <si>
    <t>Unigene029193,KOG3322</t>
  </si>
  <si>
    <t>Unigene029299,KOG2202</t>
  </si>
  <si>
    <t>Unigene029371,KOG4205</t>
  </si>
  <si>
    <t>Unigene029458,KOG2071</t>
  </si>
  <si>
    <t>Unigene029474,KOG4206</t>
  </si>
  <si>
    <t>Unigene029534,KOG2386</t>
  </si>
  <si>
    <t>Unigene029536,KOG2386</t>
  </si>
  <si>
    <t>Unigene029597,KOG0452</t>
  </si>
  <si>
    <t>Unigene029725,KOG4207</t>
  </si>
  <si>
    <t>Unigene030698,KOG0050</t>
  </si>
  <si>
    <t>Unigene030732,KOG2044</t>
  </si>
  <si>
    <t>Unigene030733,KOG2044</t>
  </si>
  <si>
    <t>Unigene031233,KOG2441</t>
  </si>
  <si>
    <t>Unigene031486,KOG3414</t>
  </si>
  <si>
    <t>Unigene031488,KOG3414</t>
  </si>
  <si>
    <t>Unigene033594,KOG3414</t>
  </si>
  <si>
    <t>Unigene033596,KOG3414</t>
  </si>
  <si>
    <t>Unigene009596,KOG1446</t>
  </si>
  <si>
    <t>Unigene012845,KOG1446</t>
  </si>
  <si>
    <t>Unigene018039,KOG1909</t>
  </si>
  <si>
    <t>B</t>
  </si>
  <si>
    <t xml:space="preserve">Chromatin structure and dynamics </t>
  </si>
  <si>
    <t>Unigene024480,KOG4161</t>
  </si>
  <si>
    <t>Unigene024483,KOG4161</t>
  </si>
  <si>
    <t>Unigene024484,KOG4161</t>
  </si>
  <si>
    <t>Unigene024485,KOG4161</t>
  </si>
  <si>
    <t>Unigene025131,KOG4012</t>
  </si>
  <si>
    <t>Unigene025206,KOG4204</t>
  </si>
  <si>
    <t>Unigene025207,KOG4204</t>
  </si>
  <si>
    <t>Unigene025208,KOG4204</t>
  </si>
  <si>
    <t>Unigene025209,KOG4204</t>
  </si>
  <si>
    <t>Unigene025210,KOG4204</t>
  </si>
  <si>
    <t>Unigene025295,KOG1019</t>
  </si>
  <si>
    <t>Unigene025374,KOG0264</t>
  </si>
  <si>
    <t>Unigene025375,KOG0264</t>
  </si>
  <si>
    <t>Unigene025602,KOG1745</t>
  </si>
  <si>
    <t>Unigene025603,KOG1745</t>
  </si>
  <si>
    <t>Unigene025774,KOG1911</t>
  </si>
  <si>
    <t>Unigene025788,KOG1507</t>
  </si>
  <si>
    <t>Unigene025789,KOG1507</t>
  </si>
  <si>
    <t>Unigene025860,KOG1745</t>
  </si>
  <si>
    <t>Unigene025861,KOG1745</t>
  </si>
  <si>
    <t>Unigene025902,KOG0890</t>
  </si>
  <si>
    <t>Unigene025995,KOG1245</t>
  </si>
  <si>
    <t>Unigene026185,KOG0457</t>
  </si>
  <si>
    <t>Unigene026419,KOG2266</t>
  </si>
  <si>
    <t>Unigene026586,KOG3265</t>
  </si>
  <si>
    <t>Unigene026845,KOG1082</t>
  </si>
  <si>
    <t>Unigene026877,KOG1082</t>
  </si>
  <si>
    <t>Unigene026879,KOG1082</t>
  </si>
  <si>
    <t>Unigene026880,KOG1082</t>
  </si>
  <si>
    <t>Unigene026881,KOG1082</t>
  </si>
  <si>
    <t>Unigene026882,KOG1082</t>
  </si>
  <si>
    <t>Unigene026945,KOG1080</t>
  </si>
  <si>
    <t>Unigene026946,KOG1080</t>
  </si>
  <si>
    <t>Unigene026969,KOG1472</t>
  </si>
  <si>
    <t>Unigene026970,KOG1472</t>
  </si>
  <si>
    <t>Unigene027121,KOG1000</t>
  </si>
  <si>
    <t>Unigene027303,KOG1245</t>
  </si>
  <si>
    <t>Unigene027734,KOG2025</t>
  </si>
  <si>
    <t>Unigene027877,KOG1472</t>
  </si>
  <si>
    <t>Unigene028133,KOG2570</t>
  </si>
  <si>
    <t>Unigene028265,KOG1343</t>
  </si>
  <si>
    <t>Unigene028266,KOG1343</t>
  </si>
  <si>
    <t>Unigene028432,KOG0273</t>
  </si>
  <si>
    <t>Unigene028481,KOG2328</t>
  </si>
  <si>
    <t>Unigene028482,KOG2328</t>
  </si>
  <si>
    <t>Unigene028483,KOG2328</t>
  </si>
  <si>
    <t>Unigene028484,KOG2328</t>
  </si>
  <si>
    <t>Unigene028485,KOG2328</t>
  </si>
  <si>
    <t>Unigene028486,KOG2328</t>
  </si>
  <si>
    <t>Unigene028487,KOG2328</t>
  </si>
  <si>
    <t>Unigene028488,KOG2328</t>
  </si>
  <si>
    <t>Unigene028489,KOG2328</t>
  </si>
  <si>
    <t>Unigene028490,KOG2328</t>
  </si>
  <si>
    <t>Unigene028491,KOG2328</t>
  </si>
  <si>
    <t>Unigene028492,KOG2328</t>
  </si>
  <si>
    <t>Unigene028493,KOG2328</t>
  </si>
  <si>
    <t>Unigene029197,KOG0892</t>
  </si>
  <si>
    <t>Unigene029317,KOG4364</t>
  </si>
  <si>
    <t>Unigene029482,KOG1082</t>
  </si>
  <si>
    <t>Unigene029483,KOG1082</t>
  </si>
  <si>
    <t>Unigene030175,KOG0389</t>
  </si>
  <si>
    <t>Unigene030206,KOG1343</t>
  </si>
  <si>
    <t>Unigene030222,KOG2570</t>
  </si>
  <si>
    <t>Unigene030410,KOG4204</t>
  </si>
  <si>
    <t>Unigene000066,KOG1745</t>
  </si>
  <si>
    <t>Unigene001102,KOG4652</t>
  </si>
  <si>
    <t>Unigene001482,KOG0892</t>
  </si>
  <si>
    <t>Unigene001810,KOG0890</t>
  </si>
  <si>
    <t>Unigene001813,KOG1757</t>
  </si>
  <si>
    <t>Unigene002071,KOG0892</t>
  </si>
  <si>
    <t>Unigene002072,KOG0892</t>
  </si>
  <si>
    <t>Unigene002658,KOG1745</t>
  </si>
  <si>
    <t>Unigene003087,KOG1005</t>
  </si>
  <si>
    <t>Unigene003114,KOG0890</t>
  </si>
  <si>
    <t>Unigene030739,KOG3949</t>
  </si>
  <si>
    <t>Unigene031156,KOG2416</t>
  </si>
  <si>
    <t>Unigene031184,KOG0414</t>
  </si>
  <si>
    <t>Unigene031385,KOG2656</t>
  </si>
  <si>
    <t>Unigene031386,KOG2656</t>
  </si>
  <si>
    <t>Unigene031411,KOG0386</t>
  </si>
  <si>
    <t>Unigene031688,KOG0355</t>
  </si>
  <si>
    <t>Unigene032957,KOG1020</t>
  </si>
  <si>
    <t>Unigene032958,KOG1020</t>
  </si>
  <si>
    <t>Unigene032959,KOG1020</t>
  </si>
  <si>
    <t>Unigene033117,KOG3118</t>
  </si>
  <si>
    <t>Unigene033231,KOG4204</t>
  </si>
  <si>
    <t>Unigene033365,KOG1473</t>
  </si>
  <si>
    <t>Unigene033556,KOG2266</t>
  </si>
  <si>
    <t>Unigene033557,KOG2266</t>
  </si>
  <si>
    <t>Unigene033558,KOG2266</t>
  </si>
  <si>
    <t>Unigene033564,KOG0264</t>
  </si>
  <si>
    <t>Unigene033890,KOG0933</t>
  </si>
  <si>
    <t>Unigene034148,KOG1080</t>
  </si>
  <si>
    <t>Unigene034216,KOG0526</t>
  </si>
  <si>
    <t>Unigene034221,KOG0386</t>
  </si>
  <si>
    <t>Unigene035109,KOG2328</t>
  </si>
  <si>
    <t>Unigene035117,KOG2328</t>
  </si>
  <si>
    <t>Unigene035119,KOG2328</t>
  </si>
  <si>
    <t>Unigene035176,KOG0889</t>
  </si>
  <si>
    <t>Unigene035212,KOG0892</t>
  </si>
  <si>
    <t>Unigene035369,KOG1473</t>
  </si>
  <si>
    <t>Unigene035370,KOG1473</t>
  </si>
  <si>
    <t>Unigene035371,KOG1473</t>
  </si>
  <si>
    <t>Unigene035373,KOG1473</t>
  </si>
  <si>
    <t>Unigene036151,KOG0892</t>
  </si>
  <si>
    <t>Unigene038773,KOG0890</t>
  </si>
  <si>
    <t>Unigene039433,KOG0892</t>
  </si>
  <si>
    <t>Unigene039619,KOG0890</t>
  </si>
  <si>
    <t>Unigene040385,KOG1745</t>
  </si>
  <si>
    <t>Unigene040387,KOG0892</t>
  </si>
  <si>
    <t>Unigene003505,KOG1756</t>
  </si>
  <si>
    <t>Unigene003772,KOG3467</t>
  </si>
  <si>
    <t>Unigene003775,KOG1473</t>
  </si>
  <si>
    <t>Unigene003780,KOG4161</t>
  </si>
  <si>
    <t>Unigene003919,KOG0264</t>
  </si>
  <si>
    <t>Unigene003957,KOG1000</t>
  </si>
  <si>
    <t>Unigene004136,KOG0892</t>
  </si>
  <si>
    <t>Unigene004137,KOG0892</t>
  </si>
  <si>
    <t>Unigene004294,KOG1745</t>
  </si>
  <si>
    <t>Unigene005102,KOG4204</t>
  </si>
  <si>
    <t>Unigene005183,KOG0892</t>
  </si>
  <si>
    <t>Unigene005238,KOG1745</t>
  </si>
  <si>
    <t>Unigene005348,KOG2633</t>
  </si>
  <si>
    <t>Unigene005378,KOG1156</t>
  </si>
  <si>
    <t>Unigene005511,KOG0890</t>
  </si>
  <si>
    <t>Unigene005624,KOG1005</t>
  </si>
  <si>
    <t>Unigene005775,KOG1005</t>
  </si>
  <si>
    <t>Unigene006756,KOG1005</t>
  </si>
  <si>
    <t>Unigene007034,KOG2084</t>
  </si>
  <si>
    <t>Unigene007469,KOG0890</t>
  </si>
  <si>
    <t>Unigene007759,KOG1745</t>
  </si>
  <si>
    <t>Unigene008122,KOG4204</t>
  </si>
  <si>
    <t>Unigene008291,KOG1757</t>
  </si>
  <si>
    <t>Unigene008563,KOG4718</t>
  </si>
  <si>
    <t>Unigene008678,KOG0264</t>
  </si>
  <si>
    <t>Unigene008744,KOG1973</t>
  </si>
  <si>
    <t>Unigene009002,KOG1745</t>
  </si>
  <si>
    <t>Unigene009003,KOG1745</t>
  </si>
  <si>
    <t>Unigene009083,KOG1756</t>
  </si>
  <si>
    <t>Unigene009086,KOG1905</t>
  </si>
  <si>
    <t>Unigene009087,KOG1905</t>
  </si>
  <si>
    <t>Unigene009516,KOG3001</t>
  </si>
  <si>
    <t>Unigene009794,KOG1082</t>
  </si>
  <si>
    <t>Unigene009795,KOG1082</t>
  </si>
  <si>
    <t>Unigene010045,KOG1757</t>
  </si>
  <si>
    <t>Unigene010060,KOG1343</t>
  </si>
  <si>
    <t>Unigene010073,KOG1279</t>
  </si>
  <si>
    <t>Unigene010333,KOG1745</t>
  </si>
  <si>
    <t>Unigene010429,KOG2084</t>
  </si>
  <si>
    <t>Unigene010449,KOG1757</t>
  </si>
  <si>
    <t>Unigene010985,KOG0892</t>
  </si>
  <si>
    <t>Unigene011148,KOG3467</t>
  </si>
  <si>
    <t>Unigene011320,KOG1744</t>
  </si>
  <si>
    <t>Unigene011388,KOG1343</t>
  </si>
  <si>
    <t>Unigene011431,KOG3467</t>
  </si>
  <si>
    <t>Unigene011596,KOG1745</t>
  </si>
  <si>
    <t>Unigene011597,KOG1745</t>
  </si>
  <si>
    <t>Unigene011827,KOG4204</t>
  </si>
  <si>
    <t>Unigene011879,KOG4012</t>
  </si>
  <si>
    <t>Unigene011946,KOG1757</t>
  </si>
  <si>
    <t>Unigene011972,KOG2084</t>
  </si>
  <si>
    <t>Unigene012065,KOG1745</t>
  </si>
  <si>
    <t>Unigene012133,KOG1756</t>
  </si>
  <si>
    <t>Unigene012319,KOG0996</t>
  </si>
  <si>
    <t>Unigene012335,KOG0273</t>
  </si>
  <si>
    <t>Unigene012412,KOG1973</t>
  </si>
  <si>
    <t>Unigene012535,KOG1745</t>
  </si>
  <si>
    <t>Unigene012880,KOG3467</t>
  </si>
  <si>
    <t>Unigene013137,KOG2084</t>
  </si>
  <si>
    <t>Unigene013142,KOG4161</t>
  </si>
  <si>
    <t>Unigene013167,KOG3467</t>
  </si>
  <si>
    <t>Unigene013509,KOG1000</t>
  </si>
  <si>
    <t>Unigene013510,KOG1000</t>
  </si>
  <si>
    <t>Unigene013629,KOG1063</t>
  </si>
  <si>
    <t>Unigene013630,KOG1063</t>
  </si>
  <si>
    <t>Unigene014433,KOG1745</t>
  </si>
  <si>
    <t>Unigene014434,KOG1745</t>
  </si>
  <si>
    <t>Unigene014771,KOG4012</t>
  </si>
  <si>
    <t>Unigene014782,KOG4012</t>
  </si>
  <si>
    <t>Unigene015016,KOG1756</t>
  </si>
  <si>
    <t>Unigene015028,KOG1649</t>
  </si>
  <si>
    <t>Unigene015107,KOG1911</t>
  </si>
  <si>
    <t>Unigene015219,KOG1744</t>
  </si>
  <si>
    <t>Unigene015249,KOG1082</t>
  </si>
  <si>
    <t>Unigene015283,KOG2130</t>
  </si>
  <si>
    <t>Unigene015436,KOG3001</t>
  </si>
  <si>
    <t>Unigene015486,KOG4161</t>
  </si>
  <si>
    <t>Unigene015497,KOG0264</t>
  </si>
  <si>
    <t>Unigene015542,KOG4161</t>
  </si>
  <si>
    <t>Unigene016238,KOG1342</t>
  </si>
  <si>
    <t>Unigene016305,KOG2633</t>
  </si>
  <si>
    <t>Unigene016306,KOG2633</t>
  </si>
  <si>
    <t>Unigene016327,KOG2633</t>
  </si>
  <si>
    <t>Unigene016374,KOG1342</t>
  </si>
  <si>
    <t>Unigene016561,KOG2266</t>
  </si>
  <si>
    <t>Unigene016700,KOG2084</t>
  </si>
  <si>
    <t>Unigene016701,KOG2084</t>
  </si>
  <si>
    <t>C</t>
  </si>
  <si>
    <t xml:space="preserve">Energy production and conversion </t>
  </si>
  <si>
    <t>Unigene019731,KOG1626</t>
  </si>
  <si>
    <t>Unigene019732,KOG1626</t>
  </si>
  <si>
    <t>Unigene019734,KOG1626</t>
  </si>
  <si>
    <t>Unigene019735,KOG1626</t>
  </si>
  <si>
    <t>Unigene019775,KOG3052</t>
  </si>
  <si>
    <t>Unigene019776,KOG3052</t>
  </si>
  <si>
    <t>Unigene020029,KOG1576</t>
  </si>
  <si>
    <t>Unigene020052,KOG0764</t>
  </si>
  <si>
    <t>Unigene020096,KOG2617</t>
  </si>
  <si>
    <t>Unigene020124,KOG1192</t>
  </si>
  <si>
    <t>Unigene020175,KOG0769</t>
  </si>
  <si>
    <t>Unigene020176,KOG0769</t>
  </si>
  <si>
    <t>Unigene020177,KOG0769</t>
  </si>
  <si>
    <t>Unigene020178,KOG0769</t>
  </si>
  <si>
    <t>Unigene020182,KOG1575</t>
  </si>
  <si>
    <t>Unigene020246,KOG0534</t>
  </si>
  <si>
    <t>Unigene020252,KOG0225</t>
  </si>
  <si>
    <t>Unigene020482,KOG0765</t>
  </si>
  <si>
    <t>Unigene020483,KOG0765</t>
  </si>
  <si>
    <t>Unigene020485,KOG0134</t>
  </si>
  <si>
    <t>Unigene020509,KOG1748</t>
  </si>
  <si>
    <t>Unigene020531,KOG1764</t>
  </si>
  <si>
    <t>Unigene020532,KOG1764</t>
  </si>
  <si>
    <t>Unigene020545,KOG3057</t>
  </si>
  <si>
    <t>Unigene020546,KOG3057</t>
  </si>
  <si>
    <t>Unigene020547,KOG3057</t>
  </si>
  <si>
    <t>Unigene020571,KOG3500</t>
  </si>
  <si>
    <t>Unigene020581,KOG0069</t>
  </si>
  <si>
    <t>Unigene020809,KOG2614</t>
  </si>
  <si>
    <t>Unigene020810,KOG2614</t>
  </si>
  <si>
    <t>Unigene020886,KOG2865</t>
  </si>
  <si>
    <t>Unigene020947,KOG0558</t>
  </si>
  <si>
    <t>Unigene021083,KOG1192</t>
  </si>
  <si>
    <t>Unigene021125,KOG0537</t>
  </si>
  <si>
    <t>Unigene021126,KOG0537</t>
  </si>
  <si>
    <t>Unigene021127,KOG0537</t>
  </si>
  <si>
    <t>Unigene021160,KOG2456</t>
  </si>
  <si>
    <t>Unigene021161,KOG2456</t>
  </si>
  <si>
    <t>Unigene021221,KOG2620</t>
  </si>
  <si>
    <t>Unigene021222,KOG2620</t>
  </si>
  <si>
    <t>Unigene021274,KOG2495</t>
  </si>
  <si>
    <t>Unigene021275,KOG2495</t>
  </si>
  <si>
    <t>Unigene021276,KOG2495</t>
  </si>
  <si>
    <t>Unigene021319,KOG1192</t>
  </si>
  <si>
    <t>Unigene021420,KOG0749</t>
  </si>
  <si>
    <t>Unigene021542,KOG1192</t>
  </si>
  <si>
    <t>Unigene021543,KOG1192</t>
  </si>
  <si>
    <t>Unigene021547,KOG1192</t>
  </si>
  <si>
    <t>Unigene021564,KOG0764</t>
  </si>
  <si>
    <t>Unigene021565,KOG0768</t>
  </si>
  <si>
    <t>Unigene021566,KOG0768</t>
  </si>
  <si>
    <t>Unigene021567,KOG0768</t>
  </si>
  <si>
    <t>Unigene021568,KOG0768</t>
  </si>
  <si>
    <t>Unigene021570,KOG0768</t>
  </si>
  <si>
    <t>Unigene021571,KOG0768</t>
  </si>
  <si>
    <t>Unigene021627,KOG1626</t>
  </si>
  <si>
    <t>Unigene021671,KOG1748</t>
  </si>
  <si>
    <t>Unigene021672,KOG1748</t>
  </si>
  <si>
    <t>Unigene021673,KOG1748</t>
  </si>
  <si>
    <t>Unigene021674,KOG1748</t>
  </si>
  <si>
    <t>Unigene021675,KOG1748</t>
  </si>
  <si>
    <t>Unigene021745,KOG0534</t>
  </si>
  <si>
    <t>Unigene021772,KOG1192</t>
  </si>
  <si>
    <t>Unigene021773,KOG1192</t>
  </si>
  <si>
    <t>Unigene021856,KOG0069</t>
  </si>
  <si>
    <t>Unigene021861,KOG3855</t>
  </si>
  <si>
    <t>Unigene021862,KOG3855</t>
  </si>
  <si>
    <t>Unigene021863,KOG3855</t>
  </si>
  <si>
    <t>Unigene021864,KOG3855</t>
  </si>
  <si>
    <t>Unigene021885,KOG0325</t>
  </si>
  <si>
    <t>Unigene022038,KOG1192</t>
  </si>
  <si>
    <t>Unigene022063,KOG1192</t>
  </si>
  <si>
    <t>Unigene022120,KOG1575</t>
  </si>
  <si>
    <t>Unigene022121,KOG1575</t>
  </si>
  <si>
    <t>Unigene022173,KOG1192</t>
  </si>
  <si>
    <t>Unigene022174,KOG1192</t>
  </si>
  <si>
    <t>Unigene022199,KOG1671</t>
  </si>
  <si>
    <t>Unigene022200,KOG1671</t>
  </si>
  <si>
    <t>Unigene022334,KOG1257</t>
  </si>
  <si>
    <t>Unigene022404,KOG2495</t>
  </si>
  <si>
    <t>Unigene022405,KOG2495</t>
  </si>
  <si>
    <t>Unigene022510,KOG1335</t>
  </si>
  <si>
    <t>Unigene023356,KOG1255</t>
  </si>
  <si>
    <t>Unigene023362,KOG0559</t>
  </si>
  <si>
    <t>Unigene023368,KOG0752</t>
  </si>
  <si>
    <t>Unigene023404,KOG1119</t>
  </si>
  <si>
    <t>Unigene023499,KOG2614</t>
  </si>
  <si>
    <t>Unigene023538,KOG1575</t>
  </si>
  <si>
    <t>Unigene023539,KOG1575</t>
  </si>
  <si>
    <t>Unigene023569,KOG0752</t>
  </si>
  <si>
    <t>Unigene023596,KOG1192</t>
  </si>
  <si>
    <t>Unigene023597,KOG1192</t>
  </si>
  <si>
    <t>Unigene023627,KOG2450</t>
  </si>
  <si>
    <t>Unigene023628,KOG2450</t>
  </si>
  <si>
    <t>Unigene023661,KOG1257</t>
  </si>
  <si>
    <t>Unigene023888,KOG2495</t>
  </si>
  <si>
    <t>Unigene023940,KOG2614</t>
  </si>
  <si>
    <t>Unigene023985,KOG1192</t>
  </si>
  <si>
    <t>Unigene023994,KOG1254</t>
  </si>
  <si>
    <t>Unigene024016,KOG1192</t>
  </si>
  <si>
    <t>Unigene024017,KOG1192</t>
  </si>
  <si>
    <t>Unigene024021,KOG1192</t>
  </si>
  <si>
    <t>Unigene024294,KOG0752</t>
  </si>
  <si>
    <t>Unigene024547,KOG2536</t>
  </si>
  <si>
    <t>Unigene024548,KOG2536</t>
  </si>
  <si>
    <t>Unigene024693,KOG1563</t>
  </si>
  <si>
    <t>Unigene024726,KOG2403</t>
  </si>
  <si>
    <t>Unigene024756,KOG1192</t>
  </si>
  <si>
    <t>Unigene024987,KOG1494</t>
  </si>
  <si>
    <t>Unigene025100,KOG2617</t>
  </si>
  <si>
    <t>Unigene025124,KOG0557</t>
  </si>
  <si>
    <t>Unigene025150,KOG2189</t>
  </si>
  <si>
    <t>Unigene025156,KOG0042</t>
  </si>
  <si>
    <t>Unigene025203,KOG2614</t>
  </si>
  <si>
    <t>Unigene025204,KOG2614</t>
  </si>
  <si>
    <t>Unigene025205,KOG2614</t>
  </si>
  <si>
    <t>Unigene025379,KOG1192</t>
  </si>
  <si>
    <t>Unigene025380,KOG1192</t>
  </si>
  <si>
    <t>Unigene025547,KOG2909</t>
  </si>
  <si>
    <t>Unigene025709,KOG0767</t>
  </si>
  <si>
    <t>Unigene025722,KOG2711</t>
  </si>
  <si>
    <t>Unigene025837,KOG2456</t>
  </si>
  <si>
    <t>Unigene025991,KOG1526</t>
  </si>
  <si>
    <t>Unigene025992,KOG1526</t>
  </si>
  <si>
    <t>Unigene025993,KOG1526</t>
  </si>
  <si>
    <t>Unigene026074,KOG1192</t>
  </si>
  <si>
    <t>Unigene026124,KOG2536</t>
  </si>
  <si>
    <t>Unigene026284,KOG2799</t>
  </si>
  <si>
    <t>Unigene026325,KOG1159</t>
  </si>
  <si>
    <t>Unigene026389,KOG2368</t>
  </si>
  <si>
    <t>Unigene026496,KOG1231</t>
  </si>
  <si>
    <t>Unigene026497,KOG1231</t>
  </si>
  <si>
    <t>Unigene026502,KOG0765</t>
  </si>
  <si>
    <t>Unigene026675,KOG0536</t>
  </si>
  <si>
    <t>Unigene026741,KOG0761</t>
  </si>
  <si>
    <t>Unigene027080,KOG1192</t>
  </si>
  <si>
    <t>Unigene027081,KOG1192</t>
  </si>
  <si>
    <t>Unigene027101,KOG0759</t>
  </si>
  <si>
    <t>Unigene027126,KOG1664</t>
  </si>
  <si>
    <t>Unigene027127,KOG1664</t>
  </si>
  <si>
    <t>Unigene027355,KOG0534</t>
  </si>
  <si>
    <t>Unigene027509,KOG0538</t>
  </si>
  <si>
    <t>Unigene027527,KOG1192</t>
  </si>
  <si>
    <t>Unigene027538,KOG1192</t>
  </si>
  <si>
    <t>Unigene027570,KOG1231</t>
  </si>
  <si>
    <t>Unigene027571,KOG1231</t>
  </si>
  <si>
    <t>Unigene027583,KOG2450</t>
  </si>
  <si>
    <t>Unigene027895,KOG3500</t>
  </si>
  <si>
    <t>Unigene028140,KOG2495</t>
  </si>
  <si>
    <t>Unigene028276,KOG3432</t>
  </si>
  <si>
    <t>Unigene028277,KOG3432</t>
  </si>
  <si>
    <t>Unigene028336,KOG0768</t>
  </si>
  <si>
    <t>Unigene028337,KOG0768</t>
  </si>
  <si>
    <t>Unigene028338,KOG0768</t>
  </si>
  <si>
    <t>Unigene028374,KOG1352</t>
  </si>
  <si>
    <t>Unigene028375,KOG1352</t>
  </si>
  <si>
    <t>Unigene028376,KOG1352</t>
  </si>
  <si>
    <t>Unigene028444,KOG1764</t>
  </si>
  <si>
    <t>Unigene028445,KOG1764</t>
  </si>
  <si>
    <t>Unigene028446,KOG1192</t>
  </si>
  <si>
    <t>Unigene028456,KOG1496</t>
  </si>
  <si>
    <t>Unigene028571,KOG0557</t>
  </si>
  <si>
    <t>Unigene028628,KOG0538</t>
  </si>
  <si>
    <t>Unigene028629,KOG0538</t>
  </si>
  <si>
    <t>Unigene028833,KOG1192</t>
  </si>
  <si>
    <t>Unigene028938,KOG1531</t>
  </si>
  <si>
    <t>Unigene028939,KOG1531</t>
  </si>
  <si>
    <t>Unigene029057,KOG1231</t>
  </si>
  <si>
    <t>Unigene029169,KOG1257</t>
  </si>
  <si>
    <t>Unigene029213,KOG2451</t>
  </si>
  <si>
    <t>Unigene029360,KOG0524</t>
  </si>
  <si>
    <t>Unigene029505,KOG1231</t>
  </si>
  <si>
    <t>Unigene029550,KOG2189</t>
  </si>
  <si>
    <t>Unigene029551,KOG2189</t>
  </si>
  <si>
    <t>Unigene029552,KOG2189</t>
  </si>
  <si>
    <t>Unigene029553,KOG2189</t>
  </si>
  <si>
    <t>Unigene029633,KOG2456</t>
  </si>
  <si>
    <t>Unigene029720,KOG1158</t>
  </si>
  <si>
    <t>Unigene029735,KOG1575</t>
  </si>
  <si>
    <t>Unigene029736,KOG1575</t>
  </si>
  <si>
    <t>Unigene029846,KOG2450</t>
  </si>
  <si>
    <t>Unigene029921,KOG2658</t>
  </si>
  <si>
    <t>Unigene030073,KOG0557</t>
  </si>
  <si>
    <t>Unigene030074,KOG0557</t>
  </si>
  <si>
    <t>Unigene030075,KOG0557</t>
  </si>
  <si>
    <t>Unigene030076,KOG0557</t>
  </si>
  <si>
    <t>Unigene030077,KOG0557</t>
  </si>
  <si>
    <t>Unigene030078,KOG0557</t>
  </si>
  <si>
    <t>Unigene030162,KOG0524</t>
  </si>
  <si>
    <t>Unigene030163,KOG0524</t>
  </si>
  <si>
    <t>Unigene030164,KOG0524</t>
  </si>
  <si>
    <t>Unigene030270,KOG1192</t>
  </si>
  <si>
    <t>Unigene030575,KOG1192</t>
  </si>
  <si>
    <t>Unigene000026,KOG1192</t>
  </si>
  <si>
    <t>Unigene000264,KOG1192</t>
  </si>
  <si>
    <t>Unigene000342,KOG1192</t>
  </si>
  <si>
    <t>Unigene000398,KOG1192</t>
  </si>
  <si>
    <t>Unigene000401,KOG4668</t>
  </si>
  <si>
    <t>Unigene000500,KOG1192</t>
  </si>
  <si>
    <t>Unigene000550,KOG1192</t>
  </si>
  <si>
    <t>Unigene015153,KOG3855</t>
  </si>
  <si>
    <t>Unigene015707,KOG3855</t>
  </si>
  <si>
    <t>D</t>
  </si>
  <si>
    <t xml:space="preserve">Cell cycle control, cell division, chromosome partitioning </t>
  </si>
  <si>
    <t>Unigene021865,KOG0305</t>
  </si>
  <si>
    <t>Unigene021866,KOG0305</t>
  </si>
  <si>
    <t>Unigene021934,KOG2513</t>
  </si>
  <si>
    <t>Unigene021969,KOG1101</t>
  </si>
  <si>
    <t>Unigene022047,KOG1987</t>
  </si>
  <si>
    <t>Unigene022123,KOG0654</t>
  </si>
  <si>
    <t>Unigene022160,KOG2688</t>
  </si>
  <si>
    <t>Unigene022190,KOG3433</t>
  </si>
  <si>
    <t>Unigene022221,KOG2218</t>
  </si>
  <si>
    <t>Unigene022259,KOG4563</t>
  </si>
  <si>
    <t>Unigene022273,KOG4151</t>
  </si>
  <si>
    <t>Unigene022274,KOG4151</t>
  </si>
  <si>
    <t>Unigene022411,KOG2166</t>
  </si>
  <si>
    <t>Unigene022452,KOG1174</t>
  </si>
  <si>
    <t>Unigene022586,KOG1915</t>
  </si>
  <si>
    <t>Unigene022683,KOG0653</t>
  </si>
  <si>
    <t>Unigene022758,KOG2277</t>
  </si>
  <si>
    <t>Unigene022896,KOG0600</t>
  </si>
  <si>
    <t>Unigene023033,KOG1493</t>
  </si>
  <si>
    <t>Unigene023034,KOG1493</t>
  </si>
  <si>
    <t>Unigene023036,KOG1493</t>
  </si>
  <si>
    <t>Unigene023037,KOG1493</t>
  </si>
  <si>
    <t>Unigene023038,KOG1493</t>
  </si>
  <si>
    <t>Unigene023542,KOG0580</t>
  </si>
  <si>
    <t>Unigene023543,KOG0580</t>
  </si>
  <si>
    <t>Unigene023544,KOG0580</t>
  </si>
  <si>
    <t>Unigene023545,KOG0580</t>
  </si>
  <si>
    <t>Unigene023577,KOG2360</t>
  </si>
  <si>
    <t>Unigene023716,KOG1213</t>
  </si>
  <si>
    <t>Unigene023753,KOG0890</t>
  </si>
  <si>
    <t>Unigene023778,KOG3903</t>
  </si>
  <si>
    <t>Unigene023844,KOG0653</t>
  </si>
  <si>
    <t>Unigene023992,KOG1987</t>
  </si>
  <si>
    <t>Unigene023993,KOG1987</t>
  </si>
  <si>
    <t>Unigene024080,KOG0656</t>
  </si>
  <si>
    <t>Unigene024084,KOG2277</t>
  </si>
  <si>
    <t>Unigene024212,KOG2073</t>
  </si>
  <si>
    <t>Unigene024213,KOG2073</t>
  </si>
  <si>
    <t>Unigene024305,KOG3004</t>
  </si>
  <si>
    <t>Unigene024637,KOG0082</t>
  </si>
  <si>
    <t>Unigene024860,KOG2810</t>
  </si>
  <si>
    <t>Unigene024861,KOG2810</t>
  </si>
  <si>
    <t>Unigene024989,KOG4302</t>
  </si>
  <si>
    <t>Unigene025048,KOG1987</t>
  </si>
  <si>
    <t>Unigene025049,KOG1987</t>
  </si>
  <si>
    <t>Unigene025050,KOG1987</t>
  </si>
  <si>
    <t>Unigene025588,KOG1860</t>
  </si>
  <si>
    <t>Unigene025643,KOG4660</t>
  </si>
  <si>
    <t>Unigene025644,KOG4660</t>
  </si>
  <si>
    <t>Unigene025683,KOG1155</t>
  </si>
  <si>
    <t>Unigene026101,KOG2398</t>
  </si>
  <si>
    <t>Unigene026103,KOG1101</t>
  </si>
  <si>
    <t>Unigene026190,KOG2152</t>
  </si>
  <si>
    <t>Unigene026288,KOG1517</t>
  </si>
  <si>
    <t>Unigene026289,KOG1517</t>
  </si>
  <si>
    <t>Unigene026294,KOG0305</t>
  </si>
  <si>
    <t>Unigene026432,KOG2166</t>
  </si>
  <si>
    <t>Unigene026436,KOG4302</t>
  </si>
  <si>
    <t>Unigene027016,KOG2163</t>
  </si>
  <si>
    <t>Unigene027017,KOG2163</t>
  </si>
  <si>
    <t>Unigene027018,KOG2163</t>
  </si>
  <si>
    <t>Unigene027156,KOG4660</t>
  </si>
  <si>
    <t>Unigene027157,KOG4660</t>
  </si>
  <si>
    <t>Unigene027158,KOG4660</t>
  </si>
  <si>
    <t>Unigene027381,KOG2270</t>
  </si>
  <si>
    <t>Unigene027405,KOG1987</t>
  </si>
  <si>
    <t>Unigene027473,KOG0973</t>
  </si>
  <si>
    <t>Unigene027493,KOG0600</t>
  </si>
  <si>
    <t>Unigene027540,KOG0653</t>
  </si>
  <si>
    <t>Unigene027677,KOG4593</t>
  </si>
  <si>
    <t>Unigene027703,KOG1969</t>
  </si>
  <si>
    <t>Unigene027704,KOG1969</t>
  </si>
  <si>
    <t>Unigene027705,KOG1969</t>
  </si>
  <si>
    <t>Unigene027706,KOG1969</t>
  </si>
  <si>
    <t>Unigene027707,KOG1969</t>
  </si>
  <si>
    <t>Unigene027708,KOG1969</t>
  </si>
  <si>
    <t>Unigene028509,KOG0964</t>
  </si>
  <si>
    <t>Unigene028948,KOG0822</t>
  </si>
  <si>
    <t>Unigene029189,KOG2168</t>
  </si>
  <si>
    <t>Unigene029190,KOG2168</t>
  </si>
  <si>
    <t>Unigene029191,KOG2168</t>
  </si>
  <si>
    <t>Unigene029743,KOG2073</t>
  </si>
  <si>
    <t>Unigene029744,KOG2073</t>
  </si>
  <si>
    <t>Unigene029768,KOG2167</t>
  </si>
  <si>
    <t>Unigene029769,KOG1845</t>
  </si>
  <si>
    <t>Unigene029787,KOG2165</t>
  </si>
  <si>
    <t>Unigene029929,KOG0654</t>
  </si>
  <si>
    <t>Unigene030144,KOG2043</t>
  </si>
  <si>
    <t>Unigene030413,KOG1099</t>
  </si>
  <si>
    <t>Unigene030656,KOG4151</t>
  </si>
  <si>
    <t>Unigene000073,KOG0267</t>
  </si>
  <si>
    <t>Unigene000566,KOG1036</t>
  </si>
  <si>
    <t>Unigene000741,KOG0267</t>
  </si>
  <si>
    <t>Unigene000789,KOG1101</t>
  </si>
  <si>
    <t>Unigene000984,KOG1987</t>
  </si>
  <si>
    <t>Unigene001052,KOG0028</t>
  </si>
  <si>
    <t>Unigene001236,KOG0654</t>
  </si>
  <si>
    <t>Unigene001237,KOG0654</t>
  </si>
  <si>
    <t>Unigene001255,KOG1810</t>
  </si>
  <si>
    <t>Unigene001299,KOG2035</t>
  </si>
  <si>
    <t>Unigene001346,KOG1849</t>
  </si>
  <si>
    <t>Unigene001480,KOG4660</t>
  </si>
  <si>
    <t>Unigene001510,KOG1810</t>
  </si>
  <si>
    <t>Unigene001584,KOG0440</t>
  </si>
  <si>
    <t>Unigene001609,KOG1727</t>
  </si>
  <si>
    <t>Unigene001841,KOG0656</t>
  </si>
  <si>
    <t>Unigene001992,KOG0656</t>
  </si>
  <si>
    <t>Unigene002026,KOG1810</t>
  </si>
  <si>
    <t>Unigene002028,KOG0656</t>
  </si>
  <si>
    <t>Unigene002063,KOG2952</t>
  </si>
  <si>
    <t>Unigene002501,KOG1810</t>
  </si>
  <si>
    <t>Unigene002701,KOG0600</t>
  </si>
  <si>
    <t>Unigene002776,KOG1213</t>
  </si>
  <si>
    <t>Unigene002777,KOG1213</t>
  </si>
  <si>
    <t>Unigene002822,KOG2073</t>
  </si>
  <si>
    <t>Unigene002959,KOG0656</t>
  </si>
  <si>
    <t>Unigene003182,KOG2101</t>
  </si>
  <si>
    <t>Unigene003433,KOG2035</t>
  </si>
  <si>
    <t>Unigene030657,KOG4151</t>
  </si>
  <si>
    <t>Unigene030741,KOG0654</t>
  </si>
  <si>
    <t>Unigene030742,KOG0654</t>
  </si>
  <si>
    <t>Unigene030784,KOG0654</t>
  </si>
  <si>
    <t>Unigene030786,KOG0654</t>
  </si>
  <si>
    <t>Unigene030787,KOG0654</t>
  </si>
  <si>
    <t>Unigene030788,KOG0654</t>
  </si>
  <si>
    <t>Unigene030939,KOG2229</t>
  </si>
  <si>
    <t>Unigene030954,KOG1525</t>
  </si>
  <si>
    <t>Unigene031331,KOG2874</t>
  </si>
  <si>
    <t>Unigene031346,KOG0600</t>
  </si>
  <si>
    <t>Unigene031430,KOG0653</t>
  </si>
  <si>
    <t>Unigene031575,KOG1832</t>
  </si>
  <si>
    <t>Unigene031912,KOG0834</t>
  </si>
  <si>
    <t>Unigene031926,KOG3022</t>
  </si>
  <si>
    <t>Unigene032293,KOG0834</t>
  </si>
  <si>
    <t>Unigene032294,KOG0834</t>
  </si>
  <si>
    <t>Unigene032295,KOG0834</t>
  </si>
  <si>
    <t>Unigene032296,KOG0834</t>
  </si>
  <si>
    <t>Unigene032354,KOG2166</t>
  </si>
  <si>
    <t>Unigene032355,KOG2166</t>
  </si>
  <si>
    <t>Unigene032356,KOG2166</t>
  </si>
  <si>
    <t>Unigene032358,KOG2166</t>
  </si>
  <si>
    <t>Unigene032359,KOG2166</t>
  </si>
  <si>
    <t>Unigene032361,KOG2166</t>
  </si>
  <si>
    <t>Unigene032378,KOG1525</t>
  </si>
  <si>
    <t>Unigene032390,KOG1938</t>
  </si>
  <si>
    <t>Unigene032454,KOG0892</t>
  </si>
  <si>
    <t>Unigene032469,KOG0267</t>
  </si>
  <si>
    <t>Unigene032711,KOG4302</t>
  </si>
  <si>
    <t>Unigene032714,KOG0018</t>
  </si>
  <si>
    <t>Unigene032779,KOG1546</t>
  </si>
  <si>
    <t>Unigene032780,KOG1546</t>
  </si>
  <si>
    <t>Unigene032781,KOG1546</t>
  </si>
  <si>
    <t>Unigene032782,KOG1546</t>
  </si>
  <si>
    <t>Unigene033416,KOG1010</t>
  </si>
  <si>
    <t>Unigene033856,KOG1525</t>
  </si>
  <si>
    <t>Unigene033897,KOG2101</t>
  </si>
  <si>
    <t>Unigene034645,KOG1525</t>
  </si>
  <si>
    <t>Unigene034646,KOG1525</t>
  </si>
  <si>
    <t>Unigene034795,KOG1213</t>
  </si>
  <si>
    <t>Unigene034796,KOG1213</t>
  </si>
  <si>
    <t>Unigene034852,KOG1525</t>
  </si>
  <si>
    <t>Unigene034935,KOG2101</t>
  </si>
  <si>
    <t>Unigene034936,KOG2101</t>
  </si>
  <si>
    <t>Unigene034937,KOG2101</t>
  </si>
  <si>
    <t>Unigene034938,KOG2101</t>
  </si>
  <si>
    <t>Unigene037472,KOG0028</t>
  </si>
  <si>
    <t>Unigene038903,KOG4302</t>
  </si>
  <si>
    <t>Unigene039546,KOG0028</t>
  </si>
  <si>
    <t>Unigene039962,KOG4302</t>
  </si>
  <si>
    <t>Unigene004928,KOG0028</t>
  </si>
  <si>
    <t>E</t>
  </si>
  <si>
    <t xml:space="preserve">Amino acid transport and metabolism </t>
  </si>
  <si>
    <t>Unigene019571,KOG1305</t>
  </si>
  <si>
    <t>Unigene019586,KOG1282</t>
  </si>
  <si>
    <t>Unigene019592,KOG0683</t>
  </si>
  <si>
    <t>Unigene019593,KOG0683</t>
  </si>
  <si>
    <t>Unigene019627,KOG1591</t>
  </si>
  <si>
    <t>Unigene019639,KOG1289</t>
  </si>
  <si>
    <t>Unigene019641,KOG4175</t>
  </si>
  <si>
    <t>Unigene019647,KOG1441</t>
  </si>
  <si>
    <t>Unigene019650,KOG1303</t>
  </si>
  <si>
    <t>Unigene019660,KOG1282</t>
  </si>
  <si>
    <t>Unigene019661,KOG1282</t>
  </si>
  <si>
    <t>Unigene019817,KOG1549</t>
  </si>
  <si>
    <t>Unigene019842,KOG2410</t>
  </si>
  <si>
    <t>Unigene019849,KOG0068</t>
  </si>
  <si>
    <t>Unigene019884,KOG0172</t>
  </si>
  <si>
    <t>Unigene019885,KOG0172</t>
  </si>
  <si>
    <t>Unigene019904,KOG1448</t>
  </si>
  <si>
    <t>Unigene019905,KOG1448</t>
  </si>
  <si>
    <t>Unigene019914,KOG1438</t>
  </si>
  <si>
    <t>Unigene020013,KOG1441</t>
  </si>
  <si>
    <t>Unigene020092,KOG1441</t>
  </si>
  <si>
    <t>Unigene020100,KOG1303</t>
  </si>
  <si>
    <t>Unigene020107,KOG1052</t>
  </si>
  <si>
    <t>Unigene020163,KOG1395</t>
  </si>
  <si>
    <t>Unigene020229,KOG0053</t>
  </si>
  <si>
    <t>Unigene020286,KOG1237</t>
  </si>
  <si>
    <t>Unigene020304,KOG2697</t>
  </si>
  <si>
    <t>Unigene020358,KOG0807</t>
  </si>
  <si>
    <t>Unigene020423,KOG1441</t>
  </si>
  <si>
    <t>Unigene020507,KOG1189</t>
  </si>
  <si>
    <t>Unigene020536,KOG1401</t>
  </si>
  <si>
    <t>Unigene020678,KOG2413</t>
  </si>
  <si>
    <t>Unigene020700,KOG2250</t>
  </si>
  <si>
    <t>Unigene020729,KOG0238</t>
  </si>
  <si>
    <t>Unigene020779,KOG2619</t>
  </si>
  <si>
    <t>Unigene020801,KOG1591</t>
  </si>
  <si>
    <t>Unigene020820,KOG1706</t>
  </si>
  <si>
    <t>Unigene020821,KOG1706</t>
  </si>
  <si>
    <t>Unigene020840,KOG0786</t>
  </si>
  <si>
    <t>Unigene020841,KOG0786</t>
  </si>
  <si>
    <t>Unigene020889,KOG2467</t>
  </si>
  <si>
    <t>Unigene021002,KOG1046</t>
  </si>
  <si>
    <t>Unigene021182,KOG1282</t>
  </si>
  <si>
    <t>Unigene021253,KOG1303</t>
  </si>
  <si>
    <t>Unigene021256,KOG1303</t>
  </si>
  <si>
    <t>Unigene021286,KOG1252</t>
  </si>
  <si>
    <t>Unigene021524,KOG1404</t>
  </si>
  <si>
    <t>Unigene021525,KOG1404</t>
  </si>
  <si>
    <t>Unigene021527,KOG4750</t>
  </si>
  <si>
    <t>Unigene021582,KOG1237</t>
  </si>
  <si>
    <t>Unigene021607,KOG0623</t>
  </si>
  <si>
    <t>Unigene021652,KOG2964</t>
  </si>
  <si>
    <t>Unigene021682,KOG0806</t>
  </si>
  <si>
    <t>Unigene021721,KOG1154</t>
  </si>
  <si>
    <t>Unigene021722,KOG4165</t>
  </si>
  <si>
    <t>Unigene021756,KOG3143</t>
  </si>
  <si>
    <t>Unigene021808,KOG2526</t>
  </si>
  <si>
    <t>Unigene021857,KOG0692</t>
  </si>
  <si>
    <t>Unigene021938,KOG1303</t>
  </si>
  <si>
    <t>Unigene022224,KOG2448</t>
  </si>
  <si>
    <t>Unigene022258,KOG1184</t>
  </si>
  <si>
    <t>Unigene022396,KOG1287</t>
  </si>
  <si>
    <t>Unigene022672,KOG0975</t>
  </si>
  <si>
    <t>Unigene022673,KOG0975</t>
  </si>
  <si>
    <t>Unigene022798,KOG0692</t>
  </si>
  <si>
    <t>Unigene022813,KOG1562</t>
  </si>
  <si>
    <t>Unigene022911,KOG2352</t>
  </si>
  <si>
    <t>Unigene023028,KOG1441</t>
  </si>
  <si>
    <t>Unigene023029,KOG1441</t>
  </si>
  <si>
    <t>Unigene023040,KOG0540</t>
  </si>
  <si>
    <t>Unigene023041,KOG0540</t>
  </si>
  <si>
    <t>Unigene023055,KOG2551</t>
  </si>
  <si>
    <t>Unigene023099,KOG0053</t>
  </si>
  <si>
    <t>Unigene023241,KOG1237</t>
  </si>
  <si>
    <t>Unigene023359,KOG0795</t>
  </si>
  <si>
    <t>Unigene023360,KOG0795</t>
  </si>
  <si>
    <t>Unigene023373,KOG0186</t>
  </si>
  <si>
    <t>Unigene023377,KOG1438</t>
  </si>
  <si>
    <t>Unigene023378,KOG1438</t>
  </si>
  <si>
    <t>Unigene023475,KOG1441</t>
  </si>
  <si>
    <t>Unigene023476,KOG1441</t>
  </si>
  <si>
    <t>Unigene023520,KOG2596</t>
  </si>
  <si>
    <t>Unigene024007,KOG1303</t>
  </si>
  <si>
    <t>Unigene024011,KOG3216</t>
  </si>
  <si>
    <t>Unigene024012,KOG3216</t>
  </si>
  <si>
    <t>Unigene024013,KOG3216</t>
  </si>
  <si>
    <t>Unigene024014,KOG3216</t>
  </si>
  <si>
    <t>Unigene024040,KOG1504</t>
  </si>
  <si>
    <t>Unigene024052,KOG2449</t>
  </si>
  <si>
    <t>Unigene024124,KOG2467</t>
  </si>
  <si>
    <t>Unigene024125,KOG2467</t>
  </si>
  <si>
    <t>Unigene024126,KOG2467</t>
  </si>
  <si>
    <t>Unigene024127,KOG2467</t>
  </si>
  <si>
    <t>Unigene024155,KOG0456</t>
  </si>
  <si>
    <t>Unigene024170,KOG1237</t>
  </si>
  <si>
    <t>Unigene024197,KOG0455</t>
  </si>
  <si>
    <t>Unigene024267,KOG1441</t>
  </si>
  <si>
    <t>Unigene024268,KOG1441</t>
  </si>
  <si>
    <t>Unigene024319,KOG1441</t>
  </si>
  <si>
    <t>Unigene024320,KOG1441</t>
  </si>
  <si>
    <t>Unigene024397,KOG1237</t>
  </si>
  <si>
    <t>Unigene024448,KOG1591</t>
  </si>
  <si>
    <t>Unigene024449,KOG1591</t>
  </si>
  <si>
    <t>Unigene024450,KOG1591</t>
  </si>
  <si>
    <t>Unigene024451,KOG1591</t>
  </si>
  <si>
    <t>Unigene024452,KOG1591</t>
  </si>
  <si>
    <t>Unigene024453,KOG1591</t>
  </si>
  <si>
    <t>Unigene024463,KOG2413</t>
  </si>
  <si>
    <t>Unigene024464,KOG0053</t>
  </si>
  <si>
    <t>Unigene024465,KOG0053</t>
  </si>
  <si>
    <t>Unigene024466,KOG0053</t>
  </si>
  <si>
    <t>Unigene024539,KOG1282</t>
  </si>
  <si>
    <t>Unigene024550,KOG0806</t>
  </si>
  <si>
    <t>Unigene024551,KOG0806</t>
  </si>
  <si>
    <t>Unigene024552,KOG0806</t>
  </si>
  <si>
    <t>Unigene024553,KOG0806</t>
  </si>
  <si>
    <t>Unigene024573,KOG1562</t>
  </si>
  <si>
    <t>Unigene024914,KOG1282</t>
  </si>
  <si>
    <t>Unigene024940,KOG0945</t>
  </si>
  <si>
    <t>Unigene024998,KOG1441</t>
  </si>
  <si>
    <t>Unigene025051,KOG1047</t>
  </si>
  <si>
    <t>Unigene025052,KOG1047</t>
  </si>
  <si>
    <t>Unigene025129,KOG1184</t>
  </si>
  <si>
    <t>Unigene025130,KOG1184</t>
  </si>
  <si>
    <t>Unigene025231,KOG1303</t>
  </si>
  <si>
    <t>Unigene025290,KOG1237</t>
  </si>
  <si>
    <t>Unigene025297,KOG4201</t>
  </si>
  <si>
    <t>Unigene025298,KOG0189</t>
  </si>
  <si>
    <t>Unigene025334,KOG1395</t>
  </si>
  <si>
    <t>Unigene025339,KOG1303</t>
  </si>
  <si>
    <t>Unigene025649,KOG1282</t>
  </si>
  <si>
    <t>Unigene025650,KOG1282</t>
  </si>
  <si>
    <t>Unigene025758,KOG1052</t>
  </si>
  <si>
    <t>Unigene025811,KOG2410</t>
  </si>
  <si>
    <t>Unigene025826,KOG2575</t>
  </si>
  <si>
    <t>Unigene025838,KOG1401</t>
  </si>
  <si>
    <t>Unigene025884,KOG1591</t>
  </si>
  <si>
    <t>Unigene025897,KOG0454</t>
  </si>
  <si>
    <t>Unigene025898,KOG0454</t>
  </si>
  <si>
    <t>Unigene026008,KOG1237</t>
  </si>
  <si>
    <t>Unigene026009,KOG1237</t>
  </si>
  <si>
    <t>Unigene026010,KOG1237</t>
  </si>
  <si>
    <t>Unigene026011,KOG1237</t>
  </si>
  <si>
    <t>Unigene026013,KOG1237</t>
  </si>
  <si>
    <t>Unigene026073,KOG0564</t>
  </si>
  <si>
    <t>Unigene026111,KOG2630</t>
  </si>
  <si>
    <t>Unigene026113,KOG2630</t>
  </si>
  <si>
    <t>Unigene026514,KOG1417</t>
  </si>
  <si>
    <t>Unigene026733,KOG1591</t>
  </si>
  <si>
    <t>Unigene026734,KOG1591</t>
  </si>
  <si>
    <t>Unigene026735,KOG1591</t>
  </si>
  <si>
    <t>Unigene026762,KOG2831</t>
  </si>
  <si>
    <t>Unigene026763,KOG2831</t>
  </si>
  <si>
    <t>Unigene026784,KOG1441</t>
  </si>
  <si>
    <t>Unigene026805,KOG0399</t>
  </si>
  <si>
    <t>Unigene026851,KOG2250</t>
  </si>
  <si>
    <t>Unigene026852,KOG2250</t>
  </si>
  <si>
    <t>Unigene026853,KOG2250</t>
  </si>
  <si>
    <t>Unigene026854,KOG2250</t>
  </si>
  <si>
    <t>Unigene026855,KOG2250</t>
  </si>
  <si>
    <t>Unigene026856,KOG2250</t>
  </si>
  <si>
    <t>Unigene027027,KOG1401</t>
  </si>
  <si>
    <t>Unigene027043,KOG2786</t>
  </si>
  <si>
    <t>Unigene027052,KOG2040</t>
  </si>
  <si>
    <t>Unigene027139,KOG1303</t>
  </si>
  <si>
    <t>Unigene027349,KOG0784</t>
  </si>
  <si>
    <t>Unigene027398,KOG1252</t>
  </si>
  <si>
    <t>Unigene027399,KOG1252</t>
  </si>
  <si>
    <t>Unigene027482,KOG2619</t>
  </si>
  <si>
    <t>Unigene027503,KOG4202</t>
  </si>
  <si>
    <t>Unigene027543,KOG1579</t>
  </si>
  <si>
    <t>Unigene027544,KOG1579</t>
  </si>
  <si>
    <t>Unigene027545,KOG1579</t>
  </si>
  <si>
    <t>Unigene027546,KOG1579</t>
  </si>
  <si>
    <t>Unigene027548,KOG1579</t>
  </si>
  <si>
    <t>Unigene027603,KOG0238</t>
  </si>
  <si>
    <t>Unigene027626,KOG1411</t>
  </si>
  <si>
    <t>Unigene027673,KOG1430</t>
  </si>
  <si>
    <t>Unigene027917,KOG2449</t>
  </si>
  <si>
    <t>Unigene027918,KOG2449</t>
  </si>
  <si>
    <t>Unigene027925,KOG1303</t>
  </si>
  <si>
    <t>Unigene027926,KOG1303</t>
  </si>
  <si>
    <t>Unigene027930,KOG3124</t>
  </si>
  <si>
    <t>Unigene027937,KOG0571</t>
  </si>
  <si>
    <t>Unigene027976,KOG1549</t>
  </si>
  <si>
    <t>Unigene028132,KOG1286</t>
  </si>
  <si>
    <t>Unigene028207,KOG1591</t>
  </si>
  <si>
    <t>Unigene028208,KOG1591</t>
  </si>
  <si>
    <t>Unigene028209,KOG1591</t>
  </si>
  <si>
    <t>Unigene028210,KOG1591</t>
  </si>
  <si>
    <t>Unigene028211,KOG1591</t>
  </si>
  <si>
    <t>Unigene028212,KOG1591</t>
  </si>
  <si>
    <t>Unigene028530,KOG1411</t>
  </si>
  <si>
    <t>Unigene028634,KOG1304</t>
  </si>
  <si>
    <t>Unigene028684,KOG1287</t>
  </si>
  <si>
    <t>Unigene028755,KOG2263</t>
  </si>
  <si>
    <t>Unigene028756,KOG2263</t>
  </si>
  <si>
    <t>Unigene028757,KOG2263</t>
  </si>
  <si>
    <t>Unigene028941,KOG4354</t>
  </si>
  <si>
    <t>Unigene029153,KOG1430</t>
  </si>
  <si>
    <t>Unigene029155,KOG1430</t>
  </si>
  <si>
    <t>Unigene002332,KOG1052</t>
  </si>
  <si>
    <t>Unigene031644,KOG1052</t>
  </si>
  <si>
    <t>Unigene033902,KOG4166</t>
  </si>
  <si>
    <t>Unigene003731,KOG0945</t>
  </si>
  <si>
    <t>Unigene009520,KOG1448</t>
  </si>
  <si>
    <t>Unigene010488,KOG1448</t>
  </si>
  <si>
    <t>Unigene014153,KOG2644</t>
  </si>
  <si>
    <t>Unigene014465,KOG1185</t>
  </si>
  <si>
    <t>Unigene016624,KOG1448</t>
  </si>
  <si>
    <t>F</t>
  </si>
  <si>
    <t xml:space="preserve">Nucleotide transport and metabolism </t>
  </si>
  <si>
    <t>Unigene023210,KOG0237</t>
  </si>
  <si>
    <t>Unigene023371,KOG0888</t>
  </si>
  <si>
    <t>Unigene023372,KOG0888</t>
  </si>
  <si>
    <t>Unigene023909,KOG3327</t>
  </si>
  <si>
    <t>Unigene023927,KOG1292</t>
  </si>
  <si>
    <t>Unigene023998,KOG2700</t>
  </si>
  <si>
    <t>Unigene023999,KOG2700</t>
  </si>
  <si>
    <t>Unigene024065,KOG1622</t>
  </si>
  <si>
    <t>Unigene024488,KOG1292</t>
  </si>
  <si>
    <t>Unigene024489,KOG1292</t>
  </si>
  <si>
    <t>Unigene024490,KOG1292</t>
  </si>
  <si>
    <t>Unigene024491,KOG1292</t>
  </si>
  <si>
    <t>Unigene024523,KOG3078</t>
  </si>
  <si>
    <t>Unigene024879,KOG2469</t>
  </si>
  <si>
    <t>Unigene024880,KOG2469</t>
  </si>
  <si>
    <t>Unigene024912,KOG0707</t>
  </si>
  <si>
    <t>Unigene024913,KOG0707</t>
  </si>
  <si>
    <t>Unigene025022,KOG1386</t>
  </si>
  <si>
    <t>Unigene025363,KOG1567</t>
  </si>
  <si>
    <t>Unigene025962,KOG1018</t>
  </si>
  <si>
    <t>Unigene026060,KOG2584</t>
  </si>
  <si>
    <t>Unigene026075,KOG0237</t>
  </si>
  <si>
    <t>Unigene026153,KOG2466</t>
  </si>
  <si>
    <t>Unigene026154,KOG2466</t>
  </si>
  <si>
    <t>Unigene026206,KOG2938</t>
  </si>
  <si>
    <t>Unigene026260,KOG3008</t>
  </si>
  <si>
    <t>Unigene026261,KOG3008</t>
  </si>
  <si>
    <t>Unigene026304,KOG1018</t>
  </si>
  <si>
    <t>Unigene026521,KOG2387</t>
  </si>
  <si>
    <t>Unigene026522,KOG2387</t>
  </si>
  <si>
    <t>Unigene026583,KOG1018</t>
  </si>
  <si>
    <t>Unigene026806,KOG2835</t>
  </si>
  <si>
    <t>Unigene026974,KOG1292</t>
  </si>
  <si>
    <t>Unigene026986,KOG0036</t>
  </si>
  <si>
    <t>Unigene027006,KOG2835</t>
  </si>
  <si>
    <t>Unigene027098,KOG2555</t>
  </si>
  <si>
    <t>Unigene027134,KOG1386</t>
  </si>
  <si>
    <t>Unigene027377,KOG1292</t>
  </si>
  <si>
    <t>Unigene027419,KOG1292</t>
  </si>
  <si>
    <t>Unigene027477,KOG2938</t>
  </si>
  <si>
    <t>Unigene027747,KOG2938</t>
  </si>
  <si>
    <t>Unigene028092,KOG2056</t>
  </si>
  <si>
    <t>Unigene028898,KOG1385</t>
  </si>
  <si>
    <t>Unigene028899,KOG1385</t>
  </si>
  <si>
    <t>Unigene029062,KOG2056</t>
  </si>
  <si>
    <t>Unigene029165,KOG1528</t>
  </si>
  <si>
    <t>Unigene029617,KOG3078</t>
  </si>
  <si>
    <t>Unigene029618,KOG3078</t>
  </si>
  <si>
    <t>Unigene029619,KOG3078</t>
  </si>
  <si>
    <t>Unigene029621,KOG3078</t>
  </si>
  <si>
    <t>Unigene030367,KOG0673</t>
  </si>
  <si>
    <t>Unigene030369,KOG0673</t>
  </si>
  <si>
    <t>Unigene030370,KOG0673</t>
  </si>
  <si>
    <t>Unigene030448,KOG2584</t>
  </si>
  <si>
    <t>Unigene030449,KOG2584</t>
  </si>
  <si>
    <t>Unigene000414,KOG1479</t>
  </si>
  <si>
    <t>Unigene000937,KOG3078</t>
  </si>
  <si>
    <t>Unigene001525,KOG1096</t>
  </si>
  <si>
    <t>Unigene001868,KOG1712</t>
  </si>
  <si>
    <t>Unigene002085,KOG1292</t>
  </si>
  <si>
    <t>Unigene002652,KOG3179</t>
  </si>
  <si>
    <t>Unigene031398,KOG1386</t>
  </si>
  <si>
    <t>Unigene031818,KOG1096</t>
  </si>
  <si>
    <t>Unigene031819,KOG1096</t>
  </si>
  <si>
    <t>Unigene032265,KOG2056</t>
  </si>
  <si>
    <t>Unigene032266,KOG2056</t>
  </si>
  <si>
    <t>Unigene032388,KOG1018</t>
  </si>
  <si>
    <t>Unigene033224,KOG1018</t>
  </si>
  <si>
    <t>Unigene034393,KOG1907</t>
  </si>
  <si>
    <t>Unigene034693,KOG0430</t>
  </si>
  <si>
    <t>Unigene035265,KOG1112</t>
  </si>
  <si>
    <t>Unigene035266,KOG1112</t>
  </si>
  <si>
    <t>Unigene035267,KOG1112</t>
  </si>
  <si>
    <t>Unigene035268,KOG1112</t>
  </si>
  <si>
    <t>Unigene035269,KOG1112</t>
  </si>
  <si>
    <t>Unigene035696,KOG0430</t>
  </si>
  <si>
    <t>Unigene035697,KOG0430</t>
  </si>
  <si>
    <t>Unigene035698,KOG0430</t>
  </si>
  <si>
    <t>Unigene035699,KOG0430</t>
  </si>
  <si>
    <t>Unigene035700,KOG0430</t>
  </si>
  <si>
    <t>Unigene035701,KOG0430</t>
  </si>
  <si>
    <t>Unigene035702,KOG0430</t>
  </si>
  <si>
    <t>Unigene039742,KOG0572</t>
  </si>
  <si>
    <t>Unigene039749,KOG1096</t>
  </si>
  <si>
    <t>Unigene039750,KOG1096</t>
  </si>
  <si>
    <t>Unigene040008,KOG1386</t>
  </si>
  <si>
    <t>Unigene003878,KOG1479</t>
  </si>
  <si>
    <t>Unigene003918,KOG0572</t>
  </si>
  <si>
    <t>Unigene004483,KOG1292</t>
  </si>
  <si>
    <t>Unigene005226,KOG0237</t>
  </si>
  <si>
    <t>Unigene005227,KOG0237</t>
  </si>
  <si>
    <t>Unigene006070,KOG0888</t>
  </si>
  <si>
    <t>Unigene006071,KOG0888</t>
  </si>
  <si>
    <t>Unigene006072,KOG0888</t>
  </si>
  <si>
    <t>Unigene006639,KOG0572</t>
  </si>
  <si>
    <t>Unigene007208,KOG1292</t>
  </si>
  <si>
    <t>Unigene008526,KOG1385</t>
  </si>
  <si>
    <t>Unigene009574,KOG4235</t>
  </si>
  <si>
    <t>Unigene010026,KOG0430</t>
  </si>
  <si>
    <t>Unigene010202,KOG1292</t>
  </si>
  <si>
    <t>Unigene010203,KOG1292</t>
  </si>
  <si>
    <t>Unigene010235,KOG2902</t>
  </si>
  <si>
    <t>Unigene010236,KOG2902</t>
  </si>
  <si>
    <t>Unigene010237,KOG2902</t>
  </si>
  <si>
    <t>Unigene010238,KOG2902</t>
  </si>
  <si>
    <t>Unigene010239,KOG2902</t>
  </si>
  <si>
    <t>Unigene010665,KOG3127</t>
  </si>
  <si>
    <t>Unigene011249,KOG3179</t>
  </si>
  <si>
    <t>Unigene011253,KOG0430</t>
  </si>
  <si>
    <t>Unigene011256,KOG3078</t>
  </si>
  <si>
    <t>Unigene011631,KOG0430</t>
  </si>
  <si>
    <t>Unigene011715,KOG2056</t>
  </si>
  <si>
    <t>Unigene011784,KOG0430</t>
  </si>
  <si>
    <t>Unigene011785,KOG0430</t>
  </si>
  <si>
    <t>Unigene012456,KOG3078</t>
  </si>
  <si>
    <t>Unigene012507,KOG0430</t>
  </si>
  <si>
    <t>Unigene012508,KOG0430</t>
  </si>
  <si>
    <t>Unigene012525,KOG1800</t>
  </si>
  <si>
    <t>Unigene013082,KOG2902</t>
  </si>
  <si>
    <t>Unigene013084,KOG3367</t>
  </si>
  <si>
    <t>Unigene013097,KOG1292</t>
  </si>
  <si>
    <t>Unigene013098,KOG1292</t>
  </si>
  <si>
    <t>Unigene013147,KOG3079</t>
  </si>
  <si>
    <t>Unigene013148,KOG3079</t>
  </si>
  <si>
    <t>Unigene013149,KOG3079</t>
  </si>
  <si>
    <t>Unigene013268,KOG0430</t>
  </si>
  <si>
    <t>Unigene013269,KOG0430</t>
  </si>
  <si>
    <t>Unigene013372,KOG1528</t>
  </si>
  <si>
    <t>Unigene013773,KOG2470</t>
  </si>
  <si>
    <t>Unigene013911,KOG0888</t>
  </si>
  <si>
    <t>Unigene013912,KOG0888</t>
  </si>
  <si>
    <t>Unigene013914,KOG0888</t>
  </si>
  <si>
    <t>Unigene013963,KOG1479</t>
  </si>
  <si>
    <t>Unigene013964,KOG1479</t>
  </si>
  <si>
    <t>Unigene014170,KOG0036</t>
  </si>
  <si>
    <t>Unigene014271,KOG1097</t>
  </si>
  <si>
    <t>Unigene014359,KOG0430</t>
  </si>
  <si>
    <t>Unigene014603,KOG3079</t>
  </si>
  <si>
    <t>Unigene014604,KOG3079</t>
  </si>
  <si>
    <t>Unigene014829,KOG3347</t>
  </si>
  <si>
    <t>Unigene015134,KOG3079</t>
  </si>
  <si>
    <t>Unigene015215,KOG0430</t>
  </si>
  <si>
    <t>Unigene015253,KOG0833</t>
  </si>
  <si>
    <t>Unigene015543,KOG3125</t>
  </si>
  <si>
    <t>Unigene015663,KOG1712</t>
  </si>
  <si>
    <t>Unigene015891,KOG1292</t>
  </si>
  <si>
    <t>Unigene015939,KOG3370</t>
  </si>
  <si>
    <t>Unigene016169,KOG1292</t>
  </si>
  <si>
    <t>Unigene016170,KOG1292</t>
  </si>
  <si>
    <t>Unigene016171,KOG1292</t>
  </si>
  <si>
    <t>Unigene016196,KOG1377</t>
  </si>
  <si>
    <t>Unigene016626,KOG3968</t>
  </si>
  <si>
    <t>Unigene016930,KOG1355</t>
  </si>
  <si>
    <t>Unigene017193,KOG1018</t>
  </si>
  <si>
    <t>Unigene017319,KOG1712</t>
  </si>
  <si>
    <t>Unigene017320,KOG1712</t>
  </si>
  <si>
    <t>Unigene017615,KOG2387</t>
  </si>
  <si>
    <t>Unigene017616,KOG2387</t>
  </si>
  <si>
    <t>Unigene018104,KOG1799</t>
  </si>
  <si>
    <t>G</t>
  </si>
  <si>
    <t xml:space="preserve">Carbohydrate transport and metabolism </t>
  </si>
  <si>
    <t>Unigene019482,KOG1458</t>
  </si>
  <si>
    <t>Unigene019533,KOG1330</t>
  </si>
  <si>
    <t>Unigene019557,KOG0799</t>
  </si>
  <si>
    <t>Unigene019572,KOG1066</t>
  </si>
  <si>
    <t>Unigene019580,KOG2943</t>
  </si>
  <si>
    <t>Unigene019581,KOG1616</t>
  </si>
  <si>
    <t>Unigene019606,KOG2692</t>
  </si>
  <si>
    <t>Unigene019648,KOG0658</t>
  </si>
  <si>
    <t>Unigene019677,KOG2366</t>
  </si>
  <si>
    <t>Unigene019727,KOG1192</t>
  </si>
  <si>
    <t>Unigene019738,KOG1643</t>
  </si>
  <si>
    <t>Unigene019741,KOG2499</t>
  </si>
  <si>
    <t>Unigene019742,KOG2499</t>
  </si>
  <si>
    <t>Unigene019768,KOG1594</t>
  </si>
  <si>
    <t>Unigene019870,KOG2855</t>
  </si>
  <si>
    <t>Unigene019911,KOG2429</t>
  </si>
  <si>
    <t>Unigene019957,KOG0563</t>
  </si>
  <si>
    <t>Unigene019961,KOG0470</t>
  </si>
  <si>
    <t>Unigene019991,KOG1340</t>
  </si>
  <si>
    <t>Unigene020026,KOG4748</t>
  </si>
  <si>
    <t>Unigene020104,KOG2772</t>
  </si>
  <si>
    <t>Unigene020109,KOG2670</t>
  </si>
  <si>
    <t>Unigene020110,KOG2670</t>
  </si>
  <si>
    <t>Unigene020128,KOG2951</t>
  </si>
  <si>
    <t>Unigene020139,KOG0657</t>
  </si>
  <si>
    <t>Unigene020148,KOG1378</t>
  </si>
  <si>
    <t>Unigene020232,KOG0631</t>
  </si>
  <si>
    <t>Unigene020241,KOG1950</t>
  </si>
  <si>
    <t>Unigene020251,KOG1616</t>
  </si>
  <si>
    <t>Unigene020272,KOG0799</t>
  </si>
  <si>
    <t>Unigene020292,KOG2855</t>
  </si>
  <si>
    <t>Unigene020293,KOG2855</t>
  </si>
  <si>
    <t>Unigene020402,KOG2533</t>
  </si>
  <si>
    <t>Unigene020422,KOG2323</t>
  </si>
  <si>
    <t>Unigene020434,KOG1378</t>
  </si>
  <si>
    <t>Unigene020458,KOG1458</t>
  </si>
  <si>
    <t>Unigene020489,KOG2288</t>
  </si>
  <si>
    <t>Unigene020544,KOG2653</t>
  </si>
  <si>
    <t>Unigene020610,KOG0496</t>
  </si>
  <si>
    <t>Unigene020625,KOG0658</t>
  </si>
  <si>
    <t>Unigene020626,KOG0658</t>
  </si>
  <si>
    <t>Unigene020627,KOG0658</t>
  </si>
  <si>
    <t>Unigene020727,KOG1794</t>
  </si>
  <si>
    <t>Unigene020838,KOG0658</t>
  </si>
  <si>
    <t>Unigene020839,KOG0658</t>
  </si>
  <si>
    <t>Unigene020884,KOG2287</t>
  </si>
  <si>
    <t>Unigene020888,KOG2531</t>
  </si>
  <si>
    <t>Unigene020904,KOG0223</t>
  </si>
  <si>
    <t>Unigene020995,KOG1021</t>
  </si>
  <si>
    <t>Unigene020996,KOG1021</t>
  </si>
  <si>
    <t>Unigene021123,KOG1616</t>
  </si>
  <si>
    <t>Unigene021124,KOG1616</t>
  </si>
  <si>
    <t>Unigene021151,KOG3075</t>
  </si>
  <si>
    <t>Unigene021168,KOG1429</t>
  </si>
  <si>
    <t>Unigene021179,KOG0631</t>
  </si>
  <si>
    <t>Unigene021249,KOG1557</t>
  </si>
  <si>
    <t>Unigene021250,KOG1557</t>
  </si>
  <si>
    <t>Unigene021278,KOG0799</t>
  </si>
  <si>
    <t>Unigene021279,KOG0799</t>
  </si>
  <si>
    <t>Unigene021294,KOG0631</t>
  </si>
  <si>
    <t>Unigene021553,KOG1582</t>
  </si>
  <si>
    <t>Unigene021583,KOG0223</t>
  </si>
  <si>
    <t>Unigene021587,KOG2854</t>
  </si>
  <si>
    <t>Unigene021725,KOG1378</t>
  </si>
  <si>
    <t>Unigene021726,KOG1378</t>
  </si>
  <si>
    <t>Unigene021952,KOG1378</t>
  </si>
  <si>
    <t>Unigene021959,KOG1458</t>
  </si>
  <si>
    <t>Unigene022021,KOG1429</t>
  </si>
  <si>
    <t>Unigene022034,KOG0626</t>
  </si>
  <si>
    <t>Unigene022375,KOG1378</t>
  </si>
  <si>
    <t>Unigene022470,KOG0234</t>
  </si>
  <si>
    <t>Unigene022549,KOG0626</t>
  </si>
  <si>
    <t>Unigene022550,KOG0626</t>
  </si>
  <si>
    <t>Unigene022590,KOG4748</t>
  </si>
  <si>
    <t>Unigene022601,KOG1378</t>
  </si>
  <si>
    <t>Unigene022792,KOG1192</t>
  </si>
  <si>
    <t>Unigene022805,KOG2288</t>
  </si>
  <si>
    <t>Unigene022847,KOG2440</t>
  </si>
  <si>
    <t>Unigene022864,KOG2288</t>
  </si>
  <si>
    <t>Unigene022925,KOG2499</t>
  </si>
  <si>
    <t>Unigene022930,KOG2288</t>
  </si>
  <si>
    <t>Unigene023005,KOG0799</t>
  </si>
  <si>
    <t>Unigene023031,KOG2288</t>
  </si>
  <si>
    <t>Unigene023121,KOG2323</t>
  </si>
  <si>
    <t>Unigene023122,KOG2323</t>
  </si>
  <si>
    <t>Unigene023123,KOG2323</t>
  </si>
  <si>
    <t>Unigene023141,KOG2762</t>
  </si>
  <si>
    <t>Unigene023142,KOG2762</t>
  </si>
  <si>
    <t>Unigene023231,KOG3018</t>
  </si>
  <si>
    <t>Unigene023411,KOG1429</t>
  </si>
  <si>
    <t>Unigene023412,KOG1429</t>
  </si>
  <si>
    <t>Unigene023413,KOG1429</t>
  </si>
  <si>
    <t>Unigene023414,KOG1429</t>
  </si>
  <si>
    <t>Unigene023415,KOG1429</t>
  </si>
  <si>
    <t>Unigene023433,KOG0563</t>
  </si>
  <si>
    <t>Unigene023442,KOG1021</t>
  </si>
  <si>
    <t>Unigene023461,KOG1022</t>
  </si>
  <si>
    <t>Unigene023485,KOG1367</t>
  </si>
  <si>
    <t>Unigene023489,KOG2943</t>
  </si>
  <si>
    <t>Unigene023565,KOG0799</t>
  </si>
  <si>
    <t>Unigene023566,KOG0799</t>
  </si>
  <si>
    <t>Unigene023567,KOG0799</t>
  </si>
  <si>
    <t>Unigene023630,KOG2638</t>
  </si>
  <si>
    <t>Unigene023632,KOG2638</t>
  </si>
  <si>
    <t>Unigene023664,KOG1604</t>
  </si>
  <si>
    <t>Unigene023665,KOG1604</t>
  </si>
  <si>
    <t>Unigene023666,KOG1604</t>
  </si>
  <si>
    <t>Unigene023667,KOG1604</t>
  </si>
  <si>
    <t>Unigene023668,KOG2517</t>
  </si>
  <si>
    <t>Unigene023773,KOG2287</t>
  </si>
  <si>
    <t>Unigene023774,KOG2287</t>
  </si>
  <si>
    <t>Unigene023775,KOG2287</t>
  </si>
  <si>
    <t>Unigene023776,KOG2287</t>
  </si>
  <si>
    <t>Unigene023777,KOG2287</t>
  </si>
  <si>
    <t>Unigene023807,KOG0799</t>
  </si>
  <si>
    <t>Unigene023931,KOG1950</t>
  </si>
  <si>
    <t>Unigene023932,KOG1950</t>
  </si>
  <si>
    <t>Unigene023975,KOG2670</t>
  </si>
  <si>
    <t>Unigene023976,KOG2670</t>
  </si>
  <si>
    <t>Unigene023978,KOG2670</t>
  </si>
  <si>
    <t>Unigene023979,KOG2670</t>
  </si>
  <si>
    <t>Unigene023995,KOG3893</t>
  </si>
  <si>
    <t>Unigene024022,KOG0637</t>
  </si>
  <si>
    <t>Unigene024031,KOG2230</t>
  </si>
  <si>
    <t>Unigene024094,KOG0657</t>
  </si>
  <si>
    <t>Unigene024095,KOG0657</t>
  </si>
  <si>
    <t>Unigene024101,KOG4626</t>
  </si>
  <si>
    <t>Unigene024128,KOG2178</t>
  </si>
  <si>
    <t>Unigene024263,KOG2533</t>
  </si>
  <si>
    <t>Unigene024296,KOG0496</t>
  </si>
  <si>
    <t>Unigene024332,KOG2692</t>
  </si>
  <si>
    <t>Unigene024333,KOG2692</t>
  </si>
  <si>
    <t>Unigene024365,KOG2175</t>
  </si>
  <si>
    <t>Unigene024371,KOG0496</t>
  </si>
  <si>
    <t>Unigene024374,KOG4332</t>
  </si>
  <si>
    <t>Unigene024377,KOG3765</t>
  </si>
  <si>
    <t>Unigene024445,KOG2843</t>
  </si>
  <si>
    <t>Unigene024446,KOG2843</t>
  </si>
  <si>
    <t>Unigene024476,KOG0747</t>
  </si>
  <si>
    <t>Unigene024477,KOG0747</t>
  </si>
  <si>
    <t>Unigene024524,KOG4644</t>
  </si>
  <si>
    <t>Unigene024525,KOG4644</t>
  </si>
  <si>
    <t>Unigene024556,KOG3147</t>
  </si>
  <si>
    <t>Unigene024607,KOG1022</t>
  </si>
  <si>
    <t>Unigene024608,KOG2323</t>
  </si>
  <si>
    <t>Unigene024609,KOG2323</t>
  </si>
  <si>
    <t>Unigene024610,KOG2323</t>
  </si>
  <si>
    <t>Unigene024816,KOG2119</t>
  </si>
  <si>
    <t>Unigene024823,KOG1050</t>
  </si>
  <si>
    <t>Unigene024827,KOG0626</t>
  </si>
  <si>
    <t>Unigene024878,KOG1050</t>
  </si>
  <si>
    <t>Unigene024898,KOG1220</t>
  </si>
  <si>
    <t>Unigene024944,KOG1021</t>
  </si>
  <si>
    <t>Unigene024945,KOG2855</t>
  </si>
  <si>
    <t>Unigene024946,KOG1203</t>
  </si>
  <si>
    <t>Unigene024988,KOG1021</t>
  </si>
  <si>
    <t>Unigene025069,KOG0228</t>
  </si>
  <si>
    <t>Unigene025071,KOG1021</t>
  </si>
  <si>
    <t>Unigene025095,KOG2246</t>
  </si>
  <si>
    <t>Unigene025122,KOG1429</t>
  </si>
  <si>
    <t>Unigene025217,KOG2323</t>
  </si>
  <si>
    <t>Unigene025263,KOG3340</t>
  </si>
  <si>
    <t>Unigene025264,KOG3340</t>
  </si>
  <si>
    <t>Unigene025292,KOG2772</t>
  </si>
  <si>
    <t>Unigene025307,KOG2855</t>
  </si>
  <si>
    <t>Unigene025319,KOG1050</t>
  </si>
  <si>
    <t>Unigene025320,KOG1050</t>
  </si>
  <si>
    <t>Unigene025321,KOG1050</t>
  </si>
  <si>
    <t>Unigene025322,KOG1050</t>
  </si>
  <si>
    <t>Unigene025323,KOG1050</t>
  </si>
  <si>
    <t>Unigene025399,KOG1021</t>
  </si>
  <si>
    <t>Unigene025400,KOG1021</t>
  </si>
  <si>
    <t>Unigene026299,KOG1021</t>
  </si>
  <si>
    <t>Unigene026300,KOG1021</t>
  </si>
  <si>
    <t>Unigene026301,KOG1021</t>
  </si>
  <si>
    <t>Unigene026355,KOG1021</t>
  </si>
  <si>
    <t>Unigene026425,KOG1022</t>
  </si>
  <si>
    <t>Unigene026916,KOG1429</t>
  </si>
  <si>
    <t>Unigene026959,KOG1429</t>
  </si>
  <si>
    <t>Unigene026960,KOG1429</t>
  </si>
  <si>
    <t>Unigene026961,KOG1429</t>
  </si>
  <si>
    <t>Unigene026962,KOG1429</t>
  </si>
  <si>
    <t>Unigene027327,KOG1444</t>
  </si>
  <si>
    <t>Unigene027383,KOG1021</t>
  </si>
  <si>
    <t>Unigene028101,KOG1021</t>
  </si>
  <si>
    <t>Unigene029166,KOG1021</t>
  </si>
  <si>
    <t>Unigene001718,KOG1021</t>
  </si>
  <si>
    <t>Unigene033725,KOG1021</t>
  </si>
  <si>
    <t>Unigene033726,KOG1021</t>
  </si>
  <si>
    <t>Unigene033727,KOG1021</t>
  </si>
  <si>
    <t>Unigene033729,KOG1021</t>
  </si>
  <si>
    <t>Unigene034163,KOG1021</t>
  </si>
  <si>
    <t>Unigene035004,KOG1066</t>
  </si>
  <si>
    <t>Unigene035007,KOG1021</t>
  </si>
  <si>
    <t>Unigene035008,KOG1021</t>
  </si>
  <si>
    <t>Unigene037548,KOG1021</t>
  </si>
  <si>
    <t>Unigene038537,KOG1021</t>
  </si>
  <si>
    <t>Unigene038786,KOG1021</t>
  </si>
  <si>
    <t>Unigene039243,KOG1021</t>
  </si>
  <si>
    <t>Unigene039561,KOG1021</t>
  </si>
  <si>
    <t>Unigene004269,KOG1021</t>
  </si>
  <si>
    <t>Unigene004355,KOG1021</t>
  </si>
  <si>
    <t>Unigene005289,KOG1021</t>
  </si>
  <si>
    <t>Unigene006914,KOG1021</t>
  </si>
  <si>
    <t>Unigene007091,KOG4748</t>
  </si>
  <si>
    <t>Unigene007103,KOG1021</t>
  </si>
  <si>
    <t>Unigene007313,KOG1021</t>
  </si>
  <si>
    <t>Unigene007704,KOG1429</t>
  </si>
  <si>
    <t>Unigene008821,KOG1021</t>
  </si>
  <si>
    <t>Unigene008856,KOG1021</t>
  </si>
  <si>
    <t>Unigene011665,KOG1021</t>
  </si>
  <si>
    <t>Unigene011992,KOG1021</t>
  </si>
  <si>
    <t>Unigene012445,KOG1429</t>
  </si>
  <si>
    <t>Unigene014527,KOG1021</t>
  </si>
  <si>
    <t>Unigene015216,KOG1022</t>
  </si>
  <si>
    <t>Unigene015823,KOG1429</t>
  </si>
  <si>
    <t>Unigene015824,KOG1429</t>
  </si>
  <si>
    <t>Unigene016003,KOG1021</t>
  </si>
  <si>
    <t>Unigene016420,KOG1021</t>
  </si>
  <si>
    <t>Unigene016835,KOG1021</t>
  </si>
  <si>
    <t>Unigene017759,KOG1021</t>
  </si>
  <si>
    <t>Unigene017877,KOG1460</t>
  </si>
  <si>
    <t>H</t>
  </si>
  <si>
    <t>Unigene023101,KOG2525</t>
  </si>
  <si>
    <t>Unigene023102,KOG2525</t>
  </si>
  <si>
    <t>Unigene023165,KOG1518</t>
  </si>
  <si>
    <t>Unigene023166,KOG1518</t>
  </si>
  <si>
    <t>Unigene023491,KOG2872</t>
  </si>
  <si>
    <t>Unigene023699,KOG1380</t>
  </si>
  <si>
    <t>Unigene023904,KOG2336</t>
  </si>
  <si>
    <t>Unigene023944,KOG4254</t>
  </si>
  <si>
    <t>Unigene023945,KOG4254</t>
  </si>
  <si>
    <t>Unigene024151,KOG0776</t>
  </si>
  <si>
    <t>Unigene024152,KOG0776</t>
  </si>
  <si>
    <t>Unigene024153,KOG0776</t>
  </si>
  <si>
    <t>Unigene024563,KOG0776</t>
  </si>
  <si>
    <t>Unigene024624,KOG2337</t>
  </si>
  <si>
    <t>Unigene024625,KOG2337</t>
  </si>
  <si>
    <t>Unigene024888,KOG1506</t>
  </si>
  <si>
    <t>Unigene024889,KOG1506</t>
  </si>
  <si>
    <t>Unigene025358,KOG1270</t>
  </si>
  <si>
    <t>Unigene025359,KOG1270</t>
  </si>
  <si>
    <t>Unigene025360,KOG1270</t>
  </si>
  <si>
    <t>Unigene025539,KOG1540</t>
  </si>
  <si>
    <t>Unigene025540,KOG1540</t>
  </si>
  <si>
    <t>Unigene025541,KOG1540</t>
  </si>
  <si>
    <t>Unigene025681,KOG1536</t>
  </si>
  <si>
    <t>Unigene025790,KOG2598</t>
  </si>
  <si>
    <t>Unigene025818,KOG0776</t>
  </si>
  <si>
    <t>Unigene025819,KOG0776</t>
  </si>
  <si>
    <t>Unigene026237,KOG2142</t>
  </si>
  <si>
    <t>Unigene026238,KOG2142</t>
  </si>
  <si>
    <t>Unigene026512,KOG1276</t>
  </si>
  <si>
    <t>Unigene026558,KOG3093</t>
  </si>
  <si>
    <t>Unigene026597,KOG1321</t>
  </si>
  <si>
    <t>Unigene027436,KOG2371</t>
  </si>
  <si>
    <t>Unigene027993,KOG4230</t>
  </si>
  <si>
    <t>Unigene028962,KOG0711</t>
  </si>
  <si>
    <t>Unigene028963,KOG0711</t>
  </si>
  <si>
    <t>Unigene029262,KOG4410</t>
  </si>
  <si>
    <t>Unigene029263,KOG4410</t>
  </si>
  <si>
    <t>Unigene029264,KOG4410</t>
  </si>
  <si>
    <t>Unigene029265,KOG4410</t>
  </si>
  <si>
    <t>Unigene029266,KOG4410</t>
  </si>
  <si>
    <t>Unigene029267,KOG4410</t>
  </si>
  <si>
    <t>Unigene029268,KOG4410</t>
  </si>
  <si>
    <t>Unigene029269,KOG4410</t>
  </si>
  <si>
    <t>Unigene029270,KOG4410</t>
  </si>
  <si>
    <t>Unigene029271,KOG4410</t>
  </si>
  <si>
    <t>Unigene029307,KOG2794</t>
  </si>
  <si>
    <t>Unigene030279,KOG1370</t>
  </si>
  <si>
    <t>Unigene030280,KOG1370</t>
  </si>
  <si>
    <t>Unigene030281,KOG1370</t>
  </si>
  <si>
    <t>Unigene000268,KOG2525</t>
  </si>
  <si>
    <t>Unigene001389,KOG1284</t>
  </si>
  <si>
    <t>Unigene002894,KOG2142</t>
  </si>
  <si>
    <t>Unigene031077,KOG2672</t>
  </si>
  <si>
    <t>Unigene031078,KOG2672</t>
  </si>
  <si>
    <t>Unigene031079,KOG2672</t>
  </si>
  <si>
    <t>Unigene031080,KOG2672</t>
  </si>
  <si>
    <t>Unigene032403,KOG1559</t>
  </si>
  <si>
    <t>Unigene032404,KOG1559</t>
  </si>
  <si>
    <t>Unigene032405,KOG1559</t>
  </si>
  <si>
    <t>Unigene033136,KOG2201</t>
  </si>
  <si>
    <t>Unigene034654,KOG2876</t>
  </si>
  <si>
    <t>Unigene038244,KOG2525</t>
  </si>
  <si>
    <t>Unigene038622,KOG1284</t>
  </si>
  <si>
    <t>Unigene039944,KOG0776</t>
  </si>
  <si>
    <t>Unigene003457,KOG2525</t>
  </si>
  <si>
    <t>Unigene004052,KOG2142</t>
  </si>
  <si>
    <t>Unigene004301,KOG1284</t>
  </si>
  <si>
    <t>Unigene004513,KOG3042</t>
  </si>
  <si>
    <t>Unigene004763,KOG3042</t>
  </si>
  <si>
    <t>Unigene005650,KOG1284</t>
  </si>
  <si>
    <t>Unigene006035,KOG3307</t>
  </si>
  <si>
    <t>Unigene008157,KOG2142</t>
  </si>
  <si>
    <t>Unigene008381,KOG2525</t>
  </si>
  <si>
    <t>Unigene013839,KOG2872</t>
  </si>
  <si>
    <t>Unigene013977,KOG1381</t>
  </si>
  <si>
    <t>Unigene014072,KOG1321</t>
  </si>
  <si>
    <t>Unigene014107,KOG0089</t>
  </si>
  <si>
    <t>Unigene014183,KOG1506</t>
  </si>
  <si>
    <t>Unigene014510,KOG1527</t>
  </si>
  <si>
    <t>Unigene014590,KOG3153</t>
  </si>
  <si>
    <t>Unigene014682,KOG2303</t>
  </si>
  <si>
    <t>Unigene014831,KOG0776</t>
  </si>
  <si>
    <t>Unigene015048,KOG1606</t>
  </si>
  <si>
    <t>Unigene015114,KOG4254</t>
  </si>
  <si>
    <t>Unigene015416,KOG0776</t>
  </si>
  <si>
    <t>Unigene015441,KOG2524</t>
  </si>
  <si>
    <t>Unigene015910,KOG0685</t>
  </si>
  <si>
    <t>Unigene016191,KOG3310</t>
  </si>
  <si>
    <t>Unigene016617,KOG2142</t>
  </si>
  <si>
    <t>Unigene017200,KOG2017</t>
  </si>
  <si>
    <t>Unigene017254,KOG2017</t>
  </si>
  <si>
    <t>Unigene017263,KOG3159</t>
  </si>
  <si>
    <t>Unigene017744,KOG0089</t>
  </si>
  <si>
    <t>Unigene018149,KOG2892</t>
  </si>
  <si>
    <t>I</t>
  </si>
  <si>
    <t xml:space="preserve">Lipid transport and metabolism </t>
  </si>
  <si>
    <t>Unigene020577,KOG3146</t>
  </si>
  <si>
    <t>Unigene020578,KOG3146</t>
  </si>
  <si>
    <t>Unigene020594,KOG1470</t>
  </si>
  <si>
    <t>Unigene020903,KOG1470</t>
  </si>
  <si>
    <t>Unigene021084,KOG3035</t>
  </si>
  <si>
    <t>Unigene021150,KOG3016</t>
  </si>
  <si>
    <t>Unigene021204,KOG0157</t>
  </si>
  <si>
    <t>Unigene021355,KOG2642</t>
  </si>
  <si>
    <t>Unigene021467,KOG0872</t>
  </si>
  <si>
    <t>Unigene021478,KOG2369</t>
  </si>
  <si>
    <t>Unigene021534,KOG1455</t>
  </si>
  <si>
    <t>Unigene021559,KOG0513</t>
  </si>
  <si>
    <t>Unigene021635,KOG2761</t>
  </si>
  <si>
    <t>Unigene021923,KOG0157</t>
  </si>
  <si>
    <t>Unigene021941,KOG1177</t>
  </si>
  <si>
    <t>Unigene021964,KOG1175</t>
  </si>
  <si>
    <t>Unigene022042,KOG3059</t>
  </si>
  <si>
    <t>Unigene022122,KOG2304</t>
  </si>
  <si>
    <t>Unigene022146,KOG0157</t>
  </si>
  <si>
    <t>Unigene022177,KOG1269</t>
  </si>
  <si>
    <t>Unigene022394,KOG1390</t>
  </si>
  <si>
    <t>Unigene022395,KOG1390</t>
  </si>
  <si>
    <t>Unigene022410,KOG1200</t>
  </si>
  <si>
    <t>Unigene022552,KOG2468</t>
  </si>
  <si>
    <t>Unigene022654,KOG1269</t>
  </si>
  <si>
    <t>Unigene022681,KOG3016</t>
  </si>
  <si>
    <t>Unigene022740,KOG0817</t>
  </si>
  <si>
    <t>Unigene022762,KOG1459</t>
  </si>
  <si>
    <t>Unigene022769,KOG0497</t>
  </si>
  <si>
    <t>Unigene022873,KOG0157</t>
  </si>
  <si>
    <t>Unigene022874,KOG0157</t>
  </si>
  <si>
    <t>Unigene022897,KOG1269</t>
  </si>
  <si>
    <t>Unigene023108,KOG4178</t>
  </si>
  <si>
    <t>Unigene023275,KOG1256</t>
  </si>
  <si>
    <t>Unigene023276,KOG1256</t>
  </si>
  <si>
    <t>Unigene023296,KOG3030</t>
  </si>
  <si>
    <t>Unigene023553,KOG0157</t>
  </si>
  <si>
    <t>Unigene023571,KOG2847</t>
  </si>
  <si>
    <t>Unigene023575,KOG1111</t>
  </si>
  <si>
    <t>Unigene023622,KOG4569</t>
  </si>
  <si>
    <t>Unigene023649,KOG0157</t>
  </si>
  <si>
    <t>Unigene023718,KOG1888</t>
  </si>
  <si>
    <t>Unigene023734,KOG1430</t>
  </si>
  <si>
    <t>Unigene023751,KOG2898</t>
  </si>
  <si>
    <t>Unigene023752,KOG2898</t>
  </si>
  <si>
    <t>Unigene023880,KOG1455</t>
  </si>
  <si>
    <t>Unigene023942,KOG1362</t>
  </si>
  <si>
    <t>Unigene024085,KOG1459</t>
  </si>
  <si>
    <t>Unigene024123,KOG1620</t>
  </si>
  <si>
    <t>Unigene024174,KOG2088</t>
  </si>
  <si>
    <t>Unigene024175,KOG2088</t>
  </si>
  <si>
    <t>Unigene024177,KOG2088</t>
  </si>
  <si>
    <t>Unigene024211,KOG2420</t>
  </si>
  <si>
    <t>Unigene024297,KOG2818</t>
  </si>
  <si>
    <t>Unigene024312,KOG0136</t>
  </si>
  <si>
    <t>Unigene024313,KOG0136</t>
  </si>
  <si>
    <t>Unigene024316,KOG0136</t>
  </si>
  <si>
    <t>Unigene024350,KOG1256</t>
  </si>
  <si>
    <t>Unigene024495,KOG0135</t>
  </si>
  <si>
    <t>Unigene024512,KOG1394</t>
  </si>
  <si>
    <t>Unigene024565,KOG0157</t>
  </si>
  <si>
    <t>Unigene024566,KOG0157</t>
  </si>
  <si>
    <t>Unigene024612,KOG4178</t>
  </si>
  <si>
    <t>Unigene024647,KOG3030</t>
  </si>
  <si>
    <t>Unigene024648,KOG3030</t>
  </si>
  <si>
    <t>Unigene024699,KOG2480</t>
  </si>
  <si>
    <t>Unigene024709,KOG2877</t>
  </si>
  <si>
    <t>Unigene024743,KOG2624</t>
  </si>
  <si>
    <t>Unigene024744,KOG2624</t>
  </si>
  <si>
    <t>Unigene024747,KOG2088</t>
  </si>
  <si>
    <t>Unigene024762,KOG2480</t>
  </si>
  <si>
    <t>Unigene024763,KOG2480</t>
  </si>
  <si>
    <t>Unigene024773,KOG4720</t>
  </si>
  <si>
    <t>Unigene024881,KOG0157</t>
  </si>
  <si>
    <t>Unigene026063,KOG1329</t>
  </si>
  <si>
    <t>Unigene026121,KOG2898</t>
  </si>
  <si>
    <t>Unigene026224,KOG1505</t>
  </si>
  <si>
    <t>Unigene026225,KOG1505</t>
  </si>
  <si>
    <t>Unigene026226,KOG1505</t>
  </si>
  <si>
    <t>Unigene026227,KOG1505</t>
  </si>
  <si>
    <t>Unigene026228,KOG1505</t>
  </si>
  <si>
    <t>Unigene026229,KOG1470</t>
  </si>
  <si>
    <t>Unigene026232,KOG1470</t>
  </si>
  <si>
    <t>Unigene026233,KOG1470</t>
  </si>
  <si>
    <t>Unigene026234,KOG1470</t>
  </si>
  <si>
    <t>Unigene026259,KOG0157</t>
  </si>
  <si>
    <t>Unigene026321,KOG1679</t>
  </si>
  <si>
    <t>Unigene026353,KOG0513</t>
  </si>
  <si>
    <t>Unigene026400,KOG0157</t>
  </si>
  <si>
    <t>Unigene026433,KOG1471</t>
  </si>
  <si>
    <t>Unigene026434,KOG1471</t>
  </si>
  <si>
    <t>Unigene026435,KOG1471</t>
  </si>
  <si>
    <t>Unigene026477,KOG1737</t>
  </si>
  <si>
    <t>Unigene026774,KOG0513</t>
  </si>
  <si>
    <t>Unigene026775,KOG0513</t>
  </si>
  <si>
    <t>Unigene026861,KOG1684</t>
  </si>
  <si>
    <t>Unigene026947,KOG1176</t>
  </si>
  <si>
    <t>Unigene026999,KOG2369</t>
  </si>
  <si>
    <t>Unigene027000,KOG2369</t>
  </si>
  <si>
    <t>Unigene027008,KOG0817</t>
  </si>
  <si>
    <t>Unigene027118,KOG1639</t>
  </si>
  <si>
    <t>Unigene027119,KOG1639</t>
  </si>
  <si>
    <t>Unigene027120,KOG1639</t>
  </si>
  <si>
    <t>Unigene027125,KOG1471</t>
  </si>
  <si>
    <t>Unigene027178,KOG1440</t>
  </si>
  <si>
    <t>Unigene027184,KOG1176</t>
  </si>
  <si>
    <t>Unigene027260,KOG1684</t>
  </si>
  <si>
    <t>Unigene027266,KOG1889</t>
  </si>
  <si>
    <t>Unigene027320,KOG4178</t>
  </si>
  <si>
    <t>Unigene027385,KOG1116</t>
  </si>
  <si>
    <t>Unigene027474,KOG0060</t>
  </si>
  <si>
    <t>Unigene027556,KOG1176</t>
  </si>
  <si>
    <t>Unigene027823,KOG1390</t>
  </si>
  <si>
    <t>Unigene027824,KOG1390</t>
  </si>
  <si>
    <t>Unigene027825,KOG1390</t>
  </si>
  <si>
    <t>Unigene027869,KOG1116</t>
  </si>
  <si>
    <t>Unigene027955,KOG1455</t>
  </si>
  <si>
    <t>Unigene028231,KOG1683</t>
  </si>
  <si>
    <t>Unigene028393,KOG1471</t>
  </si>
  <si>
    <t>Unigene028512,KOG2761</t>
  </si>
  <si>
    <t>Unigene028513,KOG2761</t>
  </si>
  <si>
    <t>Unigene028519,KOG1737</t>
  </si>
  <si>
    <t>Unigene028592,KOG2480</t>
  </si>
  <si>
    <t>Unigene028600,KOG1455</t>
  </si>
  <si>
    <t>Unigene028601,KOG1455</t>
  </si>
  <si>
    <t>Unigene028651,KOG1176</t>
  </si>
  <si>
    <t>Unigene028687,KOG3290</t>
  </si>
  <si>
    <t>Unigene028712,KOG4569</t>
  </si>
  <si>
    <t>Unigene028715,KOG4569</t>
  </si>
  <si>
    <t>Unigene028716,KOG4569</t>
  </si>
  <si>
    <t>Unigene028740,KOG4232</t>
  </si>
  <si>
    <t>Unigene028874,KOG1200</t>
  </si>
  <si>
    <t>Unigene028992,KOG1269</t>
  </si>
  <si>
    <t>Unigene028993,KOG1269</t>
  </si>
  <si>
    <t>Unigene029018,KOG1471</t>
  </si>
  <si>
    <t>Unigene029019,KOG1471</t>
  </si>
  <si>
    <t>Unigene029020,KOG1471</t>
  </si>
  <si>
    <t>Unigene029024,KOG1683</t>
  </si>
  <si>
    <t>Unigene029078,KOG1269</t>
  </si>
  <si>
    <t>Unigene029079,KOG1269</t>
  </si>
  <si>
    <t>Unigene029080,KOG1269</t>
  </si>
  <si>
    <t>Unigene029081,KOG1269</t>
  </si>
  <si>
    <t>Unigene029082,KOG1471</t>
  </si>
  <si>
    <t>Unigene029104,KOG4178</t>
  </si>
  <si>
    <t>Unigene029105,KOG4178</t>
  </si>
  <si>
    <t>Unigene029106,KOG4178</t>
  </si>
  <si>
    <t>Unigene029131,KOG1471</t>
  </si>
  <si>
    <t>Unigene029185,KOG2088</t>
  </si>
  <si>
    <t>Unigene029230,KOG4471</t>
  </si>
  <si>
    <t>Unigene029231,KOG4471</t>
  </si>
  <si>
    <t>Unigene029399,KOG1175</t>
  </si>
  <si>
    <t>Unigene029498,KOG1329</t>
  </si>
  <si>
    <t>Unigene029499,KOG1329</t>
  </si>
  <si>
    <t>Unigene029511,KOG4569</t>
  </si>
  <si>
    <t>Unigene029546,KOG1888</t>
  </si>
  <si>
    <t>Unigene029547,KOG1888</t>
  </si>
  <si>
    <t>Unigene029565,KOG1269</t>
  </si>
  <si>
    <t>Unigene029604,KOG0060</t>
  </si>
  <si>
    <t>Unigene029693,KOG0157</t>
  </si>
  <si>
    <t>Unigene029697,KOG0497</t>
  </si>
  <si>
    <t>Unigene029698,KOG0497</t>
  </si>
  <si>
    <t>Unigene029785,KOG1180</t>
  </si>
  <si>
    <t>Unigene029788,KOG1329</t>
  </si>
  <si>
    <t>Unigene029798,KOG2763</t>
  </si>
  <si>
    <t>Unigene029799,KOG2763</t>
  </si>
  <si>
    <t>Unigene030029,KOG1329</t>
  </si>
  <si>
    <t>Unigene030111,KOG1269</t>
  </si>
  <si>
    <t>Unigene030291,KOG2804</t>
  </si>
  <si>
    <t>Unigene030292,KOG2804</t>
  </si>
  <si>
    <t>Unigene030360,KOG2419</t>
  </si>
  <si>
    <t>Unigene030361,KOG2419</t>
  </si>
  <si>
    <t>Unigene030373,KOG0157</t>
  </si>
  <si>
    <t>Unigene030376,KOG0157</t>
  </si>
  <si>
    <t>Unigene030377,KOG0157</t>
  </si>
  <si>
    <t>Unigene030378,KOG0157</t>
  </si>
  <si>
    <t>Unigene030548,KOG1684</t>
  </si>
  <si>
    <t>Unigene000032,KOG1470</t>
  </si>
  <si>
    <t>Unigene000353,KOG0157</t>
  </si>
  <si>
    <t>Unigene000363,KOG0059</t>
  </si>
  <si>
    <t>Unigene000478,KOG0157</t>
  </si>
  <si>
    <t>Unigene000847,KOG0157</t>
  </si>
  <si>
    <t>Unigene000987,KOG2804</t>
  </si>
  <si>
    <t>Unigene001031,KOG1602</t>
  </si>
  <si>
    <t>Unigene001053,KOG0157</t>
  </si>
  <si>
    <t>Unigene001170,KOG0157</t>
  </si>
  <si>
    <t>Unigene001172,KOG0497</t>
  </si>
  <si>
    <t>Unigene001254,KOG4178</t>
  </si>
  <si>
    <t>Unigene001367,KOG0157</t>
  </si>
  <si>
    <t>Unigene001464,KOG0157</t>
  </si>
  <si>
    <t>Unigene014071,KOG1111</t>
  </si>
  <si>
    <t>Unigene015301,KOG1111</t>
  </si>
  <si>
    <t>Unigene017648,KOG2547</t>
  </si>
  <si>
    <t>Unigene017649,KOG2547</t>
  </si>
  <si>
    <t>J</t>
  </si>
  <si>
    <t xml:space="preserve">Translation, ribosomal structure and biogenesis </t>
  </si>
  <si>
    <t>Unigene019460,KOG3283</t>
  </si>
  <si>
    <t>Unigene019461,KOG3283</t>
  </si>
  <si>
    <t>Unigene019462,KOG3283</t>
  </si>
  <si>
    <t>Unigene019562,KOG2144</t>
  </si>
  <si>
    <t>Unigene019608,KOG2915</t>
  </si>
  <si>
    <t>Unigene019683,KOG3409</t>
  </si>
  <si>
    <t>Unigene019684,KOG3409</t>
  </si>
  <si>
    <t>Unigene019685,KOG3409</t>
  </si>
  <si>
    <t>Unigene019712,KOG4393</t>
  </si>
  <si>
    <t>Unigene019761,KOG2255</t>
  </si>
  <si>
    <t>Unigene019848,KOG1068</t>
  </si>
  <si>
    <t>Unigene019895,KOG3311</t>
  </si>
  <si>
    <t>Unigene019896,KOG3311</t>
  </si>
  <si>
    <t>Unigene019970,KOG2309</t>
  </si>
  <si>
    <t>Unigene019971,KOG2309</t>
  </si>
  <si>
    <t>Unigene020106,KOG4813</t>
  </si>
  <si>
    <t>Unigene020112,KOG2783</t>
  </si>
  <si>
    <t>Unigene020113,KOG2072</t>
  </si>
  <si>
    <t>Unigene020132,KOG1790</t>
  </si>
  <si>
    <t>Unigene020133,KOG1790</t>
  </si>
  <si>
    <t>Unigene020134,KOG1790</t>
  </si>
  <si>
    <t>Unigene020135,KOG1790</t>
  </si>
  <si>
    <t>Unigene020144,KOG2241</t>
  </si>
  <si>
    <t>Unigene020147,KOG3181</t>
  </si>
  <si>
    <t>Unigene020239,KOG1467</t>
  </si>
  <si>
    <t>Unigene020314,KOG1637</t>
  </si>
  <si>
    <t>Unigene020372,KOG3418</t>
  </si>
  <si>
    <t>Unigene020373,KOG3418</t>
  </si>
  <si>
    <t>Unigene020420,KOG1711</t>
  </si>
  <si>
    <t>Unigene020427,KOG2590</t>
  </si>
  <si>
    <t>Unigene020504,KOG2315</t>
  </si>
  <si>
    <t>Unigene020506,KOG2768</t>
  </si>
  <si>
    <t>Unigene020679,KOG1686</t>
  </si>
  <si>
    <t>Unigene020688,KOG1071</t>
  </si>
  <si>
    <t>Unigene020741,KOG0460</t>
  </si>
  <si>
    <t>Unigene020795,KOG1468</t>
  </si>
  <si>
    <t>Unigene020836,KOG3320</t>
  </si>
  <si>
    <t>Unigene020866,KOG3291</t>
  </si>
  <si>
    <t>Unigene020871,KOG1779</t>
  </si>
  <si>
    <t>Unigene020872,KOG1779</t>
  </si>
  <si>
    <t>Unigene020939,KOG0435</t>
  </si>
  <si>
    <t>Unigene020940,KOG0435</t>
  </si>
  <si>
    <t>Unigene021139,KOG0462</t>
  </si>
  <si>
    <t>Unigene021149,KOG2479</t>
  </si>
  <si>
    <t>Unigene021159,KOG4759</t>
  </si>
  <si>
    <t>Unigene021206,KOG1149</t>
  </si>
  <si>
    <t>Unigene021207,KOG1149</t>
  </si>
  <si>
    <t>Unigene021235,KOG2311</t>
  </si>
  <si>
    <t>Unigene021378,KOG1076</t>
  </si>
  <si>
    <t>Unigene021379,KOG1076</t>
  </si>
  <si>
    <t>Unigene021504,KOG0003</t>
  </si>
  <si>
    <t>Unigene021508,KOG0003</t>
  </si>
  <si>
    <t>Unigene021512,KOG0003</t>
  </si>
  <si>
    <t>Unigene021513,KOG0003</t>
  </si>
  <si>
    <t>Unigene021520,KOG0400</t>
  </si>
  <si>
    <t>Unigene021521,KOG0400</t>
  </si>
  <si>
    <t>Unigene021563,KOG1624</t>
  </si>
  <si>
    <t>Unigene021677,KOG0122</t>
  </si>
  <si>
    <t>Unigene021678,KOG0122</t>
  </si>
  <si>
    <t>Unigene021689,KOG1885</t>
  </si>
  <si>
    <t>Unigene021753,KOG1714</t>
  </si>
  <si>
    <t>Unigene021754,KOG1714</t>
  </si>
  <si>
    <t>Unigene021755,KOG1714</t>
  </si>
  <si>
    <t>Unigene021792,KOG2975</t>
  </si>
  <si>
    <t>Unigene021860,KOG1686</t>
  </si>
  <si>
    <t>Unigene021884,KOG1384</t>
  </si>
  <si>
    <t>Unigene022206,KOG3280</t>
  </si>
  <si>
    <t>Unigene022207,KOG3280</t>
  </si>
  <si>
    <t>Unigene022208,KOG3280</t>
  </si>
  <si>
    <t>Unigene022209,KOG3280</t>
  </si>
  <si>
    <t>Unigene022210,KOG3280</t>
  </si>
  <si>
    <t>Unigene022342,KOG1224</t>
  </si>
  <si>
    <t>Unigene022377,KOG1669</t>
  </si>
  <si>
    <t>Unigene022409,KOG0397</t>
  </si>
  <si>
    <t>Unigene022457,KOG1570</t>
  </si>
  <si>
    <t>Unigene022458,KOG1570</t>
  </si>
  <si>
    <t>Unigene022465,KOG2917</t>
  </si>
  <si>
    <t>Unigene022467,KOG3344</t>
  </si>
  <si>
    <t>Unigene022526,KOG3073</t>
  </si>
  <si>
    <t>Unigene022553,KOG2145</t>
  </si>
  <si>
    <t>Unigene022587,KOG2553</t>
  </si>
  <si>
    <t>Unigene023115,KOG3434</t>
  </si>
  <si>
    <t>Unigene023385,KOG2509</t>
  </si>
  <si>
    <t>Unigene023421,KOG2539</t>
  </si>
  <si>
    <t>Unigene023502,KOG0462</t>
  </si>
  <si>
    <t>Unigene023549,KOG0459</t>
  </si>
  <si>
    <t>Unigene023550,KOG0459</t>
  </si>
  <si>
    <t>Unigene023562,KOG2334</t>
  </si>
  <si>
    <t>Unigene023563,KOG2334</t>
  </si>
  <si>
    <t>Unigene023619,KOG1211</t>
  </si>
  <si>
    <t>Unigene023620,KOG1211</t>
  </si>
  <si>
    <t>Unigene023700,KOG2335</t>
  </si>
  <si>
    <t>Unigene023701,KOG2335</t>
  </si>
  <si>
    <t>Unigene023702,KOG2335</t>
  </si>
  <si>
    <t>Unigene023703,KOG2335</t>
  </si>
  <si>
    <t>Unigene023706,KOG0554</t>
  </si>
  <si>
    <t>Unigene023749,KOG0469</t>
  </si>
  <si>
    <t>Unigene023839,KOG0556</t>
  </si>
  <si>
    <t>Unigene023873,KOG1715</t>
  </si>
  <si>
    <t>Unigene023911,KOG0327</t>
  </si>
  <si>
    <t>Unigene023956,KOG2049</t>
  </si>
  <si>
    <t>Unigene023986,KOG1628</t>
  </si>
  <si>
    <t>Unigene023987,KOG1628</t>
  </si>
  <si>
    <t>Unigene024093,KOG0746</t>
  </si>
  <si>
    <t>Unigene024162,KOG1708</t>
  </si>
  <si>
    <t>Unigene024163,KOG1708</t>
  </si>
  <si>
    <t>Unigene024214,KOG0407</t>
  </si>
  <si>
    <t>Unigene024215,KOG0407</t>
  </si>
  <si>
    <t>Unigene024216,KOG0407</t>
  </si>
  <si>
    <t>Unigene024334,KOG3137</t>
  </si>
  <si>
    <t>Unigene024387,KOG4426</t>
  </si>
  <si>
    <t>Unigene024388,KOG4426</t>
  </si>
  <si>
    <t>Unigene024389,KOG4426</t>
  </si>
  <si>
    <t>Unigene024459,KOG0400</t>
  </si>
  <si>
    <t>Unigene024460,KOG0400</t>
  </si>
  <si>
    <t>Unigene024496,KOG3452</t>
  </si>
  <si>
    <t>Unigene024497,KOG3452</t>
  </si>
  <si>
    <t>Unigene024534,KOG1466</t>
  </si>
  <si>
    <t>Unigene024660,KOG1211</t>
  </si>
  <si>
    <t>Unigene024684,KOG2726</t>
  </si>
  <si>
    <t>Unigene024789,KOG3295</t>
  </si>
  <si>
    <t>Unigene024790,KOG3295</t>
  </si>
  <si>
    <t>Unigene024813,KOG1885</t>
  </si>
  <si>
    <t>Unigene024814,KOG1885</t>
  </si>
  <si>
    <t>Unigene024901,KOG0877</t>
  </si>
  <si>
    <t>Unigene024902,KOG0877</t>
  </si>
  <si>
    <t>Unigene024903,KOG0877</t>
  </si>
  <si>
    <t>Unigene024932,KOG1678</t>
  </si>
  <si>
    <t>Unigene024933,KOG1678</t>
  </si>
  <si>
    <t>Unigene025007,KOG0123</t>
  </si>
  <si>
    <t>Unigene025025,KOG2767</t>
  </si>
  <si>
    <t>Unigene025111,KOG0436</t>
  </si>
  <si>
    <t>Unigene025149,KOG2198</t>
  </si>
  <si>
    <t>Unigene025215,KOG2050</t>
  </si>
  <si>
    <t>Unigene025235,KOG3353</t>
  </si>
  <si>
    <t>Unigene025242,KOG0004</t>
  </si>
  <si>
    <t>Unigene025300,KOG1569</t>
  </si>
  <si>
    <t>Unigene025354,KOG1488</t>
  </si>
  <si>
    <t>Unigene025355,KOG1488</t>
  </si>
  <si>
    <t>Unigene025410,KOG0846</t>
  </si>
  <si>
    <t>Unigene025419,KOG3203</t>
  </si>
  <si>
    <t>Unigene025420,KOG3203</t>
  </si>
  <si>
    <t>Unigene025428,KOG3301</t>
  </si>
  <si>
    <t>Unigene025493,KOG0688</t>
  </si>
  <si>
    <t>Unigene025497,KOG0900</t>
  </si>
  <si>
    <t>Unigene025631,KOG2256</t>
  </si>
  <si>
    <t>Unigene025641,KOG2256</t>
  </si>
  <si>
    <t>Unigene025642,KOG2256</t>
  </si>
  <si>
    <t>Unigene025759,KOG2411</t>
  </si>
  <si>
    <t>Unigene025760,KOG2411</t>
  </si>
  <si>
    <t>Unigene025908,KOG2159</t>
  </si>
  <si>
    <t>Unigene025909,KOG2529</t>
  </si>
  <si>
    <t>Unigene025997,KOG2726</t>
  </si>
  <si>
    <t>Unigene025998,KOG2726</t>
  </si>
  <si>
    <t>Unigene025999,KOG2726</t>
  </si>
  <si>
    <t>Unigene026006,KOG1698</t>
  </si>
  <si>
    <t>Unigene026022,KOG4600</t>
  </si>
  <si>
    <t>Unigene026033,KOG4599</t>
  </si>
  <si>
    <t>Unigene026072,KOG1145</t>
  </si>
  <si>
    <t>Unigene026083,KOG2529</t>
  </si>
  <si>
    <t>Unigene026128,KOG0009</t>
  </si>
  <si>
    <t>Unigene026161,KOG1035</t>
  </si>
  <si>
    <t>Unigene026162,KOG1035</t>
  </si>
  <si>
    <t>Unigene026163,KOG1035</t>
  </si>
  <si>
    <t>Unigene026210,KOG3928</t>
  </si>
  <si>
    <t>Unigene026411,KOG0327</t>
  </si>
  <si>
    <t>Unigene026412,KOG0327</t>
  </si>
  <si>
    <t>Unigene026657,KOG4163</t>
  </si>
  <si>
    <t>Unigene026659,KOG4163</t>
  </si>
  <si>
    <t>Unigene026795,KOG1715</t>
  </si>
  <si>
    <t>Unigene027020,KOG2317</t>
  </si>
  <si>
    <t>Unigene027218,KOG1033</t>
  </si>
  <si>
    <t>Unigene027372,KOG2648</t>
  </si>
  <si>
    <t>Unigene027373,KOG2648</t>
  </si>
  <si>
    <t>Unigene027537,KOG1211</t>
  </si>
  <si>
    <t>Unigene027676,KOG3141</t>
  </si>
  <si>
    <t>Unigene027713,KOG2623</t>
  </si>
  <si>
    <t>Unigene027714,KOG2623</t>
  </si>
  <si>
    <t>Unigene028007,KOG1936</t>
  </si>
  <si>
    <t>Unigene028148,KOG2767</t>
  </si>
  <si>
    <t>Unigene028285,KOG0188</t>
  </si>
  <si>
    <t>Unigene028319,KOG2102</t>
  </si>
  <si>
    <t>Unigene028320,KOG2102</t>
  </si>
  <si>
    <t>Unigene028334,KOG1191</t>
  </si>
  <si>
    <t>Unigene028357,KOG0554</t>
  </si>
  <si>
    <t>Unigene028358,KOG0554</t>
  </si>
  <si>
    <t>Unigene028359,KOG0554</t>
  </si>
  <si>
    <t>Unigene028417,KOG1041</t>
  </si>
  <si>
    <t>Unigene028419,KOG1041</t>
  </si>
  <si>
    <t>Unigene028447,KOG2438</t>
  </si>
  <si>
    <t>Unigene028570,KOG2590</t>
  </si>
  <si>
    <t>Unigene018147,KOG2021</t>
  </si>
  <si>
    <t>Unigene018148,KOG2021</t>
  </si>
  <si>
    <t>K</t>
  </si>
  <si>
    <t>Unigene019452,KOG0627</t>
  </si>
  <si>
    <t>Unigene019490,KOG4282</t>
  </si>
  <si>
    <t>Unigene019510,KOG1082</t>
  </si>
  <si>
    <t>Unigene019522,KOG1601</t>
  </si>
  <si>
    <t>Unigene019561,KOG1037</t>
  </si>
  <si>
    <t>Unigene019604,KOG3095</t>
  </si>
  <si>
    <t>Unigene019659,KOG2633</t>
  </si>
  <si>
    <t>Unigene019666,KOG0773</t>
  </si>
  <si>
    <t>Unigene019671,KOG3471</t>
  </si>
  <si>
    <t>Unigene019718,KOG4086</t>
  </si>
  <si>
    <t>Unigene019747,KOG0666</t>
  </si>
  <si>
    <t>Unigene019784,KOG0048</t>
  </si>
  <si>
    <t>Unigene019786,KOG0048</t>
  </si>
  <si>
    <t>Unigene019801,KOG1601</t>
  </si>
  <si>
    <t>Unigene019803,KOG1601</t>
  </si>
  <si>
    <t>Unigene019851,KOG0659</t>
  </si>
  <si>
    <t>Unigene019915,KOG1778</t>
  </si>
  <si>
    <t>Unigene019964,KOG0483</t>
  </si>
  <si>
    <t>Unigene020012,KOG4282</t>
  </si>
  <si>
    <t>Unigene020063,KOG0048</t>
  </si>
  <si>
    <t>Unigene020071,KOG0048</t>
  </si>
  <si>
    <t>Unigene020123,KOG1105</t>
  </si>
  <si>
    <t>Unigene020145,KOG2598</t>
  </si>
  <si>
    <t>Unigene020189,KOG0794</t>
  </si>
  <si>
    <t>Unigene020199,KOG0014</t>
  </si>
  <si>
    <t>Unigene020208,KOG2857</t>
  </si>
  <si>
    <t>Unigene020210,KOG2857</t>
  </si>
  <si>
    <t>Unigene020264,KOG1601</t>
  </si>
  <si>
    <t>Unigene020273,KOG0014</t>
  </si>
  <si>
    <t>Unigene020301,KOG2261</t>
  </si>
  <si>
    <t>Unigene020302,KOG2261</t>
  </si>
  <si>
    <t>Unigene020350,KOG1601</t>
  </si>
  <si>
    <t>Unigene020393,KOG0627</t>
  </si>
  <si>
    <t>Unigene020411,KOG4282</t>
  </si>
  <si>
    <t>Unigene020412,KOG4282</t>
  </si>
  <si>
    <t>Unigene020413,KOG4282</t>
  </si>
  <si>
    <t>Unigene020425,KOG3092</t>
  </si>
  <si>
    <t>Unigene020449,KOG1778</t>
  </si>
  <si>
    <t>Unigene020478,KOG4343</t>
  </si>
  <si>
    <t>Unigene020515,KOG0627</t>
  </si>
  <si>
    <t>Unigene020516,KOG0627</t>
  </si>
  <si>
    <t>Unigene020518,KOG0627</t>
  </si>
  <si>
    <t>Unigene020530,KOG1038</t>
  </si>
  <si>
    <t>Unigene020540,KOG0773</t>
  </si>
  <si>
    <t>Unigene020598,KOG0483</t>
  </si>
  <si>
    <t>Unigene020609,KOG3473</t>
  </si>
  <si>
    <t>Unigene020642,KOG1601</t>
  </si>
  <si>
    <t>Unigene020686,KOG1601</t>
  </si>
  <si>
    <t>Unigene020719,KOG2626</t>
  </si>
  <si>
    <t>Unigene020743,KOG2906</t>
  </si>
  <si>
    <t>Unigene020744,KOG2906</t>
  </si>
  <si>
    <t>Unigene020937,KOG0048</t>
  </si>
  <si>
    <t>Unigene020948,KOG0014</t>
  </si>
  <si>
    <t>Unigene021030,KOG1601</t>
  </si>
  <si>
    <t>Unigene021067,KOG2261</t>
  </si>
  <si>
    <t>Unigene021068,KOG0773</t>
  </si>
  <si>
    <t>Unigene021097,KOG1601</t>
  </si>
  <si>
    <t>Unigene021135,KOG1356</t>
  </si>
  <si>
    <t>Unigene021143,KOG2952</t>
  </si>
  <si>
    <t>Unigene021166,KOG1267</t>
  </si>
  <si>
    <t>Unigene021202,KOG2478</t>
  </si>
  <si>
    <t>Unigene021233,KOG0483</t>
  </si>
  <si>
    <t>Unigene021262,KOG1267</t>
  </si>
  <si>
    <t>Unigene021277,KOG1534</t>
  </si>
  <si>
    <t>Unigene021284,KOG1601</t>
  </si>
  <si>
    <t>Unigene021285,KOG1601</t>
  </si>
  <si>
    <t>Unigene021313,KOG1605</t>
  </si>
  <si>
    <t>Unigene021318,KOG0773</t>
  </si>
  <si>
    <t>Unigene021330,KOG4430</t>
  </si>
  <si>
    <t>Unigene021331,KOG4430</t>
  </si>
  <si>
    <t>Unigene021332,KOG4430</t>
  </si>
  <si>
    <t>Unigene021357,KOG0483</t>
  </si>
  <si>
    <t>Unigene021376,KOG1601</t>
  </si>
  <si>
    <t>Unigene021381,KOG0773</t>
  </si>
  <si>
    <t>Unigene021428,KOG4282</t>
  </si>
  <si>
    <t>Unigene021449,KOG1267</t>
  </si>
  <si>
    <t>Unigene021514,KOG1946</t>
  </si>
  <si>
    <t>Unigene021554,KOG0048</t>
  </si>
  <si>
    <t>Unigene021558,KOG0627</t>
  </si>
  <si>
    <t>Unigene021590,KOG0014</t>
  </si>
  <si>
    <t>Unigene021591,KOG0014</t>
  </si>
  <si>
    <t>Unigene021679,KOG2150</t>
  </si>
  <si>
    <t>Unigene021751,KOG1601</t>
  </si>
  <si>
    <t>Unigene021839,KOG0843</t>
  </si>
  <si>
    <t>Unigene021840,KOG0849</t>
  </si>
  <si>
    <t>Unigene021872,KOG1601</t>
  </si>
  <si>
    <t>Unigene021881,KOG1500</t>
  </si>
  <si>
    <t>Unigene021901,KOG2355</t>
  </si>
  <si>
    <t>Unigene021902,KOG2355</t>
  </si>
  <si>
    <t>Unigene021903,KOG2355</t>
  </si>
  <si>
    <t>Unigene021904,KOG2355</t>
  </si>
  <si>
    <t>Unigene021922,KOG3794</t>
  </si>
  <si>
    <t>Unigene021926,KOG4073</t>
  </si>
  <si>
    <t>Unigene021931,KOG2068</t>
  </si>
  <si>
    <t>Unigene021939,KOG3169</t>
  </si>
  <si>
    <t>Unigene021989,KOG1657</t>
  </si>
  <si>
    <t>Unigene022010,KOG2652</t>
  </si>
  <si>
    <t>Unigene022083,KOG2959</t>
  </si>
  <si>
    <t>Unigene022084,KOG2354</t>
  </si>
  <si>
    <t>Unigene022098,KOG1886</t>
  </si>
  <si>
    <t>Unigene022099,KOG1886</t>
  </si>
  <si>
    <t>Unigene022219,KOG4073</t>
  </si>
  <si>
    <t>Unigene022292,KOG0014</t>
  </si>
  <si>
    <t>Unigene022362,KOG1356</t>
  </si>
  <si>
    <t>Unigene022365,KOG0014</t>
  </si>
  <si>
    <t>Unigene022376,KOG0014</t>
  </si>
  <si>
    <t>Unigene022412,KOG1080</t>
  </si>
  <si>
    <t>Unigene022429,KOG0048</t>
  </si>
  <si>
    <t>Unigene022430,KOG0048</t>
  </si>
  <si>
    <t>Unigene022571,KOG4161</t>
  </si>
  <si>
    <t>Unigene022574,KOG4161</t>
  </si>
  <si>
    <t>Unigene022579,KOG1474</t>
  </si>
  <si>
    <t>Unigene022598,KOG1131</t>
  </si>
  <si>
    <t>Unigene022660,KOG1861</t>
  </si>
  <si>
    <t>Unigene022661,KOG1861</t>
  </si>
  <si>
    <t>Unigene022710,KOG2293</t>
  </si>
  <si>
    <t>Unigene022746,KOG0014</t>
  </si>
  <si>
    <t>Unigene022747,KOG0014</t>
  </si>
  <si>
    <t>Unigene022759,KOG0014</t>
  </si>
  <si>
    <t>Unigene022825,KOG3302</t>
  </si>
  <si>
    <t>Unigene022827,KOG3302</t>
  </si>
  <si>
    <t>Unigene022829,KOG3302</t>
  </si>
  <si>
    <t>Unigene022830,KOG3302</t>
  </si>
  <si>
    <t>Unigene022832,KOG3302</t>
  </si>
  <si>
    <t>Unigene022833,KOG3302</t>
  </si>
  <si>
    <t>Unigene022835,KOG4795</t>
  </si>
  <si>
    <t>Unigene022869,KOG2578</t>
  </si>
  <si>
    <t>Unigene022870,KOG2578</t>
  </si>
  <si>
    <t>Unigene022871,KOG2578</t>
  </si>
  <si>
    <t>Unigene022872,KOG2578</t>
  </si>
  <si>
    <t>Unigene022888,KOG2393</t>
  </si>
  <si>
    <t>Unigene022935,KOG2338</t>
  </si>
  <si>
    <t>Unigene022940,KOG2293</t>
  </si>
  <si>
    <t>Unigene022974,KOG2807</t>
  </si>
  <si>
    <t>Unigene022975,KOG2807</t>
  </si>
  <si>
    <t>Unigene023009,KOG1474</t>
  </si>
  <si>
    <t>Unigene023104,KOG1079</t>
  </si>
  <si>
    <t>Unigene023105,KOG1079</t>
  </si>
  <si>
    <t>Unigene023140,KOG4343</t>
  </si>
  <si>
    <t>Unigene023156,KOG2712</t>
  </si>
  <si>
    <t>Unigene023159,KOG1605</t>
  </si>
  <si>
    <t>Unigene023169,KOG2009</t>
  </si>
  <si>
    <t>Unigene023277,KOG2076</t>
  </si>
  <si>
    <t>Unigene023279,KOG2076</t>
  </si>
  <si>
    <t>Unigene023280,KOG2535</t>
  </si>
  <si>
    <t>Unigene023374,KOG2473</t>
  </si>
  <si>
    <t>Unigene023420,KOG1474</t>
  </si>
  <si>
    <t>Unigene023432,KOG2929</t>
  </si>
  <si>
    <t>Unigene023447,KOG1038</t>
  </si>
  <si>
    <t>Unigene023448,KOG1038</t>
  </si>
  <si>
    <t>Unigene023451,KOG1601</t>
  </si>
  <si>
    <t>Unigene023452,KOG1601</t>
  </si>
  <si>
    <t>Unigene023484,KOG0483</t>
  </si>
  <si>
    <t>Unigene023498,KOG0773</t>
  </si>
  <si>
    <t>Unigene023519,KOG1601</t>
  </si>
  <si>
    <t>Unigene023524,KOG0048</t>
  </si>
  <si>
    <t>Unigene023546,KOG1474</t>
  </si>
  <si>
    <t>Unigene023721,KOG1499</t>
  </si>
  <si>
    <t>Unigene023754,KOG0483</t>
  </si>
  <si>
    <t>Unigene023809,KOG1886</t>
  </si>
  <si>
    <t>Unigene023835,KOG0773</t>
  </si>
  <si>
    <t>Unigene023851,KOG0483</t>
  </si>
  <si>
    <t>Unigene023865,KOG1601</t>
  </si>
  <si>
    <t>Unigene023916,KOG0773</t>
  </si>
  <si>
    <t>Unigene023936,KOG0014</t>
  </si>
  <si>
    <t>Unigene023938,KOG1513</t>
  </si>
  <si>
    <t>Unigene024045,KOG0526</t>
  </si>
  <si>
    <t>Unigene024051,KOG2434</t>
  </si>
  <si>
    <t>Unigene024185,KOG1548</t>
  </si>
  <si>
    <t>Unigene024253,KOG1601</t>
  </si>
  <si>
    <t>Unigene024258,KOG4343</t>
  </si>
  <si>
    <t>Unigene024284,KOG0483</t>
  </si>
  <si>
    <t>Unigene024285,KOG0483</t>
  </si>
  <si>
    <t>Unigene024336,KOG4661</t>
  </si>
  <si>
    <t>Unigene024338,KOG1904</t>
  </si>
  <si>
    <t>Unigene024339,KOG1904</t>
  </si>
  <si>
    <t>Unigene024375,KOG1905</t>
  </si>
  <si>
    <t>Unigene024380,KOG0483</t>
  </si>
  <si>
    <t>Unigene024420,KOG3047</t>
  </si>
  <si>
    <t>Unigene024493,KOG4282</t>
  </si>
  <si>
    <t>Unigene024518,KOG1657</t>
  </si>
  <si>
    <t>Unigene024571,KOG2832</t>
  </si>
  <si>
    <t>Unigene024572,KOG2832</t>
  </si>
  <si>
    <t>Unigene024589,KOG0627</t>
  </si>
  <si>
    <t>Unigene024591,KOG0014</t>
  </si>
  <si>
    <t>Unigene024592,KOG0014</t>
  </si>
  <si>
    <t>Unigene024593,KOG0048</t>
  </si>
  <si>
    <t>Unigene024638,KOG1474</t>
  </si>
  <si>
    <t>Unigene024735,KOG1601</t>
  </si>
  <si>
    <t>Unigene024787,KOG1927</t>
  </si>
  <si>
    <t>Unigene024840,KOG3398</t>
  </si>
  <si>
    <t>Unigene024894,KOG3122</t>
  </si>
  <si>
    <t>Unigene024895,KOG3122</t>
  </si>
  <si>
    <t>Unigene024900,KOG2744</t>
  </si>
  <si>
    <t>Unigene025587,KOG1001</t>
  </si>
  <si>
    <t>Unigene026326,KOG1001</t>
  </si>
  <si>
    <t>Unigene027306,KOG1038</t>
  </si>
  <si>
    <t>Unigene028566,KOG0387</t>
  </si>
  <si>
    <t>Unigene028567,KOG0387</t>
  </si>
  <si>
    <t>Unigene028653,KOG2487</t>
  </si>
  <si>
    <t>Unigene028654,KOG2487</t>
  </si>
  <si>
    <t>Unigene029520,KOG1001</t>
  </si>
  <si>
    <t>Unigene030132,KOG1001</t>
  </si>
  <si>
    <t>Unigene030313,KOG1001</t>
  </si>
  <si>
    <t>Unigene030731,KOG0387</t>
  </si>
  <si>
    <t>Unigene031050,KOG1123</t>
  </si>
  <si>
    <t>Unigene031051,KOG1123</t>
  </si>
  <si>
    <t>Unigene031950,KOG1967</t>
  </si>
  <si>
    <t>Unigene032976,KOG4362</t>
  </si>
  <si>
    <t>Unigene032977,KOG4362</t>
  </si>
  <si>
    <t>L</t>
  </si>
  <si>
    <t>Unigene021548,KOG0979</t>
  </si>
  <si>
    <t>Unigene021552,KOG1921</t>
  </si>
  <si>
    <t>Unigene021597,KOG1990</t>
  </si>
  <si>
    <t>Unigene021608,KOG0387</t>
  </si>
  <si>
    <t>Unigene021624,KOG0390</t>
  </si>
  <si>
    <t>Unigene021628,KOG0989</t>
  </si>
  <si>
    <t>Unigene021713,KOG1970</t>
  </si>
  <si>
    <t>Unigene021738,KOG1906</t>
  </si>
  <si>
    <t>Unigene021842,KOG1918</t>
  </si>
  <si>
    <t>Unigene021920,KOG0477</t>
  </si>
  <si>
    <t>Unigene022059,KOG0133</t>
  </si>
  <si>
    <t>Unigene022061,KOG3226</t>
  </si>
  <si>
    <t>Unigene022312,KOG1897</t>
  </si>
  <si>
    <t>Unigene022368,KOG0480</t>
  </si>
  <si>
    <t>Unigene022515,KOG0851</t>
  </si>
  <si>
    <t>Unigene022545,KOG2310</t>
  </si>
  <si>
    <t>Unigene022718,KOG3014</t>
  </si>
  <si>
    <t>Unigene022748,KOG2031</t>
  </si>
  <si>
    <t>Unigene022865,KOG0011</t>
  </si>
  <si>
    <t>Unigene022875,KOG3084</t>
  </si>
  <si>
    <t>Unigene022886,KOG1918</t>
  </si>
  <si>
    <t>Unigene022887,KOG1918</t>
  </si>
  <si>
    <t>Unigene022946,KOG0478</t>
  </si>
  <si>
    <t>Unigene023124,KOG0990</t>
  </si>
  <si>
    <t>Unigene023236,KOG0351</t>
  </si>
  <si>
    <t>Unigene023237,KOG0351</t>
  </si>
  <si>
    <t>Unigene023560,KOG0442</t>
  </si>
  <si>
    <t>Unigene023561,KOG0442</t>
  </si>
  <si>
    <t>Unigene023609,KOG1906</t>
  </si>
  <si>
    <t>Unigene023726,KOG2134</t>
  </si>
  <si>
    <t>Unigene023757,KOG1433</t>
  </si>
  <si>
    <t>Unigene023988,KOG2108</t>
  </si>
  <si>
    <t>Unigene023989,KOG2108</t>
  </si>
  <si>
    <t>Unigene024300,KOG1121</t>
  </si>
  <si>
    <t>Unigene024301,KOG1121</t>
  </si>
  <si>
    <t>Unigene024302,KOG1121</t>
  </si>
  <si>
    <t>Unigene024303,KOG1121</t>
  </si>
  <si>
    <t>Unigene024569,KOG0298</t>
  </si>
  <si>
    <t>Unigene024570,KOG0298</t>
  </si>
  <si>
    <t>Unigene024621,KOG2519</t>
  </si>
  <si>
    <t>Unigene024622,KOG2519</t>
  </si>
  <si>
    <t>Unigene024685,KOG2401</t>
  </si>
  <si>
    <t>Unigene024830,KOG1990</t>
  </si>
  <si>
    <t>Unigene024831,KOG1990</t>
  </si>
  <si>
    <t>Unigene024832,KOG1990</t>
  </si>
  <si>
    <t>Unigene025070,KOG2207</t>
  </si>
  <si>
    <t>Unigene025233,KOG1132</t>
  </si>
  <si>
    <t>Unigene025376,KOG1805</t>
  </si>
  <si>
    <t>Unigene025377,KOG1805</t>
  </si>
  <si>
    <t>Unigene025655,KOG2248</t>
  </si>
  <si>
    <t>Unigene025656,KOG2248</t>
  </si>
  <si>
    <t>Unigene025706,KOG2249</t>
  </si>
  <si>
    <t>Unigene025716,KOG2326</t>
  </si>
  <si>
    <t>Unigene025721,KOG4585</t>
  </si>
  <si>
    <t>Unigene025825,KOG4585</t>
  </si>
  <si>
    <t>Unigene026174,KOG0481</t>
  </si>
  <si>
    <t>Unigene026208,KOG2249</t>
  </si>
  <si>
    <t>Unigene026209,KOG2249</t>
  </si>
  <si>
    <t>Unigene026216,KOG1990</t>
  </si>
  <si>
    <t>Unigene026307,KOG2327</t>
  </si>
  <si>
    <t>Unigene026308,KOG2327</t>
  </si>
  <si>
    <t>Unigene026393,KOG1990</t>
  </si>
  <si>
    <t>Unigene026499,KOG1625</t>
  </si>
  <si>
    <t>Unigene026516,KOG0351</t>
  </si>
  <si>
    <t>Unigene026541,KOG2519</t>
  </si>
  <si>
    <t>Unigene026868,KOG0217</t>
  </si>
  <si>
    <t>Unigene026872,KOG1294</t>
  </si>
  <si>
    <t>Unigene026910,KOG1294</t>
  </si>
  <si>
    <t>Unigene028522,KOG1990</t>
  </si>
  <si>
    <t>Unigene028841,KOG2401</t>
  </si>
  <si>
    <t>Unigene028910,KOG0390</t>
  </si>
  <si>
    <t>Unigene029007,KOG1990</t>
  </si>
  <si>
    <t>Unigene029152,KOG1906</t>
  </si>
  <si>
    <t>Unigene029183,KOG2093</t>
  </si>
  <si>
    <t>Unigene029226,KOG0390</t>
  </si>
  <si>
    <t>Unigene029308,KOG0989</t>
  </si>
  <si>
    <t>Unigene029455,KOG2875</t>
  </si>
  <si>
    <t>Unigene029456,KOG2875</t>
  </si>
  <si>
    <t>Unigene029459,KOG2401</t>
  </si>
  <si>
    <t>Unigene029560,KOG0981</t>
  </si>
  <si>
    <t>Unigene029561,KOG0981</t>
  </si>
  <si>
    <t>Unigene029590,KOG1906</t>
  </si>
  <si>
    <t>Unigene029745,KOG4585</t>
  </si>
  <si>
    <t>Unigene029746,KOG4585</t>
  </si>
  <si>
    <t>Unigene029755,KOG0217</t>
  </si>
  <si>
    <t>Unigene029756,KOG0217</t>
  </si>
  <si>
    <t>Unigene029757,KOG0217</t>
  </si>
  <si>
    <t>Unigene029758,KOG0217</t>
  </si>
  <si>
    <t>Unigene029851,KOG0351</t>
  </si>
  <si>
    <t>Unigene029899,KOG2207</t>
  </si>
  <si>
    <t>Unigene030013,KOG1002</t>
  </si>
  <si>
    <t>Unigene030014,KOG1002</t>
  </si>
  <si>
    <t>Unigene030134,KOG0851</t>
  </si>
  <si>
    <t>Unigene030230,KOG0970</t>
  </si>
  <si>
    <t>Unigene030348,KOG1990</t>
  </si>
  <si>
    <t>Unigene030389,KOG1906</t>
  </si>
  <si>
    <t>Unigene030605,KOG1929</t>
  </si>
  <si>
    <t>Unigene030606,KOG1929</t>
  </si>
  <si>
    <t>Unigene000031,KOG1121</t>
  </si>
  <si>
    <t>Unigene000113,KOG0477</t>
  </si>
  <si>
    <t>Unigene000114,KOG0477</t>
  </si>
  <si>
    <t>Unigene000154,KOG1929</t>
  </si>
  <si>
    <t>Unigene000253,KOG1433</t>
  </si>
  <si>
    <t>Unigene000393,KOG0351</t>
  </si>
  <si>
    <t>Unigene000754,KOG4585</t>
  </si>
  <si>
    <t>Unigene000977,KOG3020</t>
  </si>
  <si>
    <t>Unigene001288,KOG1798</t>
  </si>
  <si>
    <t>Unigene001401,KOG0989</t>
  </si>
  <si>
    <t>Unigene001470,KOG0968</t>
  </si>
  <si>
    <t>Unigene001528,KOG2475</t>
  </si>
  <si>
    <t>Unigene001588,KOG0217</t>
  </si>
  <si>
    <t>Unigene001812,KOG2094</t>
  </si>
  <si>
    <t>Unigene001816,KOG1906</t>
  </si>
  <si>
    <t>Unigene001857,KOG0891</t>
  </si>
  <si>
    <t>Unigene002241,KOG1564</t>
  </si>
  <si>
    <t>Unigene002760,KOG2518</t>
  </si>
  <si>
    <t>Unigene002862,KOG1990</t>
  </si>
  <si>
    <t>Unigene002965,KOG2457</t>
  </si>
  <si>
    <t>Unigene002983,KOG4762</t>
  </si>
  <si>
    <t>Unigene003048,KOG0989</t>
  </si>
  <si>
    <t>Unigene003050,KOG0891</t>
  </si>
  <si>
    <t>Unigene003140,KOG4762</t>
  </si>
  <si>
    <t>Unigene003196,KOG1121</t>
  </si>
  <si>
    <t>Unigene003208,KOG0989</t>
  </si>
  <si>
    <t>Unigene003289,KOG3303</t>
  </si>
  <si>
    <t>Unigene003365,KOG1361</t>
  </si>
  <si>
    <t>Unigene003389,KOG1990</t>
  </si>
  <si>
    <t>Unigene030719,KOG0967</t>
  </si>
  <si>
    <t>Unigene031132,KOG1514</t>
  </si>
  <si>
    <t>Unigene031133,KOG1514</t>
  </si>
  <si>
    <t>Unigene031580,KOG2851</t>
  </si>
  <si>
    <t>Unigene031643,KOG0250</t>
  </si>
  <si>
    <t>Unigene031789,KOG1897</t>
  </si>
  <si>
    <t>Unigene031859,KOG1956</t>
  </si>
  <si>
    <t>Unigene032133,KOG0967</t>
  </si>
  <si>
    <t>Unigene032233,KOG3084</t>
  </si>
  <si>
    <t>Unigene032500,KOG1990</t>
  </si>
  <si>
    <t>Unigene032501,KOG1990</t>
  </si>
  <si>
    <t>Unigene032697,KOG1921</t>
  </si>
  <si>
    <t>Unigene032902,KOG2520</t>
  </si>
  <si>
    <t>Unigene032974,KOG1990</t>
  </si>
  <si>
    <t>Unigene033118,KOG4762</t>
  </si>
  <si>
    <t>Unigene033383,KOG1977</t>
  </si>
  <si>
    <t>Unigene033384,KOG1977</t>
  </si>
  <si>
    <t>Unigene033522,KOG1121</t>
  </si>
  <si>
    <t>Unigene033948,KOG1990</t>
  </si>
  <si>
    <t>Unigene033949,KOG1990</t>
  </si>
  <si>
    <t>Unigene034158,KOG1121</t>
  </si>
  <si>
    <t>Unigene034159,KOG1121</t>
  </si>
  <si>
    <t>Unigene034160,KOG1121</t>
  </si>
  <si>
    <t>Unigene034174,KOG1806</t>
  </si>
  <si>
    <t>Unigene035015,KOG2519</t>
  </si>
  <si>
    <t>Unigene035139,KOG0891</t>
  </si>
  <si>
    <t>Unigene035437,KOG1968</t>
  </si>
  <si>
    <t>M</t>
  </si>
  <si>
    <t xml:space="preserve">Cell wall/membrane/envelope biogenesis </t>
  </si>
  <si>
    <t>Unigene023477,KOG1550</t>
  </si>
  <si>
    <t>Unigene023767,KOG0916</t>
  </si>
  <si>
    <t>Unigene024181,KOG1387</t>
  </si>
  <si>
    <t>Unigene024244,KOG0916</t>
  </si>
  <si>
    <t>Unigene024245,KOG0916</t>
  </si>
  <si>
    <t>Unigene024325,KOG1371</t>
  </si>
  <si>
    <t>Unigene024475,KOG1437</t>
  </si>
  <si>
    <t>Unigene024670,KOG4287</t>
  </si>
  <si>
    <t>Unigene024961,KOG1550</t>
  </si>
  <si>
    <t>Unigene025075,KOG2629</t>
  </si>
  <si>
    <t>Unigene025282,KOG2556</t>
  </si>
  <si>
    <t>Unigene025476,KOG1371</t>
  </si>
  <si>
    <t>Unigene025478,KOG1371</t>
  </si>
  <si>
    <t>Unigene025480,KOG1371</t>
  </si>
  <si>
    <t>Unigene025481,KOG1371</t>
  </si>
  <si>
    <t>Unigene025488,KOG0853</t>
  </si>
  <si>
    <t>Unigene026213,KOG4444</t>
  </si>
  <si>
    <t>Unigene026360,KOG0916</t>
  </si>
  <si>
    <t>Unigene026562,KOG2407</t>
  </si>
  <si>
    <t>Unigene026651,KOG3332</t>
  </si>
  <si>
    <t>Unigene026673,KOG1437</t>
  </si>
  <si>
    <t>Unigene026690,KOG1371</t>
  </si>
  <si>
    <t>Unigene026691,KOG1371</t>
  </si>
  <si>
    <t>Unigene026798,KOG0853</t>
  </si>
  <si>
    <t>Unigene027111,KOG4287</t>
  </si>
  <si>
    <t>Unigene027112,KOG4287</t>
  </si>
  <si>
    <t>Unigene027113,KOG4287</t>
  </si>
  <si>
    <t>Unigene027114,KOG4287</t>
  </si>
  <si>
    <t>Unigene027115,KOG4287</t>
  </si>
  <si>
    <t>Unigene027135,KOG0916</t>
  </si>
  <si>
    <t>Unigene027391,KOG2459</t>
  </si>
  <si>
    <t>Unigene027392,KOG2459</t>
  </si>
  <si>
    <t>Unigene027851,KOG1183</t>
  </si>
  <si>
    <t>Unigene027852,KOG1183</t>
  </si>
  <si>
    <t>Unigene027853,KOG1183</t>
  </si>
  <si>
    <t>Unigene028141,KOG4629</t>
  </si>
  <si>
    <t>Unigene028215,KOG1550</t>
  </si>
  <si>
    <t>Unigene028216,KOG1550</t>
  </si>
  <si>
    <t>Unigene028217,KOG1550</t>
  </si>
  <si>
    <t>Unigene028887,KOG0853</t>
  </si>
  <si>
    <t>Unigene029234,KOG3396</t>
  </si>
  <si>
    <t>Unigene029235,KOG3396</t>
  </si>
  <si>
    <t>Unigene029594,KOG0853</t>
  </si>
  <si>
    <t>Unigene030069,KOG4287</t>
  </si>
  <si>
    <t>Unigene030071,KOG0916</t>
  </si>
  <si>
    <t>Unigene030072,KOG0916</t>
  </si>
  <si>
    <t>Unigene030135,KOG2388</t>
  </si>
  <si>
    <t>Unigene030165,KOG4701</t>
  </si>
  <si>
    <t>Unigene030166,KOG4701</t>
  </si>
  <si>
    <t>Unigene030400,KOG4551</t>
  </si>
  <si>
    <t>Unigene030401,KOG4551</t>
  </si>
  <si>
    <t>Unigene030419,KOG1771</t>
  </si>
  <si>
    <t>Unigene030420,KOG1771</t>
  </si>
  <si>
    <t>Unigene030421,KOG1771</t>
  </si>
  <si>
    <t>Unigene030549,KOG0853</t>
  </si>
  <si>
    <t>Unigene030550,KOG0853</t>
  </si>
  <si>
    <t>Unigene001334,KOG1371</t>
  </si>
  <si>
    <t>Unigene002092,KOG0916</t>
  </si>
  <si>
    <t>Unigene002152,KOG1322</t>
  </si>
  <si>
    <t>Unigene031752,KOG1437</t>
  </si>
  <si>
    <t>Unigene031753,KOG1437</t>
  </si>
  <si>
    <t>Unigene031754,KOG1437</t>
  </si>
  <si>
    <t>Unigene031755,KOG1437</t>
  </si>
  <si>
    <t>Unigene032251,KOG4629</t>
  </si>
  <si>
    <t>Unigene032255,KOG4629</t>
  </si>
  <si>
    <t>Unigene032373,KOG0853</t>
  </si>
  <si>
    <t>Unigene032934,KOG3144</t>
  </si>
  <si>
    <t>Unigene033626,KOG0916</t>
  </si>
  <si>
    <t>Unigene033958,KOG0853</t>
  </si>
  <si>
    <t>Unigene033959,KOG0853</t>
  </si>
  <si>
    <t>Unigene034928,KOG0916</t>
  </si>
  <si>
    <t>Unigene034929,KOG0916</t>
  </si>
  <si>
    <t>Unigene034930,KOG0916</t>
  </si>
  <si>
    <t>Unigene034931,KOG0916</t>
  </si>
  <si>
    <t>Unigene036344,KOG0916</t>
  </si>
  <si>
    <t>Unigene037094,KOG2516</t>
  </si>
  <si>
    <t>Unigene038212,KOG0916</t>
  </si>
  <si>
    <t>Unigene038309,KOG0916</t>
  </si>
  <si>
    <t>Unigene039298,KOG0916</t>
  </si>
  <si>
    <t>Unigene039317,KOG0916</t>
  </si>
  <si>
    <t>Unigene039318,KOG0916</t>
  </si>
  <si>
    <t>Unigene039581,KOG0853</t>
  </si>
  <si>
    <t>Unigene039738,KOG0916</t>
  </si>
  <si>
    <t>Unigene039901,KOG0853</t>
  </si>
  <si>
    <t>Unigene040165,KOG0916</t>
  </si>
  <si>
    <t>Unigene040403,KOG0916</t>
  </si>
  <si>
    <t>Unigene004059,KOG4629</t>
  </si>
  <si>
    <t>Unigene004784,KOG1371</t>
  </si>
  <si>
    <t>Unigene005668,KOG0853</t>
  </si>
  <si>
    <t>Unigene005873,KOG1371</t>
  </si>
  <si>
    <t>Unigene006450,KOG4629</t>
  </si>
  <si>
    <t>Unigene006588,KOG4701</t>
  </si>
  <si>
    <t>Unigene006589,KOG4701</t>
  </si>
  <si>
    <t>Unigene006614,KOG0853</t>
  </si>
  <si>
    <t>Unigene007782,KOG1371</t>
  </si>
  <si>
    <t>Unigene008808,KOG1371</t>
  </si>
  <si>
    <t>Unigene009151,KOG1371</t>
  </si>
  <si>
    <t>Unigene009390,KOG0916</t>
  </si>
  <si>
    <t>Unigene010780,KOG0916</t>
  </si>
  <si>
    <t>Unigene011956,KOG4824</t>
  </si>
  <si>
    <t>Unigene012106,KOG0916</t>
  </si>
  <si>
    <t>Unigene012107,KOG0916</t>
  </si>
  <si>
    <t>Unigene013034,KOG4287</t>
  </si>
  <si>
    <t>Unigene013089,KOG2686</t>
  </si>
  <si>
    <t>Unigene013158,KOG0853</t>
  </si>
  <si>
    <t>Unigene013771,KOG4287</t>
  </si>
  <si>
    <t>Unigene013901,KOG1371</t>
  </si>
  <si>
    <t>Unigene014053,KOG1322</t>
  </si>
  <si>
    <t>Unigene014390,KOG0853</t>
  </si>
  <si>
    <t>Unigene014391,KOG0853</t>
  </si>
  <si>
    <t>Unigene014392,KOG0853</t>
  </si>
  <si>
    <t>Unigene015554,KOG1371</t>
  </si>
  <si>
    <t>Unigene015865,KOG4824</t>
  </si>
  <si>
    <t>Unigene015936,KOG4824</t>
  </si>
  <si>
    <t>Unigene016860,KOG4701</t>
  </si>
  <si>
    <t>Unigene017112,KOG1371</t>
  </si>
  <si>
    <t>Unigene017113,KOG1371</t>
  </si>
  <si>
    <t>Unigene018051,KOG3364</t>
  </si>
  <si>
    <t>N</t>
  </si>
  <si>
    <t xml:space="preserve">Cell motility </t>
  </si>
  <si>
    <t>O</t>
  </si>
  <si>
    <t xml:space="preserve">Posttranslational modification, protein turnover, chaperones </t>
  </si>
  <si>
    <t>Unigene018966,KOG0884</t>
  </si>
  <si>
    <t>Unigene019008,KOG0724</t>
  </si>
  <si>
    <t>Unigene019009,KOG0724</t>
  </si>
  <si>
    <t>Unigene019018,KOG4159</t>
  </si>
  <si>
    <t>Unigene019029,KOG4159</t>
  </si>
  <si>
    <t>Unigene019033,KOG0840</t>
  </si>
  <si>
    <t>Unigene019045,KOG1348</t>
  </si>
  <si>
    <t>Unigene019074,KOG2605</t>
  </si>
  <si>
    <t>Unigene019075,KOG2605</t>
  </si>
  <si>
    <t>Unigene019076,KOG2605</t>
  </si>
  <si>
    <t>Unigene019091,KOG1320</t>
  </si>
  <si>
    <t>Unigene019092,KOG1320</t>
  </si>
  <si>
    <t>Unigene019093,KOG1320</t>
  </si>
  <si>
    <t>Unigene019094,KOG0823</t>
  </si>
  <si>
    <t>Unigene019108,KOG0800</t>
  </si>
  <si>
    <t>Unigene019114,KOG1865</t>
  </si>
  <si>
    <t>Unigene019143,KOG1872</t>
  </si>
  <si>
    <t>Unigene019145,KOG0710</t>
  </si>
  <si>
    <t>Unigene019221,KOG0907</t>
  </si>
  <si>
    <t>Unigene019228,KOG0714</t>
  </si>
  <si>
    <t>Unigene019229,KOG0714</t>
  </si>
  <si>
    <t>Unigene019230,KOG1444</t>
  </si>
  <si>
    <t>Unigene019235,KOG0743</t>
  </si>
  <si>
    <t>Unigene019250,KOG0715</t>
  </si>
  <si>
    <t>Unigene019251,KOG0715</t>
  </si>
  <si>
    <t>Unigene019252,KOG0715</t>
  </si>
  <si>
    <t>Unigene019257,KOG0420</t>
  </si>
  <si>
    <t>Unigene019261,KOG0541</t>
  </si>
  <si>
    <t>Unigene019262,KOG0541</t>
  </si>
  <si>
    <t>Unigene019384,KOG2699</t>
  </si>
  <si>
    <t>Unigene019435,KOG2708</t>
  </si>
  <si>
    <t>Unigene019448,KOG0840</t>
  </si>
  <si>
    <t>Unigene019449,KOG1283</t>
  </si>
  <si>
    <t>Unigene019495,KOG2358</t>
  </si>
  <si>
    <t>Unigene019528,KOG2908</t>
  </si>
  <si>
    <t>Unigene019529,KOG2908</t>
  </si>
  <si>
    <t>Unigene019532,KOG0171</t>
  </si>
  <si>
    <t>Unigene019555,KOG0840</t>
  </si>
  <si>
    <t>Unigene019556,KOG0840</t>
  </si>
  <si>
    <t>Unigene019636,KOG4642</t>
  </si>
  <si>
    <t>Unigene019637,KOG4642</t>
  </si>
  <si>
    <t>Unigene019642,KOG0191</t>
  </si>
  <si>
    <t>Unigene019649,KOG0710</t>
  </si>
  <si>
    <t>Unigene019653,KOG0738</t>
  </si>
  <si>
    <t>Unigene019655,KOG2164</t>
  </si>
  <si>
    <t>Unigene019675,KOG1813</t>
  </si>
  <si>
    <t>Unigene019686,KOG1865</t>
  </si>
  <si>
    <t>Unigene019687,KOG4275</t>
  </si>
  <si>
    <t>Unigene019740,KOG1816</t>
  </si>
  <si>
    <t>Unigene019746,KOG2281</t>
  </si>
  <si>
    <t>Unigene019809,KOG1349</t>
  </si>
  <si>
    <t>Unigene019810,KOG1339</t>
  </si>
  <si>
    <t>Unigene019836,KOG1752</t>
  </si>
  <si>
    <t>Unigene019977,KOG2177</t>
  </si>
  <si>
    <t>Unigene019996,KOG2605</t>
  </si>
  <si>
    <t>Unigene019997,KOG2605</t>
  </si>
  <si>
    <t>Unigene019998,KOG2605</t>
  </si>
  <si>
    <t>Unigene020019,KOG2738</t>
  </si>
  <si>
    <t>Unigene020078,KOG1870</t>
  </si>
  <si>
    <t>Unigene020080,KOG0419</t>
  </si>
  <si>
    <t>Unigene020081,KOG1348</t>
  </si>
  <si>
    <t>Unigene020082,KOG0710</t>
  </si>
  <si>
    <t>Unigene020083,KOG0710</t>
  </si>
  <si>
    <t>Unigene020091,KOG1100</t>
  </si>
  <si>
    <t>Unigene020095,KOG4159</t>
  </si>
  <si>
    <t>Unigene020098,KOG1039</t>
  </si>
  <si>
    <t>Unigene020166,KOG0179</t>
  </si>
  <si>
    <t>Unigene020167,KOG0404</t>
  </si>
  <si>
    <t>Unigene020196,KOG0715</t>
  </si>
  <si>
    <t>Unigene020197,KOG0541</t>
  </si>
  <si>
    <t>Unigene020234,KOG1339</t>
  </si>
  <si>
    <t>Unigene020235,KOG0103</t>
  </si>
  <si>
    <t>Unigene020265,KOG1635</t>
  </si>
  <si>
    <t>Unigene020270,KOG0423</t>
  </si>
  <si>
    <t>Unigene020315,KOG2088</t>
  </si>
  <si>
    <t>Unigene020324,KOG1635</t>
  </si>
  <si>
    <t>Unigene020325,KOG1635</t>
  </si>
  <si>
    <t>Unigene020541,KOG1039</t>
  </si>
  <si>
    <t>Unigene020550,KOG0907</t>
  </si>
  <si>
    <t>Unigene020575,KOG0552</t>
  </si>
  <si>
    <t>Unigene020587,KOG2358</t>
  </si>
  <si>
    <t>Unigene020593,KOG1339</t>
  </si>
  <si>
    <t>Unigene020601,KOG0856</t>
  </si>
  <si>
    <t>Unigene020602,KOG0856</t>
  </si>
  <si>
    <t>Unigene020611,KOG0800</t>
  </si>
  <si>
    <t>Unigene020662,KOG0800</t>
  </si>
  <si>
    <t>Unigene020698,KOG0543</t>
  </si>
  <si>
    <t>Unigene020735,KOG0867</t>
  </si>
  <si>
    <t>Unigene020755,KOG1339</t>
  </si>
  <si>
    <t>Unigene020767,KOG1464</t>
  </si>
  <si>
    <t>Unigene020791,KOG3158</t>
  </si>
  <si>
    <t>Unigene020797,KOG0800</t>
  </si>
  <si>
    <t>Unigene020819,KOG4159</t>
  </si>
  <si>
    <t>Unigene020823,KOG0823</t>
  </si>
  <si>
    <t>Unigene020828,KOG0739</t>
  </si>
  <si>
    <t>Unigene020829,KOG0739</t>
  </si>
  <si>
    <t>Unigene020845,KOG0710</t>
  </si>
  <si>
    <t>Unigene020846,KOG0710</t>
  </si>
  <si>
    <t>Unigene020853,KOG0840</t>
  </si>
  <si>
    <t>Unigene020893,KOG0715</t>
  </si>
  <si>
    <t>Unigene020917,KOG0914</t>
  </si>
  <si>
    <t>Unigene020918,KOG4400</t>
  </si>
  <si>
    <t>Unigene020922,KOG1543</t>
  </si>
  <si>
    <t>Unigene020934,KOG0404</t>
  </si>
  <si>
    <t>Unigene020950,KOG3273</t>
  </si>
  <si>
    <t>Unigene020954,KOG0311</t>
  </si>
  <si>
    <t>Unigene020959,KOG2606</t>
  </si>
  <si>
    <t>Unigene021004,KOG1724</t>
  </si>
  <si>
    <t>Unigene021005,KOG1724</t>
  </si>
  <si>
    <t>Unigene021033,KOG0651</t>
  </si>
  <si>
    <t>Unigene021034,KOG0651</t>
  </si>
  <si>
    <t>Unigene021038,KOG1339</t>
  </si>
  <si>
    <t>Unigene021044,KOG0019</t>
  </si>
  <si>
    <t>Unigene021062,KOG2014</t>
  </si>
  <si>
    <t>Unigene021063,KOG2014</t>
  </si>
  <si>
    <t>Unigene021064,KOG2014</t>
  </si>
  <si>
    <t>Unigene021065,KOG2014</t>
  </si>
  <si>
    <t>Unigene021075,KOG1100</t>
  </si>
  <si>
    <t>Unigene021095,KOG1873</t>
  </si>
  <si>
    <t>Unigene021096,KOG1873</t>
  </si>
  <si>
    <t>Unigene021102,KOG0959</t>
  </si>
  <si>
    <t>Unigene021106,KOG0959</t>
  </si>
  <si>
    <t>Unigene021120,KOG4172</t>
  </si>
  <si>
    <t>Unigene021163,KOG0734</t>
  </si>
  <si>
    <t>Unigene021164,KOG0734</t>
  </si>
  <si>
    <t>Unigene021165,KOG0734</t>
  </si>
  <si>
    <t>Unigene021211,KOG2155</t>
  </si>
  <si>
    <t>Unigene021257,KOG0883</t>
  </si>
  <si>
    <t>Unigene021272,KOG2177</t>
  </si>
  <si>
    <t>Unigene021283,KOG0800</t>
  </si>
  <si>
    <t>Unigene021287,KOG0428</t>
  </si>
  <si>
    <t>Unigene021290,KOG2540</t>
  </si>
  <si>
    <t>Unigene021317,KOG0714</t>
  </si>
  <si>
    <t>Unigene021321,KOG0359</t>
  </si>
  <si>
    <t>Unigene021367,KOG0823</t>
  </si>
  <si>
    <t>Unigene021382,KOG0868</t>
  </si>
  <si>
    <t>Unigene021383,KOG0868</t>
  </si>
  <si>
    <t>Unigene021384,KOG0868</t>
  </si>
  <si>
    <t>Unigene021393,KOG4265</t>
  </si>
  <si>
    <t>Unigene021394,KOG1339</t>
  </si>
  <si>
    <t>Unigene021401,KOG0823</t>
  </si>
  <si>
    <t>Unigene021409,KOG1724</t>
  </si>
  <si>
    <t>Unigene021410,KOG1724</t>
  </si>
  <si>
    <t>Unigene021421,KOG1039</t>
  </si>
  <si>
    <t>Unigene021425,KOG1339</t>
  </si>
  <si>
    <t>Unigene021427,KOG1339</t>
  </si>
  <si>
    <t>Unigene021471,KOG2195</t>
  </si>
  <si>
    <t>Unigene021474,KOG0552</t>
  </si>
  <si>
    <t>Unigene021502,KOG0001</t>
  </si>
  <si>
    <t>Unigene021503,KOG0001</t>
  </si>
  <si>
    <t>Unigene021505,KOG0001</t>
  </si>
  <si>
    <t>Unigene021506,KOG0001</t>
  </si>
  <si>
    <t>Unigene021507,KOG0001</t>
  </si>
  <si>
    <t>Unigene021510,KOG0001</t>
  </si>
  <si>
    <t>Unigene021511,KOG0001</t>
  </si>
  <si>
    <t>Unigene021523,KOG0174</t>
  </si>
  <si>
    <t>Unigene021560,KOG0724</t>
  </si>
  <si>
    <t>Unigene021575,KOG1339</t>
  </si>
  <si>
    <t>Unigene021589,KOG0800</t>
  </si>
  <si>
    <t>Unigene021610,KOG0714</t>
  </si>
  <si>
    <t>Unigene021620,KOG0867</t>
  </si>
  <si>
    <t>Unigene021623,KOG0779</t>
  </si>
  <si>
    <t>Unigene021646,KOG1339</t>
  </si>
  <si>
    <t>Unigene021683,KOG0907</t>
  </si>
  <si>
    <t>Unigene021684,KOG0100</t>
  </si>
  <si>
    <t>Unigene021685,KOG0100</t>
  </si>
  <si>
    <t>Unigene021686,KOG0100</t>
  </si>
  <si>
    <t>Unigene021687,KOG0100</t>
  </si>
  <si>
    <t>Unigene021688,KOG0100</t>
  </si>
  <si>
    <t>Unigene021723,KOG0800</t>
  </si>
  <si>
    <t>Unigene021737,KOG0731</t>
  </si>
  <si>
    <t>Unigene021739,KOG1568</t>
  </si>
  <si>
    <t>Unigene021742,KOG0712</t>
  </si>
  <si>
    <t>Unigene021775,KOG2581</t>
  </si>
  <si>
    <t>Unigene021776,KOG2581</t>
  </si>
  <si>
    <t>Unigene021779,KOG0743</t>
  </si>
  <si>
    <t>Unigene021780,KOG0743</t>
  </si>
  <si>
    <t>Unigene021799,KOG0546</t>
  </si>
  <si>
    <t>Unigene021809,KOG2824</t>
  </si>
  <si>
    <t>Unigene021822,KOG0894</t>
  </si>
  <si>
    <t>Unigene021879,KOG1308</t>
  </si>
  <si>
    <t>Unigene021890,KOG2013</t>
  </si>
  <si>
    <t>Unigene021891,KOG2013</t>
  </si>
  <si>
    <t>Unigene021900,KOG0710</t>
  </si>
  <si>
    <t>Unigene021905,KOG0715</t>
  </si>
  <si>
    <t>Unigene021908,KOG2608</t>
  </si>
  <si>
    <t>Unigene021919,KOG4159</t>
  </si>
  <si>
    <t>Unigene021921,KOG0714</t>
  </si>
  <si>
    <t>Unigene021962,KOG2231</t>
  </si>
  <si>
    <t>Unigene023784,KOG1373</t>
  </si>
  <si>
    <t>Unigene027308,KOG0595</t>
  </si>
  <si>
    <t>Unigene027604,KOG2608</t>
  </si>
  <si>
    <t>Unigene027605,KOG2608</t>
  </si>
  <si>
    <t>P</t>
  </si>
  <si>
    <t xml:space="preserve">Inorganic ion transport and metabolism </t>
  </si>
  <si>
    <t>Unigene021000,KOG4738</t>
  </si>
  <si>
    <t>Unigene021001,KOG4738</t>
  </si>
  <si>
    <t>Unigene021045,KOG1397</t>
  </si>
  <si>
    <t>Unigene021046,KOG1397</t>
  </si>
  <si>
    <t>Unigene021088,KOG1558</t>
  </si>
  <si>
    <t>Unigene021130,KOG3182</t>
  </si>
  <si>
    <t>Unigene021131,KOG3182</t>
  </si>
  <si>
    <t>Unigene021137,KOG1650</t>
  </si>
  <si>
    <t>Unigene021138,KOG1650</t>
  </si>
  <si>
    <t>Unigene021431,KOG3386</t>
  </si>
  <si>
    <t>Unigene021499,KOG1965</t>
  </si>
  <si>
    <t>Unigene021500,KOG1965</t>
  </si>
  <si>
    <t>Unigene021613,KOG1965</t>
  </si>
  <si>
    <t>Unigene021614,KOG1965</t>
  </si>
  <si>
    <t>Unigene021824,KOG0207</t>
  </si>
  <si>
    <t>Unigene022057,KOG3182</t>
  </si>
  <si>
    <t>Unigene022135,KOG0056</t>
  </si>
  <si>
    <t>Unigene022261,KOG2662</t>
  </si>
  <si>
    <t>Unigene022432,KOG0474</t>
  </si>
  <si>
    <t>Unigene022448,KOG1603</t>
  </si>
  <si>
    <t>Unigene022474,KOG2882</t>
  </si>
  <si>
    <t>Unigene022475,KOG2882</t>
  </si>
  <si>
    <t>Unigene022540,KOG0039</t>
  </si>
  <si>
    <t>Unigene022597,KOG4480</t>
  </si>
  <si>
    <t>Unigene022684,KOG1603</t>
  </si>
  <si>
    <t>Unigene023093,KOG2718</t>
  </si>
  <si>
    <t>Unigene023379,KOG1306</t>
  </si>
  <si>
    <t>Unigene023380,KOG1306</t>
  </si>
  <si>
    <t>Unigene023381,KOG1306</t>
  </si>
  <si>
    <t>Unigene023423,KOG0498</t>
  </si>
  <si>
    <t>Unigene023424,KOG0498</t>
  </si>
  <si>
    <t>Unigene023425,KOG0498</t>
  </si>
  <si>
    <t>Unigene023474,KOG2493</t>
  </si>
  <si>
    <t>Unigene023497,KOG0474</t>
  </si>
  <si>
    <t>Unigene023548,KOG1603</t>
  </si>
  <si>
    <t>Unigene023688,KOG0441</t>
  </si>
  <si>
    <t>Unigene023689,KOG0441</t>
  </si>
  <si>
    <t>Unigene023690,KOG0441</t>
  </si>
  <si>
    <t>Unigene023691,KOG0441</t>
  </si>
  <si>
    <t>Unigene023742,KOG2718</t>
  </si>
  <si>
    <t>Unigene023763,KOG0636</t>
  </si>
  <si>
    <t>Unigene023768,KOG0632</t>
  </si>
  <si>
    <t>Unigene023903,KOG0636</t>
  </si>
  <si>
    <t>Unigene023917,KOG1052</t>
  </si>
  <si>
    <t>Unigene023920,KOG1650</t>
  </si>
  <si>
    <t>Unigene024193,KOG0205</t>
  </si>
  <si>
    <t>Unigene024225,KOG2662</t>
  </si>
  <si>
    <t>Unigene024226,KOG2662</t>
  </si>
  <si>
    <t>Unigene024228,KOG2662</t>
  </si>
  <si>
    <t>Unigene024598,KOG0252</t>
  </si>
  <si>
    <t>Unigene024599,KOG0252</t>
  </si>
  <si>
    <t>Unigene024600,KOG0252</t>
  </si>
  <si>
    <t>Unigene024601,KOG0252</t>
  </si>
  <si>
    <t>Unigene024765,KOG0202</t>
  </si>
  <si>
    <t>Unigene024767,KOG0876</t>
  </si>
  <si>
    <t>Unigene024828,KOG1171</t>
  </si>
  <si>
    <t>Unigene024848,KOG4408</t>
  </si>
  <si>
    <t>Unigene024850,KOG4408</t>
  </si>
  <si>
    <t>Unigene024854,KOG1530</t>
  </si>
  <si>
    <t>Unigene024855,KOG1530</t>
  </si>
  <si>
    <t>Unigene025026,KOG2718</t>
  </si>
  <si>
    <t>Unigene025107,KOG0560</t>
  </si>
  <si>
    <t>Unigene025213,KOG1558</t>
  </si>
  <si>
    <t>Unigene025228,KOG0207</t>
  </si>
  <si>
    <t>Unigene025229,KOG0207</t>
  </si>
  <si>
    <t>Unigene025230,KOG0207</t>
  </si>
  <si>
    <t>Unigene025293,KOG2474</t>
  </si>
  <si>
    <t>Unigene025436,KOG1603</t>
  </si>
  <si>
    <t>Unigene025437,KOG1603</t>
  </si>
  <si>
    <t>Unigene025491,KOG0204</t>
  </si>
  <si>
    <t>Unigene025492,KOG0204</t>
  </si>
  <si>
    <t>Unigene025548,KOG0918</t>
  </si>
  <si>
    <t>Unigene025842,KOG2882</t>
  </si>
  <si>
    <t>Unigene025953,KOG1120</t>
  </si>
  <si>
    <t>Unigene025954,KOG1120</t>
  </si>
  <si>
    <t>Unigene025955,KOG1120</t>
  </si>
  <si>
    <t>Unigene025957,KOG1120</t>
  </si>
  <si>
    <t>Unigene025959,KOG1120</t>
  </si>
  <si>
    <t>Unigene025960,KOG1120</t>
  </si>
  <si>
    <t>Unigene025980,KOG0474</t>
  </si>
  <si>
    <t>Unigene027504,KOG2643</t>
  </si>
  <si>
    <t>Unigene027573,KOG0632</t>
  </si>
  <si>
    <t>Unigene027581,KOG0475</t>
  </si>
  <si>
    <t>Unigene027637,KOG0236</t>
  </si>
  <si>
    <t>Unigene027638,KOG0236</t>
  </si>
  <si>
    <t>Unigene027674,KOG2399</t>
  </si>
  <si>
    <t>Unigene027894,KOG1397</t>
  </si>
  <si>
    <t>Unigene027896,KOG1397</t>
  </si>
  <si>
    <t>Unigene027897,KOG1397</t>
  </si>
  <si>
    <t>Unigene027899,KOG1397</t>
  </si>
  <si>
    <t>Unigene027900,KOG1397</t>
  </si>
  <si>
    <t>Unigene027907,KOG0207</t>
  </si>
  <si>
    <t>Unigene027908,KOG0207</t>
  </si>
  <si>
    <t>Unigene028202,KOG1172</t>
  </si>
  <si>
    <t>Unigene028465,KOG0498</t>
  </si>
  <si>
    <t>Unigene028802,KOG0236</t>
  </si>
  <si>
    <t>Unigene028807,KOG0501</t>
  </si>
  <si>
    <t>Unigene028881,KOG0047</t>
  </si>
  <si>
    <t>Unigene028882,KOG0047</t>
  </si>
  <si>
    <t>Unigene028908,KOG2693</t>
  </si>
  <si>
    <t>Unigene028915,KOG0039</t>
  </si>
  <si>
    <t>Unigene028937,KOG1603</t>
  </si>
  <si>
    <t>Unigene029260,KOG1291</t>
  </si>
  <si>
    <t>Unigene029397,KOG0202</t>
  </si>
  <si>
    <t>Unigene029398,KOG0202</t>
  </si>
  <si>
    <t>Unigene029405,KOG1291</t>
  </si>
  <si>
    <t>Unigene029502,KOG1603</t>
  </si>
  <si>
    <t>Unigene029503,KOG1603</t>
  </si>
  <si>
    <t>Unigene029572,KOG1650</t>
  </si>
  <si>
    <t>Unigene029573,KOG1650</t>
  </si>
  <si>
    <t>Unigene030282,KOG1603</t>
  </si>
  <si>
    <t>Unigene030284,KOG1603</t>
  </si>
  <si>
    <t>Unigene030353,KOG0498</t>
  </si>
  <si>
    <t>Unigene030503,KOG0202</t>
  </si>
  <si>
    <t>Unigene030504,KOG0202</t>
  </si>
  <si>
    <t>Unigene000034,KOG1558</t>
  </si>
  <si>
    <t>Unigene000136,KOG0498</t>
  </si>
  <si>
    <t>Unigene000149,KOG1558</t>
  </si>
  <si>
    <t>Unigene000165,KOG0204</t>
  </si>
  <si>
    <t>Unigene000225,KOG0039</t>
  </si>
  <si>
    <t>Unigene000226,KOG0039</t>
  </si>
  <si>
    <t>Unigene000256,KOG1965</t>
  </si>
  <si>
    <t>Unigene000320,KOG0498</t>
  </si>
  <si>
    <t>Unigene000379,KOG0205</t>
  </si>
  <si>
    <t>Unigene000448,KOG1603</t>
  </si>
  <si>
    <t>Unigene000543,KOG0498</t>
  </si>
  <si>
    <t>Unigene000682,KOG1603</t>
  </si>
  <si>
    <t>Unigene000690,KOG0498</t>
  </si>
  <si>
    <t>Unigene000708,KOG1603</t>
  </si>
  <si>
    <t>Unigene000756,KOG0204</t>
  </si>
  <si>
    <t>Unigene000758,KOG0236</t>
  </si>
  <si>
    <t>Unigene000869,KOG1558</t>
  </si>
  <si>
    <t>Unigene000916,KOG0498</t>
  </si>
  <si>
    <t>Unigene000951,KOG0498</t>
  </si>
  <si>
    <t>Unigene000972,KOG0236</t>
  </si>
  <si>
    <t>Unigene000995,KOG0498</t>
  </si>
  <si>
    <t>Unigene001055,KOG0236</t>
  </si>
  <si>
    <t>Unigene001083,KOG0498</t>
  </si>
  <si>
    <t>Unigene001486,KOG0236</t>
  </si>
  <si>
    <t>Unigene001541,KOG0204</t>
  </si>
  <si>
    <t>Unigene001658,KOG0236</t>
  </si>
  <si>
    <t>Unigene002188,KOG1172</t>
  </si>
  <si>
    <t>Unigene002189,KOG1172</t>
  </si>
  <si>
    <t>Unigene002198,KOG0204</t>
  </si>
  <si>
    <t>Unigene002367,KOG1965</t>
  </si>
  <si>
    <t>Unigene002368,KOG1965</t>
  </si>
  <si>
    <t>Unigene002408,KOG0498</t>
  </si>
  <si>
    <t>Unigene002778,KOG1603</t>
  </si>
  <si>
    <t>Unigene002779,KOG1603</t>
  </si>
  <si>
    <t>Unigene002788,KOG1965</t>
  </si>
  <si>
    <t>Unigene002851,KOG0236</t>
  </si>
  <si>
    <t>Unigene003033,KOG1482</t>
  </si>
  <si>
    <t>Unigene003138,KOG0498</t>
  </si>
  <si>
    <t>Unigene003299,KOG2639</t>
  </si>
  <si>
    <t>Unigene003358,KOG0204</t>
  </si>
  <si>
    <t>Unigene030831,KOG2662</t>
  </si>
  <si>
    <t>Unigene030940,KOG1965</t>
  </si>
  <si>
    <t>Unigene030976,KOG1578</t>
  </si>
  <si>
    <t>Unigene030977,KOG1578</t>
  </si>
  <si>
    <t>Unigene030978,KOG1578</t>
  </si>
  <si>
    <t>Unigene030979,KOG1578</t>
  </si>
  <si>
    <t>Unigene031084,KOG0205</t>
  </si>
  <si>
    <t>Unigene031085,KOG0205</t>
  </si>
  <si>
    <t>Unigene031143,KOG2825</t>
  </si>
  <si>
    <t>Unigene031145,KOG2825</t>
  </si>
  <si>
    <t>Unigene031146,KOG2825</t>
  </si>
  <si>
    <t>Unigene031147,KOG2825</t>
  </si>
  <si>
    <t>Unigene031217,KOG0635</t>
  </si>
  <si>
    <t>Unigene031922,KOG1965</t>
  </si>
  <si>
    <t>Unigene031923,KOG1965</t>
  </si>
  <si>
    <t>Unigene031924,KOG1965</t>
  </si>
  <si>
    <t>Unigene032014,KOG1965</t>
  </si>
  <si>
    <t>Unigene032055,KOG0498</t>
  </si>
  <si>
    <t>Unigene032176,KOG1650</t>
  </si>
  <si>
    <t>Unigene032309,KOG1603</t>
  </si>
  <si>
    <t>Unigene032310,KOG1603</t>
  </si>
  <si>
    <t>Unigene032311,KOG1603</t>
  </si>
  <si>
    <t>Unigene032312,KOG1603</t>
  </si>
  <si>
    <t>Unigene032407,KOG0205</t>
  </si>
  <si>
    <t>Unigene033121,KOG1171</t>
  </si>
  <si>
    <t>Unigene033125,KOG1171</t>
  </si>
  <si>
    <t>Unigene033127,KOG1171</t>
  </si>
  <si>
    <t>Unigene033484,KOG0204</t>
  </si>
  <si>
    <t>Unigene033486,KOG0204</t>
  </si>
  <si>
    <t>Unigene033684,KOG0498</t>
  </si>
  <si>
    <t>Unigene033763,KOG1603</t>
  </si>
  <si>
    <t>Unigene033764,KOG1603</t>
  </si>
  <si>
    <t>Unigene033996,KOG0204</t>
  </si>
  <si>
    <t>Unigene033998,KOG0204</t>
  </si>
  <si>
    <t>Unigene034621,KOG0204</t>
  </si>
  <si>
    <t>Unigene034622,KOG0204</t>
  </si>
  <si>
    <t>Unigene034665,KOG0207</t>
  </si>
  <si>
    <t>Unigene034666,KOG0207</t>
  </si>
  <si>
    <t>Unigene034668,KOG0207</t>
  </si>
  <si>
    <t>Unigene035999,KOG0498</t>
  </si>
  <si>
    <t>Q</t>
  </si>
  <si>
    <t xml:space="preserve">Secondary metabolites biosynthesis, transport and catabolism </t>
  </si>
  <si>
    <t>Unigene021061,KOG0061</t>
  </si>
  <si>
    <t>Unigene021098,KOG0061</t>
  </si>
  <si>
    <t>Unigene021099,KOG0061</t>
  </si>
  <si>
    <t>Unigene021116,KOG0156</t>
  </si>
  <si>
    <t>Unigene021117,KOG0156</t>
  </si>
  <si>
    <t>Unigene021118,KOG0156</t>
  </si>
  <si>
    <t>Unigene021119,KOG0156</t>
  </si>
  <si>
    <t>Unigene021133,KOG1285</t>
  </si>
  <si>
    <t>Unigene021245,KOG0055</t>
  </si>
  <si>
    <t>Unigene021362,KOG0156</t>
  </si>
  <si>
    <t>Unigene021363,KOG0156</t>
  </si>
  <si>
    <t>Unigene021364,KOG0156</t>
  </si>
  <si>
    <t>Unigene021365,KOG0156</t>
  </si>
  <si>
    <t>Unigene021366,KOG0156</t>
  </si>
  <si>
    <t>Unigene021488,KOG0143</t>
  </si>
  <si>
    <t>Unigene021489,KOG0143</t>
  </si>
  <si>
    <t>Unigene021515,KOG0023</t>
  </si>
  <si>
    <t>Unigene022066,KOG0156</t>
  </si>
  <si>
    <t>Unigene022095,KOG2741</t>
  </si>
  <si>
    <t>Unigene022633,KOG1205</t>
  </si>
  <si>
    <t>Unigene022634,KOG1205</t>
  </si>
  <si>
    <t>Unigene022916,KOG0029</t>
  </si>
  <si>
    <t>Unigene022954,KOG0156</t>
  </si>
  <si>
    <t>Unigene023293,KOG0156</t>
  </si>
  <si>
    <t>Unigene023294,KOG0156</t>
  </si>
  <si>
    <t>Unigene023297,KOG0143</t>
  </si>
  <si>
    <t>Unigene023472,KOG0143</t>
  </si>
  <si>
    <t>Unigene023541,KOG0156</t>
  </si>
  <si>
    <t>Unigene023741,KOG0156</t>
  </si>
  <si>
    <t>Unigene023827,KOG0156</t>
  </si>
  <si>
    <t>Unigene023885,KOG1263</t>
  </si>
  <si>
    <t>Unigene024328,KOG1263</t>
  </si>
  <si>
    <t>Unigene024329,KOG1263</t>
  </si>
  <si>
    <t>Unigene024330,KOG1263</t>
  </si>
  <si>
    <t>Unigene024331,KOG1263</t>
  </si>
  <si>
    <t>Unigene024347,KOG1208</t>
  </si>
  <si>
    <t>Unigene024348,KOG1208</t>
  </si>
  <si>
    <t>Unigene024349,KOG1208</t>
  </si>
  <si>
    <t>Unigene024368,KOG0054</t>
  </si>
  <si>
    <t>Unigene024369,KOG0054</t>
  </si>
  <si>
    <t>Unigene024370,KOG0054</t>
  </si>
  <si>
    <t>Unigene024543,KOG0065</t>
  </si>
  <si>
    <t>Unigene024544,KOG0065</t>
  </si>
  <si>
    <t>Unigene025064,KOG1263</t>
  </si>
  <si>
    <t>Unigene025082,KOG1208</t>
  </si>
  <si>
    <t>Unigene025083,KOG1208</t>
  </si>
  <si>
    <t>Unigene025084,KOG1208</t>
  </si>
  <si>
    <t>Unigene025085,KOG1208</t>
  </si>
  <si>
    <t>Unigene025087,KOG1208</t>
  </si>
  <si>
    <t>Unigene025227,KOG1285</t>
  </si>
  <si>
    <t>Unigene025245,KOG0157</t>
  </si>
  <si>
    <t>Unigene025267,KOG0143</t>
  </si>
  <si>
    <t>Unigene025268,KOG0143</t>
  </si>
  <si>
    <t>Unigene025413,KOG0055</t>
  </si>
  <si>
    <t>Unigene025545,KOG0029</t>
  </si>
  <si>
    <t>Unigene025559,KOG0061</t>
  </si>
  <si>
    <t>Unigene025560,KOG0061</t>
  </si>
  <si>
    <t>Unigene025664,KOG0156</t>
  </si>
  <si>
    <t>Unigene025665,KOG0156</t>
  </si>
  <si>
    <t>Unigene025700,KOG1263</t>
  </si>
  <si>
    <t>Unigene025735,KOG0023</t>
  </si>
  <si>
    <t>Unigene025736,KOG0023</t>
  </si>
  <si>
    <t>Unigene025737,KOG0023</t>
  </si>
  <si>
    <t>Unigene025738,KOG0023</t>
  </si>
  <si>
    <t>Unigene027256,KOG0143</t>
  </si>
  <si>
    <t>Unigene027524,KOG0156</t>
  </si>
  <si>
    <t>Unigene027528,KOG1263</t>
  </si>
  <si>
    <t>Unigene027580,KOG0029</t>
  </si>
  <si>
    <t>Unigene027602,KOG0065</t>
  </si>
  <si>
    <t>Unigene027725,KOG0022</t>
  </si>
  <si>
    <t>Unigene027726,KOG0022</t>
  </si>
  <si>
    <t>Unigene027727,KOG0022</t>
  </si>
  <si>
    <t>Unigene027728,KOG0022</t>
  </si>
  <si>
    <t>Unigene027729,KOG0022</t>
  </si>
  <si>
    <t>Unigene027730,KOG0022</t>
  </si>
  <si>
    <t>Unigene027872,KOG0022</t>
  </si>
  <si>
    <t>Unigene028014,KOG1186</t>
  </si>
  <si>
    <t>Unigene028102,KOG0222</t>
  </si>
  <si>
    <t>Unigene028103,KOG0222</t>
  </si>
  <si>
    <t>Unigene028182,KOG1263</t>
  </si>
  <si>
    <t>Unigene028354,KOG0156</t>
  </si>
  <si>
    <t>Unigene028355,KOG0156</t>
  </si>
  <si>
    <t>Unigene028356,KOG0156</t>
  </si>
  <si>
    <t>Unigene028857,KOG0061</t>
  </si>
  <si>
    <t>Unigene028858,KOG0061</t>
  </si>
  <si>
    <t>Unigene028924,KOG0156</t>
  </si>
  <si>
    <t>Unigene028925,KOG0156</t>
  </si>
  <si>
    <t>Unigene028985,KOG0065</t>
  </si>
  <si>
    <t>Unigene028986,KOG0065</t>
  </si>
  <si>
    <t>Unigene028987,KOG0065</t>
  </si>
  <si>
    <t>Unigene028988,KOG0065</t>
  </si>
  <si>
    <t>Unigene028990,KOG0065</t>
  </si>
  <si>
    <t>Unigene028995,KOG0054</t>
  </si>
  <si>
    <t>Unigene028996,KOG0054</t>
  </si>
  <si>
    <t>Unigene029151,KOG0684</t>
  </si>
  <si>
    <t>Unigene029172,KOG0022</t>
  </si>
  <si>
    <t>Unigene029173,KOG0022</t>
  </si>
  <si>
    <t>Unigene029289,KOG0158</t>
  </si>
  <si>
    <t>Unigene029409,KOG0143</t>
  </si>
  <si>
    <t>Unigene029514,KOG0023</t>
  </si>
  <si>
    <t>Unigene029515,KOG0023</t>
  </si>
  <si>
    <t>Unigene029516,KOG0023</t>
  </si>
  <si>
    <t>Unigene029517,KOG0023</t>
  </si>
  <si>
    <t>Unigene029518,KOG0023</t>
  </si>
  <si>
    <t>Unigene029519,KOG0023</t>
  </si>
  <si>
    <t>Unigene029583,KOG1263</t>
  </si>
  <si>
    <t>Unigene029638,KOG1208</t>
  </si>
  <si>
    <t>Unigene029639,KOG1208</t>
  </si>
  <si>
    <t>Unigene029640,KOG1208</t>
  </si>
  <si>
    <t>Unigene029641,KOG1208</t>
  </si>
  <si>
    <t>Unigene029733,KOG0055</t>
  </si>
  <si>
    <t>Unigene029800,KOG0143</t>
  </si>
  <si>
    <t>Unigene029801,KOG0143</t>
  </si>
  <si>
    <t>Unigene029802,KOG0143</t>
  </si>
  <si>
    <t>Unigene029804,KOG0143</t>
  </si>
  <si>
    <t>Unigene029805,KOG0143</t>
  </si>
  <si>
    <t>Unigene029806,KOG0143</t>
  </si>
  <si>
    <t>Unigene029807,KOG0143</t>
  </si>
  <si>
    <t>Unigene029845,KOG0061</t>
  </si>
  <si>
    <t>Unigene029867,KOG0055</t>
  </si>
  <si>
    <t>Unigene029868,KOG0055</t>
  </si>
  <si>
    <t>Unigene029869,KOG0055</t>
  </si>
  <si>
    <t>Unigene029963,KOG1263</t>
  </si>
  <si>
    <t>Unigene030056,KOG0065</t>
  </si>
  <si>
    <t>Unigene030057,KOG0065</t>
  </si>
  <si>
    <t>Unigene030058,KOG0065</t>
  </si>
  <si>
    <t>Unigene030253,KOG0143</t>
  </si>
  <si>
    <t>Unigene030254,KOG0143</t>
  </si>
  <si>
    <t>Unigene030255,KOG0143</t>
  </si>
  <si>
    <t>Unigene030256,KOG0143</t>
  </si>
  <si>
    <t>Unigene030271,KOG0054</t>
  </si>
  <si>
    <t>Unigene030375,KOG0065</t>
  </si>
  <si>
    <t>Unigene030478,KOG0405</t>
  </si>
  <si>
    <t>Unigene030479,KOG0405</t>
  </si>
  <si>
    <t>Unigene030480,KOG0405</t>
  </si>
  <si>
    <t>Unigene030481,KOG0405</t>
  </si>
  <si>
    <t>Unigene030482,KOG0405</t>
  </si>
  <si>
    <t>Unigene000139,KOG0055</t>
  </si>
  <si>
    <t>Unigene000334,KOG0156</t>
  </si>
  <si>
    <t>Unigene000489,KOG0143</t>
  </si>
  <si>
    <t>Unigene000621,KOG0061</t>
  </si>
  <si>
    <t>Unigene000689,KOG1208</t>
  </si>
  <si>
    <t>Unigene000721,KOG0055</t>
  </si>
  <si>
    <t>Unigene000838,KOG0143</t>
  </si>
  <si>
    <t>Unigene001239,KOG1285</t>
  </si>
  <si>
    <t>Unigene001263,KOG1263</t>
  </si>
  <si>
    <t>Unigene001563,KOG1208</t>
  </si>
  <si>
    <t>Unigene001671,KOG1208</t>
  </si>
  <si>
    <t>Unigene001731,KOG0065</t>
  </si>
  <si>
    <t>Unigene001769,KOG0055</t>
  </si>
  <si>
    <t>Unigene001780,KOG4649</t>
  </si>
  <si>
    <t>Unigene001839,KOG1263</t>
  </si>
  <si>
    <t>Unigene001969,KOG0061</t>
  </si>
  <si>
    <t>Unigene002051,KOG0143</t>
  </si>
  <si>
    <t>Unigene002127,KOG1399</t>
  </si>
  <si>
    <t>Unigene002151,KOG0023</t>
  </si>
  <si>
    <t>Unigene002168,KOG0054</t>
  </si>
  <si>
    <t>Unigene002182,KOG0143</t>
  </si>
  <si>
    <t>Unigene002272,KOG0156</t>
  </si>
  <si>
    <t>Unigene002314,KOG0061</t>
  </si>
  <si>
    <t>Unigene002315,KOG0061</t>
  </si>
  <si>
    <t>Unigene002393,KOG0061</t>
  </si>
  <si>
    <t>Unigene002414,KOG0055</t>
  </si>
  <si>
    <t>Unigene002466,KOG0143</t>
  </si>
  <si>
    <t>Unigene002467,KOG0143</t>
  </si>
  <si>
    <t>Unigene002607,KOG0143</t>
  </si>
  <si>
    <t>Unigene002653,KOG0156</t>
  </si>
  <si>
    <t>R</t>
  </si>
  <si>
    <t xml:space="preserve">General function prediction only </t>
  </si>
  <si>
    <t>Unigene018726,KOG4197</t>
  </si>
  <si>
    <t>Unigene018727,KOG4197</t>
  </si>
  <si>
    <t>Unigene018731,KOG0118</t>
  </si>
  <si>
    <t>Unigene018732,KOG0118</t>
  </si>
  <si>
    <t>Unigene018746,KOG1721</t>
  </si>
  <si>
    <t>Unigene018783,KOG3511</t>
  </si>
  <si>
    <t>Unigene018784,KOG3511</t>
  </si>
  <si>
    <t>Unigene018787,KOG2785</t>
  </si>
  <si>
    <t>Unigene018789,KOG1987</t>
  </si>
  <si>
    <t>Unigene018794,KOG1677</t>
  </si>
  <si>
    <t>Unigene018796,KOG4197</t>
  </si>
  <si>
    <t>Unigene018797,KOG0504</t>
  </si>
  <si>
    <t>Unigene018799,KOG0725</t>
  </si>
  <si>
    <t>Unigene018800,KOG0725</t>
  </si>
  <si>
    <t>Unigene018809,KOG1072</t>
  </si>
  <si>
    <t>Unigene018816,KOG0231</t>
  </si>
  <si>
    <t>Unigene018817,KOG3109</t>
  </si>
  <si>
    <t>Unigene018820,KOG3135</t>
  </si>
  <si>
    <t>Unigene018823,KOG0409</t>
  </si>
  <si>
    <t>Unigene018832,KOG0017</t>
  </si>
  <si>
    <t>Unigene018861,KOG0143</t>
  </si>
  <si>
    <t>Unigene018864,KOG1677</t>
  </si>
  <si>
    <t>Unigene018865,KOG1677</t>
  </si>
  <si>
    <t>Unigene018877,KOG0410</t>
  </si>
  <si>
    <t>Unigene018914,KOG1236</t>
  </si>
  <si>
    <t>Unigene018915,KOG1947</t>
  </si>
  <si>
    <t>Unigene018917,KOG2717</t>
  </si>
  <si>
    <t>Unigene018920,KOG0589</t>
  </si>
  <si>
    <t>Unigene018926,KOG0504</t>
  </si>
  <si>
    <t>Unigene018927,KOG2950</t>
  </si>
  <si>
    <t>Unigene018933,KOG0619</t>
  </si>
  <si>
    <t>Unigene018948,KOG0080</t>
  </si>
  <si>
    <t>Unigene018962,KOG2945</t>
  </si>
  <si>
    <t>Unigene018965,KOG0504</t>
  </si>
  <si>
    <t>Unigene018970,KOG1940</t>
  </si>
  <si>
    <t>Unigene018990,KOG2878</t>
  </si>
  <si>
    <t>Unigene018995,KOG0383</t>
  </si>
  <si>
    <t>Unigene018997,KOG1944</t>
  </si>
  <si>
    <t>Unigene019019,KOG2442</t>
  </si>
  <si>
    <t>Unigene019044,KOG0446</t>
  </si>
  <si>
    <t>Unigene019048,KOG2501</t>
  </si>
  <si>
    <t>Unigene019063,KOG1552</t>
  </si>
  <si>
    <t>Unigene019064,KOG1838</t>
  </si>
  <si>
    <t>Unigene019065,KOG1838</t>
  </si>
  <si>
    <t>Unigene019097,KOG4197</t>
  </si>
  <si>
    <t>Unigene019129,KOG4197</t>
  </si>
  <si>
    <t>Unigene019130,KOG1347</t>
  </si>
  <si>
    <t>Unigene019134,KOG1457</t>
  </si>
  <si>
    <t>Unigene019135,KOG1677</t>
  </si>
  <si>
    <t>Unigene019146,KOG2383</t>
  </si>
  <si>
    <t>Unigene019163,KOG0646</t>
  </si>
  <si>
    <t>Unigene019164,KOG0646</t>
  </si>
  <si>
    <t>Unigene019169,KOG3173</t>
  </si>
  <si>
    <t>Unigene019177,KOG4197</t>
  </si>
  <si>
    <t>Unigene019183,KOG0379</t>
  </si>
  <si>
    <t>Unigene019184,KOG1108</t>
  </si>
  <si>
    <t>Unigene019202,KOG4372</t>
  </si>
  <si>
    <t>Unigene019238,KOG0017</t>
  </si>
  <si>
    <t>Unigene019258,KOG4198</t>
  </si>
  <si>
    <t>Unigene019259,KOG4198</t>
  </si>
  <si>
    <t>Unigene019264,KOG0118</t>
  </si>
  <si>
    <t>Unigene019268,KOG0266</t>
  </si>
  <si>
    <t>Unigene019269,KOG0266</t>
  </si>
  <si>
    <t>Unigene019270,KOG3157</t>
  </si>
  <si>
    <t>Unigene019278,KOG1337</t>
  </si>
  <si>
    <t>Unigene019279,KOG1337</t>
  </si>
  <si>
    <t>Unigene019285,KOG0504</t>
  </si>
  <si>
    <t>Unigene019295,KOG4197</t>
  </si>
  <si>
    <t>Unigene019305,KOG4197</t>
  </si>
  <si>
    <t>Unigene019315,KOG1072</t>
  </si>
  <si>
    <t>Unigene019316,KOG1072</t>
  </si>
  <si>
    <t>Unigene019323,KOG1198</t>
  </si>
  <si>
    <t>Unigene019324,KOG1198</t>
  </si>
  <si>
    <t>Unigene019325,KOG1198</t>
  </si>
  <si>
    <t>Unigene019347,KOG1072</t>
  </si>
  <si>
    <t>Unigene019348,KOG1072</t>
  </si>
  <si>
    <t>Unigene019357,KOG0619</t>
  </si>
  <si>
    <t>Unigene019358,KOG0619</t>
  </si>
  <si>
    <t>Unigene019368,KOG3183</t>
  </si>
  <si>
    <t>Unigene019371,KOG4197</t>
  </si>
  <si>
    <t>Unigene019400,KOG1623</t>
  </si>
  <si>
    <t>Unigene019409,KOG2914</t>
  </si>
  <si>
    <t>Unigene019688,KOG1729</t>
  </si>
  <si>
    <t>Unigene019692,KOG1881</t>
  </si>
  <si>
    <t>Unigene019704,KOG2914</t>
  </si>
  <si>
    <t>Unigene019714,KOG0504</t>
  </si>
  <si>
    <t>Unigene019796,KOG4197</t>
  </si>
  <si>
    <t>Unigene019800,KOG4155</t>
  </si>
  <si>
    <t>Unigene019806,KOG1995</t>
  </si>
  <si>
    <t>Unigene019807,KOG1995</t>
  </si>
  <si>
    <t>Unigene019808,KOG1995</t>
  </si>
  <si>
    <t>Unigene019814,KOG1238</t>
  </si>
  <si>
    <t>Unigene019827,KOG1457</t>
  </si>
  <si>
    <t>Unigene019829,KOG1457</t>
  </si>
  <si>
    <t>Unigene019830,KOG1457</t>
  </si>
  <si>
    <t>Unigene019835,KOG2920</t>
  </si>
  <si>
    <t>Unigene019850,KOG1072</t>
  </si>
  <si>
    <t>Unigene019859,KOG0619</t>
  </si>
  <si>
    <t>Unigene019864,KOG4197</t>
  </si>
  <si>
    <t>Unigene019881,KOG0274</t>
  </si>
  <si>
    <t>Unigene019889,KOG0322</t>
  </si>
  <si>
    <t>Unigene019890,KOG0322</t>
  </si>
  <si>
    <t>Unigene019920,KOG3211</t>
  </si>
  <si>
    <t>Unigene019921,KOG3211</t>
  </si>
  <si>
    <t>Unigene019924,KOG3211</t>
  </si>
  <si>
    <t>Unigene019944,KOG4299</t>
  </si>
  <si>
    <t>Unigene019945,KOG0490</t>
  </si>
  <si>
    <t>Unigene019949,KOG0610</t>
  </si>
  <si>
    <t>Unigene019954,KOG1347</t>
  </si>
  <si>
    <t>Unigene019993,KOG1012</t>
  </si>
  <si>
    <t>Unigene020004,KOG1947</t>
  </si>
  <si>
    <t>Unigene020006,KOG0646</t>
  </si>
  <si>
    <t>Unigene020016,KOG0619</t>
  </si>
  <si>
    <t>Unigene020017,KOG0619</t>
  </si>
  <si>
    <t>Unigene020018,KOG1947</t>
  </si>
  <si>
    <t>Unigene020036,KOG1947</t>
  </si>
  <si>
    <t>Unigene020038,KOG0725</t>
  </si>
  <si>
    <t>Unigene020039,KOG0725</t>
  </si>
  <si>
    <t>Unigene020040,KOG0725</t>
  </si>
  <si>
    <t>Unigene020058,KOG0266</t>
  </si>
  <si>
    <t>Unigene020072,KOG0254</t>
  </si>
  <si>
    <t>Unigene020073,KOG0254</t>
  </si>
  <si>
    <t>Unigene020074,KOG0254</t>
  </si>
  <si>
    <t>Unigene020076,KOG0619</t>
  </si>
  <si>
    <t>Unigene020094,KOG4197</t>
  </si>
  <si>
    <t>Unigene020103,KOG2850</t>
  </si>
  <si>
    <t>Unigene020118,KOG3379</t>
  </si>
  <si>
    <t>Unigene020119,KOG3379</t>
  </si>
  <si>
    <t>Unigene020120,KOG3379</t>
  </si>
  <si>
    <t>Unigene020121,KOG0610</t>
  </si>
  <si>
    <t>Unigene020122,KOG0266</t>
  </si>
  <si>
    <t>Unigene020126,KOG2140</t>
  </si>
  <si>
    <t>Unigene020129,KOG2190</t>
  </si>
  <si>
    <t>Unigene020152,KOG0017</t>
  </si>
  <si>
    <t>Unigene020171,KOG2750</t>
  </si>
  <si>
    <t>Unigene020172,KOG2750</t>
  </si>
  <si>
    <t>Unigene020180,KOG0118</t>
  </si>
  <si>
    <t>Unigene020193,KOG0381</t>
  </si>
  <si>
    <t>Unigene020194,KOG0381</t>
  </si>
  <si>
    <t>Unigene020205,KOG0619</t>
  </si>
  <si>
    <t>Unigene020243,KOG1400</t>
  </si>
  <si>
    <t>Unigene020266,KOG1432</t>
  </si>
  <si>
    <t>Unigene020274,KOG1552</t>
  </si>
  <si>
    <t>Unigene020278,KOG2776</t>
  </si>
  <si>
    <t>Unigene020280,KOG4561</t>
  </si>
  <si>
    <t>Unigene020283,KOG4197</t>
  </si>
  <si>
    <t>Unigene020284,KOG4197</t>
  </si>
  <si>
    <t>Unigene020285,KOG4197</t>
  </si>
  <si>
    <t>Unigene020311,KOG1520</t>
  </si>
  <si>
    <t>Unigene020312,KOG1520</t>
  </si>
  <si>
    <t>Unigene020313,KOG1520</t>
  </si>
  <si>
    <t>Unigene020316,KOG4197</t>
  </si>
  <si>
    <t>Unigene020317,KOG0393</t>
  </si>
  <si>
    <t>Unigene020330,KOG2714</t>
  </si>
  <si>
    <t>Unigene020333,KOG3178</t>
  </si>
  <si>
    <t>Unigene020334,KOG3178</t>
  </si>
  <si>
    <t>Unigene020335,KOG3178</t>
  </si>
  <si>
    <t>Unigene020359,KOG1520</t>
  </si>
  <si>
    <t>Unigene020367,KOG1072</t>
  </si>
  <si>
    <t>Unigene020374,KOG4197</t>
  </si>
  <si>
    <t>Unigene020375,KOG4197</t>
  </si>
  <si>
    <t>Unigene020377,KOG0289</t>
  </si>
  <si>
    <t>Unigene020409,KOG2978</t>
  </si>
  <si>
    <t>Unigene020414,KOG1336</t>
  </si>
  <si>
    <t>Unigene020415,KOG1336</t>
  </si>
  <si>
    <t>Unigene020421,KOG2862</t>
  </si>
  <si>
    <t>Unigene020428,KOG1311</t>
  </si>
  <si>
    <t>Unigene020444,KOG0143</t>
  </si>
  <si>
    <t>Unigene020445,KOG0143</t>
  </si>
  <si>
    <t>Unigene020446,KOG0143</t>
  </si>
  <si>
    <t>Unigene020484,KOG3164</t>
  </si>
  <si>
    <t>Unigene020490,KOG1347</t>
  </si>
  <si>
    <t>Unigene020493,KOG4372</t>
  </si>
  <si>
    <t>Unigene020498,KOG0010</t>
  </si>
  <si>
    <t>Unigene020499,KOG0010</t>
  </si>
  <si>
    <t>Unigene020542,KOG4197</t>
  </si>
  <si>
    <t>Unigene020548,KOG2109</t>
  </si>
  <si>
    <t>Unigene020549,KOG2109</t>
  </si>
  <si>
    <t>Unigene020551,KOG1618</t>
  </si>
  <si>
    <t>Unigene020552,KOG1618</t>
  </si>
  <si>
    <t>Unigene020554,KOG1618</t>
  </si>
  <si>
    <t>Unigene020556,KOG4197</t>
  </si>
  <si>
    <t>Unigene020633,KOG0254</t>
  </si>
  <si>
    <t>Unigene020637,KOG0804</t>
  </si>
  <si>
    <t>Unigene020645,KOG0725</t>
  </si>
  <si>
    <t>Unigene020648,KOG1916</t>
  </si>
  <si>
    <t>Unigene020658,KOG0619</t>
  </si>
  <si>
    <t>Unigene020659,KOG1110</t>
  </si>
  <si>
    <t>Unigene020675,KOG1347</t>
  </si>
  <si>
    <t>Unigene020683,KOG4757</t>
  </si>
  <si>
    <t>Unigene020692,KOG4530</t>
  </si>
  <si>
    <t>Unigene020694,KOG2283</t>
  </si>
  <si>
    <t>Unigene020705,KOG1347</t>
  </si>
  <si>
    <t>Unigene020718,KOG1311</t>
  </si>
  <si>
    <t>Unigene020722,KOG4197</t>
  </si>
  <si>
    <t>Unigene020724,KOG4197</t>
  </si>
  <si>
    <t>Unigene020740,KOG0266</t>
  </si>
  <si>
    <t>Unigene021545,KOG4441</t>
  </si>
  <si>
    <t>Unigene021892,KOG0748</t>
  </si>
  <si>
    <t>Unigene027394,KOG4677</t>
  </si>
  <si>
    <t>Unigene029683,KOG2764</t>
  </si>
  <si>
    <t>Unigene029684,KOG2764</t>
  </si>
  <si>
    <t>Unigene029685,KOG2764</t>
  </si>
  <si>
    <t>Unigene003611,KOG2764</t>
  </si>
  <si>
    <t>Unigene011332,KOG2764</t>
  </si>
  <si>
    <t>S</t>
  </si>
  <si>
    <t xml:space="preserve">Function unknown </t>
  </si>
  <si>
    <t>Unigene019253,KOG2521</t>
  </si>
  <si>
    <t>Unigene019254,KOG2521</t>
  </si>
  <si>
    <t>Unigene019256,KOG2521</t>
  </si>
  <si>
    <t>Unigene019307,KOG4249</t>
  </si>
  <si>
    <t>Unigene019308,KOG4249</t>
  </si>
  <si>
    <t>Unigene019309,KOG4249</t>
  </si>
  <si>
    <t>Unigene019344,KOG1426</t>
  </si>
  <si>
    <t>Unigene019345,KOG1426</t>
  </si>
  <si>
    <t>Unigene019420,KOG4308</t>
  </si>
  <si>
    <t>Unigene019421,KOG4308</t>
  </si>
  <si>
    <t>Unigene019438,KOG4317</t>
  </si>
  <si>
    <t>Unigene019500,KOG2922</t>
  </si>
  <si>
    <t>Unigene019501,KOG2922</t>
  </si>
  <si>
    <t>Unigene019530,KOG2936</t>
  </si>
  <si>
    <t>Unigene019546,KOG3054</t>
  </si>
  <si>
    <t>Unigene019547,KOG3054</t>
  </si>
  <si>
    <t>Unigene019548,KOG3054</t>
  </si>
  <si>
    <t>Unigene019551,KOG3102</t>
  </si>
  <si>
    <t>Unigene019597,KOG4774</t>
  </si>
  <si>
    <t>Unigene019603,KOG4774</t>
  </si>
  <si>
    <t>Unigene019609,KOG0167</t>
  </si>
  <si>
    <t>Unigene019662,KOG2118</t>
  </si>
  <si>
    <t>Unigene019664,KOG2118</t>
  </si>
  <si>
    <t>Unigene019722,KOG2931</t>
  </si>
  <si>
    <t>Unigene019725,KOG4765</t>
  </si>
  <si>
    <t>Unigene019748,KOG0290</t>
  </si>
  <si>
    <t>Unigene019781,KOG3345</t>
  </si>
  <si>
    <t>Unigene019805,KOG0293</t>
  </si>
  <si>
    <t>Unigene019818,KOG0296</t>
  </si>
  <si>
    <t>Unigene019819,KOG0296</t>
  </si>
  <si>
    <t>Unigene019825,KOG0167</t>
  </si>
  <si>
    <t>Unigene019843,KOG0167</t>
  </si>
  <si>
    <t>Unigene019861,KOG2422</t>
  </si>
  <si>
    <t>Unigene019910,KOG4533</t>
  </si>
  <si>
    <t>Unigene019956,KOG3024</t>
  </si>
  <si>
    <t>Unigene020007,KOG4020</t>
  </si>
  <si>
    <t>Unigene020008,KOG4020</t>
  </si>
  <si>
    <t>Unigene020027,KOG2054</t>
  </si>
  <si>
    <t>Unigene020030,KOG4648</t>
  </si>
  <si>
    <t>Unigene020032,KOG2733</t>
  </si>
  <si>
    <t>Unigene020084,KOG2610</t>
  </si>
  <si>
    <t>Unigene020115,KOG4508</t>
  </si>
  <si>
    <t>Unigene020149,KOG2998</t>
  </si>
  <si>
    <t>Unigene020150,KOG2998</t>
  </si>
  <si>
    <t>Unigene020151,KOG2998</t>
  </si>
  <si>
    <t>Unigene020244,KOG3620</t>
  </si>
  <si>
    <t>Unigene020282,KOG0167</t>
  </si>
  <si>
    <t>Unigene020297,KOG4683</t>
  </si>
  <si>
    <t>Unigene020310,KOG1566</t>
  </si>
  <si>
    <t>Unigene020328,KOG3395</t>
  </si>
  <si>
    <t>Unigene020356,KOG0290</t>
  </si>
  <si>
    <t>Unigene020438,KOG0167</t>
  </si>
  <si>
    <t>Unigene020442,KOG2219</t>
  </si>
  <si>
    <t>Unigene020462,KOG2107</t>
  </si>
  <si>
    <t>Unigene020572,KOG4620</t>
  </si>
  <si>
    <t>Unigene020596,KOG4382</t>
  </si>
  <si>
    <t>Unigene020604,KOG2998</t>
  </si>
  <si>
    <t>Unigene020684,KOG3483</t>
  </si>
  <si>
    <t>Unigene020685,KOG3483</t>
  </si>
  <si>
    <t>Unigene020714,KOG2428</t>
  </si>
  <si>
    <t>Unigene020731,KOG0858</t>
  </si>
  <si>
    <t>Unigene020830,KOG4498</t>
  </si>
  <si>
    <t>Unigene020831,KOG4498</t>
  </si>
  <si>
    <t>Unigene020834,KOG4533</t>
  </si>
  <si>
    <t>Unigene020835,KOG4533</t>
  </si>
  <si>
    <t>Unigene020892,KOG4703</t>
  </si>
  <si>
    <t>Unigene020896,KOG1032</t>
  </si>
  <si>
    <t>Unigene020973,KOG0167</t>
  </si>
  <si>
    <t>Unigene020994,KOG4683</t>
  </si>
  <si>
    <t>Unigene021007,KOG2443</t>
  </si>
  <si>
    <t>Unigene021047,KOG3299</t>
  </si>
  <si>
    <t>Unigene021066,KOG2889</t>
  </si>
  <si>
    <t>Unigene021069,KOG0212</t>
  </si>
  <si>
    <t>Unigene021070,KOG0212</t>
  </si>
  <si>
    <t>Unigene021071,KOG0212</t>
  </si>
  <si>
    <t>Unigene021073,KOG0167</t>
  </si>
  <si>
    <t>Unigene021152,KOG0167</t>
  </si>
  <si>
    <t>Unigene021154,KOG3491</t>
  </si>
  <si>
    <t>Unigene021155,KOG3491</t>
  </si>
  <si>
    <t>Unigene021212,KOG3131</t>
  </si>
  <si>
    <t>Unigene021240,KOG3869</t>
  </si>
  <si>
    <t>Unigene021244,KOG4483</t>
  </si>
  <si>
    <t>Unigene021859,KOG3140</t>
  </si>
  <si>
    <t>Unigene021946,KOG4735</t>
  </si>
  <si>
    <t>Unigene021947,KOG4735</t>
  </si>
  <si>
    <t>Unigene021948,KOG4735</t>
  </si>
  <si>
    <t>Unigene021967,KOG0167</t>
  </si>
  <si>
    <t>Unigene022081,KOG2974</t>
  </si>
  <si>
    <t>Unigene022082,KOG2974</t>
  </si>
  <si>
    <t>Unigene022117,KOG3282</t>
  </si>
  <si>
    <t>Unigene022153,KOG3212</t>
  </si>
  <si>
    <t>Unigene022159,KOG2933</t>
  </si>
  <si>
    <t>Unigene022179,KOG4498</t>
  </si>
  <si>
    <t>Unigene022225,KOG2300</t>
  </si>
  <si>
    <t>Unigene022232,KOG4054</t>
  </si>
  <si>
    <t>Unigene022233,KOG2650</t>
  </si>
  <si>
    <t>Unigene022314,KOG1426</t>
  </si>
  <si>
    <t>Unigene022328,KOG1791</t>
  </si>
  <si>
    <t>Unigene022336,KOG3350</t>
  </si>
  <si>
    <t>Unigene022340,KOG0167</t>
  </si>
  <si>
    <t>Unigene022343,KOG3012</t>
  </si>
  <si>
    <t>Unigene022345,KOG3012</t>
  </si>
  <si>
    <t>Unigene022360,KOG1426</t>
  </si>
  <si>
    <t>Unigene022378,KOG3481</t>
  </si>
  <si>
    <t>Unigene022379,KOG2922</t>
  </si>
  <si>
    <t>Unigene022391,KOG2585</t>
  </si>
  <si>
    <t>Unigene022401,KOG2861</t>
  </si>
  <si>
    <t>Unigene022402,KOG2861</t>
  </si>
  <si>
    <t>Unigene022414,KOG4308</t>
  </si>
  <si>
    <t>Unigene022421,KOG4281</t>
  </si>
  <si>
    <t>Unigene022460,KOG4281</t>
  </si>
  <si>
    <t>Unigene022461,KOG4281</t>
  </si>
  <si>
    <t>Unigene022462,KOG4281</t>
  </si>
  <si>
    <t>Unigene022514,KOG0167</t>
  </si>
  <si>
    <t>Unigene022528,KOG3914</t>
  </si>
  <si>
    <t>Unigene022529,KOG3914</t>
  </si>
  <si>
    <t>Unigene022530,KOG3914</t>
  </si>
  <si>
    <t>Unigene022583,KOG4836</t>
  </si>
  <si>
    <t>Unigene022600,KOG4523</t>
  </si>
  <si>
    <t>Unigene022722,KOG4765</t>
  </si>
  <si>
    <t>Unigene022723,KOG4765</t>
  </si>
  <si>
    <t>Unigene022737,KOG4281</t>
  </si>
  <si>
    <t>Unigene022738,KOG4281</t>
  </si>
  <si>
    <t>Unigene022743,KOG4484</t>
  </si>
  <si>
    <t>Unigene022749,KOG3237</t>
  </si>
  <si>
    <t>Unigene022797,KOG4267</t>
  </si>
  <si>
    <t>Unigene022837,KOG4833</t>
  </si>
  <si>
    <t>Unigene022849,KOG2435</t>
  </si>
  <si>
    <t>Unigene022907,KOG2681</t>
  </si>
  <si>
    <t>Unigene022908,KOG2681</t>
  </si>
  <si>
    <t>Unigene022909,KOG2681</t>
  </si>
  <si>
    <t>Unigene022910,KOG2681</t>
  </si>
  <si>
    <t>Unigene022926,KOG4744</t>
  </si>
  <si>
    <t>Unigene022927,KOG1988</t>
  </si>
  <si>
    <t>Unigene022928,KOG1988</t>
  </si>
  <si>
    <t>Unigene022929,KOG1988</t>
  </si>
  <si>
    <t>Unigene022972,KOG4281</t>
  </si>
  <si>
    <t>Unigene022992,KOG2660</t>
  </si>
  <si>
    <t>Unigene023158,KOG4453</t>
  </si>
  <si>
    <t>Unigene023229,KOG1248</t>
  </si>
  <si>
    <t>Unigene023272,KOG0167</t>
  </si>
  <si>
    <t>Unigene023286,KOG4638</t>
  </si>
  <si>
    <t>Unigene023298,KOG2427</t>
  </si>
  <si>
    <t>Unigene023483,KOG2922</t>
  </si>
  <si>
    <t>Unigene023493,KOG4189</t>
  </si>
  <si>
    <t>Unigene023505,KOG2922</t>
  </si>
  <si>
    <t>Unigene023528,KOG2568</t>
  </si>
  <si>
    <t>Unigene023581,KOG2912</t>
  </si>
  <si>
    <t>Unigene023600,KOG3991</t>
  </si>
  <si>
    <t>Unigene023652,KOG1043</t>
  </si>
  <si>
    <t>Unigene023655,KOG2618</t>
  </si>
  <si>
    <t>Unigene023657,KOG2618</t>
  </si>
  <si>
    <t>Unigene023684,KOG1972</t>
  </si>
  <si>
    <t>Unigene023719,KOG3112</t>
  </si>
  <si>
    <t>Unigene023720,KOG3112</t>
  </si>
  <si>
    <t>Unigene023834,KOG0167</t>
  </si>
  <si>
    <t>Unigene023870,KOG2640</t>
  </si>
  <si>
    <t>Unigene023871,KOG2640</t>
  </si>
  <si>
    <t>Unigene023910,KOG4843</t>
  </si>
  <si>
    <t>Unigene023922,KOG3017</t>
  </si>
  <si>
    <t>Unigene024009,KOG4176</t>
  </si>
  <si>
    <t>Unigene024027,KOG2476</t>
  </si>
  <si>
    <t>Unigene024034,KOG3017</t>
  </si>
  <si>
    <t>Unigene024035,KOG3017</t>
  </si>
  <si>
    <t>Unigene024099,KOG3134</t>
  </si>
  <si>
    <t>Unigene024129,KOG4735</t>
  </si>
  <si>
    <t>Unigene024141,KOG3249</t>
  </si>
  <si>
    <t>Unigene024147,KOG2385</t>
  </si>
  <si>
    <t>Unigene024148,KOG2385</t>
  </si>
  <si>
    <t>Unigene024194,KOG4445</t>
  </si>
  <si>
    <t>Unigene024195,KOG4445</t>
  </si>
  <si>
    <t>Unigene024198,KOG0167</t>
  </si>
  <si>
    <t>Unigene024282,KOG0167</t>
  </si>
  <si>
    <t>Unigene024384,KOG4839</t>
  </si>
  <si>
    <t>Unigene024562,KOG0167</t>
  </si>
  <si>
    <t>Unigene024577,KOG1426</t>
  </si>
  <si>
    <t>Unigene024578,KOG1426</t>
  </si>
  <si>
    <t>Unigene024736,KOG0167</t>
  </si>
  <si>
    <t>Unigene024776,KOG4188</t>
  </si>
  <si>
    <t>Unigene024778,KOG4188</t>
  </si>
  <si>
    <t>Unigene024844,KOG4467</t>
  </si>
  <si>
    <t>Unigene024856,KOG2890</t>
  </si>
  <si>
    <t>Unigene024873,KOG0472</t>
  </si>
  <si>
    <t>Unigene024887,KOG2521</t>
  </si>
  <si>
    <t>Unigene024899,KOG2673</t>
  </si>
  <si>
    <t>Unigene024911,KOG2640</t>
  </si>
  <si>
    <t>Unigene024930,KOG1988</t>
  </si>
  <si>
    <t>Unigene024943,KOG4734</t>
  </si>
  <si>
    <t>Unigene025060,KOG2998</t>
  </si>
  <si>
    <t>Unigene025061,KOG2998</t>
  </si>
  <si>
    <t>Unigene025062,KOG2998</t>
  </si>
  <si>
    <t>Unigene025063,KOG2998</t>
  </si>
  <si>
    <t>Unigene025091,KOG0167</t>
  </si>
  <si>
    <t>Unigene025093,KOG0167</t>
  </si>
  <si>
    <t>Unigene025102,KOG2885</t>
  </si>
  <si>
    <t>Unigene025103,KOG2885</t>
  </si>
  <si>
    <t>Unigene025104,KOG2885</t>
  </si>
  <si>
    <t>Unigene025136,KOG4281</t>
  </si>
  <si>
    <t>Unigene025137,KOG4281</t>
  </si>
  <si>
    <t>Unigene025142,KOG3200</t>
  </si>
  <si>
    <t>T</t>
  </si>
  <si>
    <t xml:space="preserve">Signal transduction mechanisms </t>
  </si>
  <si>
    <t>Unigene018802,KOG3275</t>
  </si>
  <si>
    <t>Unigene018849,KOG0698</t>
  </si>
  <si>
    <t>Unigene018880,KOG0251</t>
  </si>
  <si>
    <t>Unigene018961,KOG0519</t>
  </si>
  <si>
    <t>Unigene018967,KOG1187</t>
  </si>
  <si>
    <t>Unigene018980,KOG1187</t>
  </si>
  <si>
    <t>Unigene019007,KOG1187</t>
  </si>
  <si>
    <t>Unigene019010,KOG2085</t>
  </si>
  <si>
    <t>Unigene019022,KOG1187</t>
  </si>
  <si>
    <t>Unigene019042,KOG1187</t>
  </si>
  <si>
    <t>Unigene019073,KOG2569</t>
  </si>
  <si>
    <t>Unigene019084,KOG0192</t>
  </si>
  <si>
    <t>Unigene019090,KOG0198</t>
  </si>
  <si>
    <t>Unigene019107,KOG1052</t>
  </si>
  <si>
    <t>Unigene019109,KOG1187</t>
  </si>
  <si>
    <t>Unigene019126,KOG1187</t>
  </si>
  <si>
    <t>Unigene019148,KOG0037</t>
  </si>
  <si>
    <t>Unigene019159,KOG0198</t>
  </si>
  <si>
    <t>Unigene019162,KOG0583</t>
  </si>
  <si>
    <t>Unigene019181,KOG0229</t>
  </si>
  <si>
    <t>Unigene019203,KOG0133</t>
  </si>
  <si>
    <t>Unigene019222,KOG1703</t>
  </si>
  <si>
    <t>Unigene019223,KOG1703</t>
  </si>
  <si>
    <t>Unigene019224,KOG1703</t>
  </si>
  <si>
    <t>Unigene019225,KOG1703</t>
  </si>
  <si>
    <t>Unigene019241,KOG1187</t>
  </si>
  <si>
    <t>Unigene019273,KOG1187</t>
  </si>
  <si>
    <t>Unigene019283,KOG0034</t>
  </si>
  <si>
    <t>Unigene019306,KOG2322</t>
  </si>
  <si>
    <t>Unigene019410,KOG0531</t>
  </si>
  <si>
    <t>Unigene019427,KOG0027</t>
  </si>
  <si>
    <t>Unigene019442,KOG1187</t>
  </si>
  <si>
    <t>Unigene019443,KOG1187</t>
  </si>
  <si>
    <t>Unigene019444,KOG1187</t>
  </si>
  <si>
    <t>Unigene019453,KOG0581</t>
  </si>
  <si>
    <t>Unigene019468,KOG0698</t>
  </si>
  <si>
    <t>Unigene019472,KOG0583</t>
  </si>
  <si>
    <t>Unigene019476,KOG1187</t>
  </si>
  <si>
    <t>Unigene019499,KOG0027</t>
  </si>
  <si>
    <t>Unigene019567,KOG1187</t>
  </si>
  <si>
    <t>Unigene019589,KOG1187</t>
  </si>
  <si>
    <t>Unigene019595,KOG3217</t>
  </si>
  <si>
    <t>Unigene019607,KOG0211</t>
  </si>
  <si>
    <t>Unigene019618,KOG1164</t>
  </si>
  <si>
    <t>Unigene019619,KOG1164</t>
  </si>
  <si>
    <t>Unigene019620,KOG1164</t>
  </si>
  <si>
    <t>Unigene019676,KOG1164</t>
  </si>
  <si>
    <t>Unigene019716,KOG1327</t>
  </si>
  <si>
    <t>Unigene019739,KOG1187</t>
  </si>
  <si>
    <t>Unigene019815,KOG1187</t>
  </si>
  <si>
    <t>Unigene019838,KOG1187</t>
  </si>
  <si>
    <t>Unigene019839,KOG1187</t>
  </si>
  <si>
    <t>Unigene019841,KOG1187</t>
  </si>
  <si>
    <t>Unigene019844,KOG1187</t>
  </si>
  <si>
    <t>Unigene019847,KOG1187</t>
  </si>
  <si>
    <t>Unigene019852,KOG3275</t>
  </si>
  <si>
    <t>Unigene019855,KOG4162</t>
  </si>
  <si>
    <t>Unigene019856,KOG4162</t>
  </si>
  <si>
    <t>Unigene019871,KOG1187</t>
  </si>
  <si>
    <t>Unigene019893,KOG0698</t>
  </si>
  <si>
    <t>Unigene019952,KOG0581</t>
  </si>
  <si>
    <t>Unigene019953,KOG0581</t>
  </si>
  <si>
    <t>Unigene019958,KOG0787</t>
  </si>
  <si>
    <t>Unigene019959,KOG0787</t>
  </si>
  <si>
    <t>Unigene019966,KOG0698</t>
  </si>
  <si>
    <t>Unigene019967,KOG0698</t>
  </si>
  <si>
    <t>Unigene019968,KOG0698</t>
  </si>
  <si>
    <t>Unigene019969,KOG0698</t>
  </si>
  <si>
    <t>Unigene019972,KOG2124</t>
  </si>
  <si>
    <t>Unigene019974,KOG2124</t>
  </si>
  <si>
    <t>Unigene019985,KOG1187</t>
  </si>
  <si>
    <t>Unigene019986,KOG1187</t>
  </si>
  <si>
    <t>Unigene019987,KOG0660</t>
  </si>
  <si>
    <t>Unigene019992,KOG0032</t>
  </si>
  <si>
    <t>Unigene020037,KOG4306</t>
  </si>
  <si>
    <t>Unigene020050,KOG0251</t>
  </si>
  <si>
    <t>Unigene020399,KOG0698</t>
  </si>
  <si>
    <t>Unigene020404,KOG1290</t>
  </si>
  <si>
    <t>Unigene020405,KOG1290</t>
  </si>
  <si>
    <t>Unigene020431,KOG4658</t>
  </si>
  <si>
    <t>Unigene020473,KOG1187</t>
  </si>
  <si>
    <t>Unigene020479,KOG0032</t>
  </si>
  <si>
    <t>Unigene020488,KOG0192</t>
  </si>
  <si>
    <t>Unigene020492,KOG0133</t>
  </si>
  <si>
    <t>Unigene020538,KOG0660</t>
  </si>
  <si>
    <t>Unigene020588,KOG0116</t>
  </si>
  <si>
    <t>Unigene020589,KOG0116</t>
  </si>
  <si>
    <t>Unigene020590,KOG1187</t>
  </si>
  <si>
    <t>Unigene020591,KOG1187</t>
  </si>
  <si>
    <t>Unigene020595,KOG1187</t>
  </si>
  <si>
    <t>Unigene020603,KOG4203</t>
  </si>
  <si>
    <t>Unigene020742,KOG2130</t>
  </si>
  <si>
    <t>Unigene020750,KOG0082</t>
  </si>
  <si>
    <t>Unigene020753,KOG4658</t>
  </si>
  <si>
    <t>Unigene020758,KOG1187</t>
  </si>
  <si>
    <t>Unigene020759,KOG1187</t>
  </si>
  <si>
    <t>Unigene020760,KOG1187</t>
  </si>
  <si>
    <t>Unigene020761,KOG1187</t>
  </si>
  <si>
    <t>Unigene020762,KOG1187</t>
  </si>
  <si>
    <t>Unigene020763,KOG1187</t>
  </si>
  <si>
    <t>Unigene020764,KOG1187</t>
  </si>
  <si>
    <t>Unigene020765,KOG1187</t>
  </si>
  <si>
    <t>Unigene020826,KOG0698</t>
  </si>
  <si>
    <t>Unigene020880,KOG0661</t>
  </si>
  <si>
    <t>Unigene020900,KOG2262</t>
  </si>
  <si>
    <t>Unigene020901,KOG2262</t>
  </si>
  <si>
    <t>Unigene020914,KOG1187</t>
  </si>
  <si>
    <t>Unigene020926,KOG2213</t>
  </si>
  <si>
    <t>Unigene021003,KOG2085</t>
  </si>
  <si>
    <t>Unigene021013,KOG0297</t>
  </si>
  <si>
    <t>Unigene021023,KOG2132</t>
  </si>
  <si>
    <t>Unigene021058,KOG1187</t>
  </si>
  <si>
    <t>Unigene021081,KOG4270</t>
  </si>
  <si>
    <t>Unigene021082,KOG4270</t>
  </si>
  <si>
    <t>Unigene021110,KOG2751</t>
  </si>
  <si>
    <t>Unigene021111,KOG4658</t>
  </si>
  <si>
    <t>Unigene021147,KOG4658</t>
  </si>
  <si>
    <t>Unigene021158,KOG0583</t>
  </si>
  <si>
    <t>Unigene021170,KOG1187</t>
  </si>
  <si>
    <t>Unigene021191,KOG1187</t>
  </si>
  <si>
    <t>Unigene021208,KOG1187</t>
  </si>
  <si>
    <t>Unigene021237,KOG1187</t>
  </si>
  <si>
    <t>Unigene021265,KOG1187</t>
  </si>
  <si>
    <t>Unigene021270,KOG4271</t>
  </si>
  <si>
    <t>Unigene021289,KOG0698</t>
  </si>
  <si>
    <t>Unigene021292,KOG0660</t>
  </si>
  <si>
    <t>Unigene021297,KOG0698</t>
  </si>
  <si>
    <t>Unigene021298,KOG1187</t>
  </si>
  <si>
    <t>Unigene021322,KOG4658</t>
  </si>
  <si>
    <t>Unigene021323,KOG4658</t>
  </si>
  <si>
    <t>Unigene021335,KOG0583</t>
  </si>
  <si>
    <t>Unigene021342,KOG3966</t>
  </si>
  <si>
    <t>Unigene021350,KOG4203</t>
  </si>
  <si>
    <t>Unigene021352,KOG4203</t>
  </si>
  <si>
    <t>Unigene021354,KOG0592</t>
  </si>
  <si>
    <t>Unigene021358,KOG0198</t>
  </si>
  <si>
    <t>Unigene021408,KOG0583</t>
  </si>
  <si>
    <t>Unigene021422,KOG0082</t>
  </si>
  <si>
    <t>Unigene021430,KOG1187</t>
  </si>
  <si>
    <t>Unigene021436,KOG2569</t>
  </si>
  <si>
    <t>Unigene021463,KOG1187</t>
  </si>
  <si>
    <t>Unigene021469,KOG0032</t>
  </si>
  <si>
    <t>Unigene021479,KOG0032</t>
  </si>
  <si>
    <t>Unigene021482,KOG1187</t>
  </si>
  <si>
    <t>Unigene021581,KOG0700</t>
  </si>
  <si>
    <t>Unigene021603,KOG1187</t>
  </si>
  <si>
    <t>Unigene021611,KOG0169</t>
  </si>
  <si>
    <t>Unigene021612,KOG0169</t>
  </si>
  <si>
    <t>Unigene021622,KOG4203</t>
  </si>
  <si>
    <t>Unigene021634,KOG2210</t>
  </si>
  <si>
    <t>Unigene021647,KOG1164</t>
  </si>
  <si>
    <t>Unigene021663,KOG0032</t>
  </si>
  <si>
    <t>Unigene021715,KOG4361</t>
  </si>
  <si>
    <t>Unigene021730,KOG1187</t>
  </si>
  <si>
    <t>Unigene021740,KOG1187</t>
  </si>
  <si>
    <t>Unigene021781,KOG1187</t>
  </si>
  <si>
    <t>Unigene021783,KOG1187</t>
  </si>
  <si>
    <t>Unigene021784,KOG1187</t>
  </si>
  <si>
    <t>Unigene021790,KOG1187</t>
  </si>
  <si>
    <t>Unigene021811,KOG1187</t>
  </si>
  <si>
    <t>Unigene021932,KOG0032</t>
  </si>
  <si>
    <t>Unigene021933,KOG0032</t>
  </si>
  <si>
    <t>Unigene021943,KOG2213</t>
  </si>
  <si>
    <t>Unigene021944,KOG2213</t>
  </si>
  <si>
    <t>Unigene021960,KOG0084</t>
  </si>
  <si>
    <t>Unigene021973,KOG1187</t>
  </si>
  <si>
    <t>Unigene021992,KOG1187</t>
  </si>
  <si>
    <t>Unigene021993,KOG1187</t>
  </si>
  <si>
    <t>Unigene022005,KOG0698</t>
  </si>
  <si>
    <t>Unigene022036,KOG0521</t>
  </si>
  <si>
    <t>Unigene022068,KOG1187</t>
  </si>
  <si>
    <t>Unigene022069,KOG1187</t>
  </si>
  <si>
    <t>Unigene022071,KOG1187</t>
  </si>
  <si>
    <t>Unigene022073,KOG1187</t>
  </si>
  <si>
    <t>Unigene022074,KOG1187</t>
  </si>
  <si>
    <t>Unigene022075,KOG1187</t>
  </si>
  <si>
    <t>Unigene022076,KOG1187</t>
  </si>
  <si>
    <t>Unigene022106,KOG1703</t>
  </si>
  <si>
    <t>Unigene022124,KOG1290</t>
  </si>
  <si>
    <t>Unigene022154,KOG0084</t>
  </si>
  <si>
    <t>Unigene022169,KOG1164</t>
  </si>
  <si>
    <t>Unigene022170,KOG1164</t>
  </si>
  <si>
    <t>Unigene022171,KOG1164</t>
  </si>
  <si>
    <t>Unigene022244,KOG1922</t>
  </si>
  <si>
    <t>Unigene022481,KOG1703</t>
  </si>
  <si>
    <t>Unigene022845,KOG1703</t>
  </si>
  <si>
    <t>Unigene023392,KOG1922</t>
  </si>
  <si>
    <t>Unigene023446,KOG2546</t>
  </si>
  <si>
    <t>Unigene023780,KOG1922</t>
  </si>
  <si>
    <t>Unigene023781,KOG1922</t>
  </si>
  <si>
    <t>Unigene023837,KOG4223</t>
  </si>
  <si>
    <t>Unigene024619,KOG4203</t>
  </si>
  <si>
    <t>Unigene024620,KOG4203</t>
  </si>
  <si>
    <t>Unigene025820,KOG1922</t>
  </si>
  <si>
    <t>Unigene026420,KOG4203</t>
  </si>
  <si>
    <t>Unigene026485,KOG2546</t>
  </si>
  <si>
    <t>Unigene026695,KOG1954</t>
  </si>
  <si>
    <t>Unigene028342,KOG0998</t>
  </si>
  <si>
    <t>Unigene028708,KOG2675</t>
  </si>
  <si>
    <t>Unigene029209,KOG1922</t>
  </si>
  <si>
    <t>Unigene001506,KOG1922</t>
  </si>
  <si>
    <t>Unigene001532,KOG1922</t>
  </si>
  <si>
    <t>Unigene002731,KOG1922</t>
  </si>
  <si>
    <t>Unigene033328,KOG2546</t>
  </si>
  <si>
    <t>Unigene034606,KOG1922</t>
  </si>
  <si>
    <t>Unigene034830,KOG1922</t>
  </si>
  <si>
    <t>Unigene035464,KOG1922</t>
  </si>
  <si>
    <t>Unigene035465,KOG1922</t>
  </si>
  <si>
    <t>Unigene035467,KOG1922</t>
  </si>
  <si>
    <t>Unigene035468,KOG1922</t>
  </si>
  <si>
    <t>Unigene037061,KOG1922</t>
  </si>
  <si>
    <t>Unigene038390,KOG1703</t>
  </si>
  <si>
    <t>Unigene040340,KOG1922</t>
  </si>
  <si>
    <t>U</t>
  </si>
  <si>
    <t>Unigene019804,KOG3088</t>
  </si>
  <si>
    <t>Unigene019860,KOG1278</t>
  </si>
  <si>
    <t>Unigene019866,KOG0439</t>
  </si>
  <si>
    <t>Unigene019867,KOG0439</t>
  </si>
  <si>
    <t>Unigene019897,KOG0811</t>
  </si>
  <si>
    <t>Unigene019898,KOG0811</t>
  </si>
  <si>
    <t>Unigene019899,KOG0811</t>
  </si>
  <si>
    <t>Unigene019909,KOG3745</t>
  </si>
  <si>
    <t>Unigene019960,KOG0439</t>
  </si>
  <si>
    <t>Unigene020157,KOG3142</t>
  </si>
  <si>
    <t>Unigene020158,KOG3142</t>
  </si>
  <si>
    <t>Unigene020248,KOG2176</t>
  </si>
  <si>
    <t>Unigene020255,KOG1607</t>
  </si>
  <si>
    <t>Unigene020348,KOG1691</t>
  </si>
  <si>
    <t>Unigene020464,KOG4635</t>
  </si>
  <si>
    <t>Unigene020584,KOG1241</t>
  </si>
  <si>
    <t>Unigene020614,KOG0277</t>
  </si>
  <si>
    <t>Unigene020736,KOG0859</t>
  </si>
  <si>
    <t>Unigene020737,KOG0859</t>
  </si>
  <si>
    <t>Unigene020770,KOG1656</t>
  </si>
  <si>
    <t>Unigene020771,KOG1656</t>
  </si>
  <si>
    <t>Unigene020773,KOG1656</t>
  </si>
  <si>
    <t>Unigene020774,KOG1656</t>
  </si>
  <si>
    <t>Unigene020775,KOG1656</t>
  </si>
  <si>
    <t>Unigene020776,KOG1656</t>
  </si>
  <si>
    <t>Unigene020792,KOG2395</t>
  </si>
  <si>
    <t>Unigene020824,KOG2515</t>
  </si>
  <si>
    <t>Unigene020825,KOG2515</t>
  </si>
  <si>
    <t>Unigene020851,KOG1062</t>
  </si>
  <si>
    <t>Unigene021039,KOG3142</t>
  </si>
  <si>
    <t>Unigene021192,KOG0819</t>
  </si>
  <si>
    <t>Unigene021229,KOG3330</t>
  </si>
  <si>
    <t>Unigene021230,KOG3330</t>
  </si>
  <si>
    <t>Unigene021231,KOG3330</t>
  </si>
  <si>
    <t>Unigene021232,KOG3330</t>
  </si>
  <si>
    <t>Unigene021238,KOG2233</t>
  </si>
  <si>
    <t>Unigene021239,KOG2233</t>
  </si>
  <si>
    <t>Unigene021312,KOG0058</t>
  </si>
  <si>
    <t>Unigene021368,KOG0087</t>
  </si>
  <si>
    <t>Unigene021370,KOG0087</t>
  </si>
  <si>
    <t>Unigene021386,KOG1725</t>
  </si>
  <si>
    <t>Unigene021387,KOG1725</t>
  </si>
  <si>
    <t>Unigene021423,KOG0864</t>
  </si>
  <si>
    <t>Unigene021424,KOG0864</t>
  </si>
  <si>
    <t>Unigene021466,KOG0780</t>
  </si>
  <si>
    <t>Unigene021477,KOG1277</t>
  </si>
  <si>
    <t>Unigene021529,KOG1087</t>
  </si>
  <si>
    <t>Unigene021632,KOG0819</t>
  </si>
  <si>
    <t>Unigene021681,KOG0810</t>
  </si>
  <si>
    <t>Unigene021690,KOG1278</t>
  </si>
  <si>
    <t>Unigene021694,KOG0934</t>
  </si>
  <si>
    <t>Unigene021695,KOG0934</t>
  </si>
  <si>
    <t>Unigene021744,KOG2069</t>
  </si>
  <si>
    <t>Unigene021778,KOG2148</t>
  </si>
  <si>
    <t>Unigene021796,KOG1725</t>
  </si>
  <si>
    <t>Unigene021797,KOG0771</t>
  </si>
  <si>
    <t>Unigene021805,KOG1986</t>
  </si>
  <si>
    <t>Unigene021806,KOG1986</t>
  </si>
  <si>
    <t>Unigene021936,KOG0811</t>
  </si>
  <si>
    <t>Unigene021937,KOG0811</t>
  </si>
  <si>
    <t>Unigene022101,KOG1688</t>
  </si>
  <si>
    <t>Unigene022184,KOG2211</t>
  </si>
  <si>
    <t>Unigene022218,KOG2347</t>
  </si>
  <si>
    <t>Unigene022239,KOG0810</t>
  </si>
  <si>
    <t>Unigene022250,KOG0780</t>
  </si>
  <si>
    <t>Unigene022294,KOG0771</t>
  </si>
  <si>
    <t>Unigene022295,KOG0771</t>
  </si>
  <si>
    <t>Unigene022322,KOG2344</t>
  </si>
  <si>
    <t>Unigene022329,KOG2273</t>
  </si>
  <si>
    <t>Unigene022350,KOG2171</t>
  </si>
  <si>
    <t>Unigene022351,KOG2171</t>
  </si>
  <si>
    <t>Unigene022352,KOG2171</t>
  </si>
  <si>
    <t>Unigene022354,KOG2171</t>
  </si>
  <si>
    <t>Unigene022464,KOG2344</t>
  </si>
  <si>
    <t>Unigene022471,KOG1087</t>
  </si>
  <si>
    <t>Unigene022477,KOG3498</t>
  </si>
  <si>
    <t>Unigene023106,KOG2344</t>
  </si>
  <si>
    <t>Unigene023170,KOG0565</t>
  </si>
  <si>
    <t>Unigene023172,KOG0565</t>
  </si>
  <si>
    <t>Unigene023173,KOG0565</t>
  </si>
  <si>
    <t>Unigene023215,KOG3368</t>
  </si>
  <si>
    <t>Unigene023217,KOG3368</t>
  </si>
  <si>
    <t>Unigene023269,KOG1666</t>
  </si>
  <si>
    <t>Unigene023295,KOG1061</t>
  </si>
  <si>
    <t>Unigene023303,KOG4697</t>
  </si>
  <si>
    <t>Unigene023309,KOG4697</t>
  </si>
  <si>
    <t>Unigene023367,KOG2171</t>
  </si>
  <si>
    <t>Unigene023384,KOG0439</t>
  </si>
  <si>
    <t>Unigene023393,KOG0094</t>
  </si>
  <si>
    <t>Unigene023394,KOG0094</t>
  </si>
  <si>
    <t>Unigene023436,KOG2176</t>
  </si>
  <si>
    <t>Unigene023568,KOG2667</t>
  </si>
  <si>
    <t>Unigene023626,KOG1301</t>
  </si>
  <si>
    <t>Unigene023708,KOG0936</t>
  </si>
  <si>
    <t>Unigene023800,KOG2180</t>
  </si>
  <si>
    <t>Unigene023801,KOG2180</t>
  </si>
  <si>
    <t>Unigene023941,KOG3081</t>
  </si>
  <si>
    <t>Unigene024087,KOG3028</t>
  </si>
  <si>
    <t>Unigene024122,KOG1986</t>
  </si>
  <si>
    <t>Unigene024206,KOG1107</t>
  </si>
  <si>
    <t>Unigene024327,KOG2233</t>
  </si>
  <si>
    <t>Unigene024402,KOG4442</t>
  </si>
  <si>
    <t>Unigene024416,KOG1953</t>
  </si>
  <si>
    <t>Unigene024560,KOG2058</t>
  </si>
  <si>
    <t>Unigene024561,KOG2058</t>
  </si>
  <si>
    <t>Unigene024683,KOG1985</t>
  </si>
  <si>
    <t>Unigene024750,KOG1087</t>
  </si>
  <si>
    <t>Unigene024941,KOG0780</t>
  </si>
  <si>
    <t>Unigene025000,KOG2063</t>
  </si>
  <si>
    <t>Unigene025023,KOG1652</t>
  </si>
  <si>
    <t>Unigene025096,KOG1983</t>
  </si>
  <si>
    <t>Unigene025126,KOG4224</t>
  </si>
  <si>
    <t>Unigene025132,KOG2058</t>
  </si>
  <si>
    <t>Unigene025405,KOG0845</t>
  </si>
  <si>
    <t>Unigene025440,KOG2273</t>
  </si>
  <si>
    <t>Unigene025579,KOG1277</t>
  </si>
  <si>
    <t>Unigene025580,KOG1277</t>
  </si>
  <si>
    <t>Unigene025600,KOG3065</t>
  </si>
  <si>
    <t>Unigene025776,KOG0859</t>
  </si>
  <si>
    <t>Unigene025777,KOG0859</t>
  </si>
  <si>
    <t>Unigene025778,KOG0859</t>
  </si>
  <si>
    <t>Unigene025780,KOG0859</t>
  </si>
  <si>
    <t>Unigene025881,KOG4573</t>
  </si>
  <si>
    <t>Unigene025889,KOG2460</t>
  </si>
  <si>
    <t>Unigene025918,KOG2215</t>
  </si>
  <si>
    <t>Unigene025972,KOG0087</t>
  </si>
  <si>
    <t>Unigene026134,KOG0819</t>
  </si>
  <si>
    <t>Unigene026135,KOG0819</t>
  </si>
  <si>
    <t>Unigene026144,KOG0166</t>
  </si>
  <si>
    <t>Unigene026203,KOG1278</t>
  </si>
  <si>
    <t>Unigene026340,KOG1162</t>
  </si>
  <si>
    <t>Unigene026404,KOG2066</t>
  </si>
  <si>
    <t>Unigene026431,KOG3317</t>
  </si>
  <si>
    <t>Unigene026461,KOG1277</t>
  </si>
  <si>
    <t>Unigene026462,KOG1277</t>
  </si>
  <si>
    <t>Unigene026463,KOG1277</t>
  </si>
  <si>
    <t>Unigene026464,KOG1277</t>
  </si>
  <si>
    <t>Unigene026604,KOG1061</t>
  </si>
  <si>
    <t>Unigene026605,KOG1061</t>
  </si>
  <si>
    <t>Unigene026606,KOG1061</t>
  </si>
  <si>
    <t>Unigene026643,KOG1302</t>
  </si>
  <si>
    <t>Unigene026644,KOG3202</t>
  </si>
  <si>
    <t>Unigene026645,KOG3202</t>
  </si>
  <si>
    <t>Unigene026740,KOG0166</t>
  </si>
  <si>
    <t>Unigene027002,KOG2271</t>
  </si>
  <si>
    <t>Unigene027065,KOG1087</t>
  </si>
  <si>
    <t>Unigene027133,KOG1062</t>
  </si>
  <si>
    <t>Unigene027148,KOG0928</t>
  </si>
  <si>
    <t>Unigene027149,KOG2020</t>
  </si>
  <si>
    <t>Unigene027246,KOG0166</t>
  </si>
  <si>
    <t>Unigene027301,KOG2344</t>
  </si>
  <si>
    <t>Unigene027374,KOG1278</t>
  </si>
  <si>
    <t>Unigene027375,KOG1278</t>
  </si>
  <si>
    <t>Unigene027489,KOG2280</t>
  </si>
  <si>
    <t>Unigene027492,KOG1078</t>
  </si>
  <si>
    <t>Unigene027561,KOG0057</t>
  </si>
  <si>
    <t>Unigene027709,KOG4541</t>
  </si>
  <si>
    <t>Unigene027710,KOG4541</t>
  </si>
  <si>
    <t>Unigene027803,KOG1300</t>
  </si>
  <si>
    <t>Unigene027919,KOG2079</t>
  </si>
  <si>
    <t>Unigene028096,KOG3088</t>
  </si>
  <si>
    <t>Unigene028149,KOG2604</t>
  </si>
  <si>
    <t>Unigene028150,KOG2604</t>
  </si>
  <si>
    <t>Unigene028165,KOG0092</t>
  </si>
  <si>
    <t>Unigene028166,KOG0092</t>
  </si>
  <si>
    <t>Unigene028167,KOG0092</t>
  </si>
  <si>
    <t>Unigene028168,KOG0092</t>
  </si>
  <si>
    <t>Unigene028218,KOG1792</t>
  </si>
  <si>
    <t>Unigene028225,KOG2344</t>
  </si>
  <si>
    <t>Unigene028245,KOG0090</t>
  </si>
  <si>
    <t>Unigene028246,KOG0090</t>
  </si>
  <si>
    <t>Unigene028278,KOG3487</t>
  </si>
  <si>
    <t>Unigene028547,KOG2034</t>
  </si>
  <si>
    <t>Unigene028619,KOG3063</t>
  </si>
  <si>
    <t>Unigene028620,KOG3063</t>
  </si>
  <si>
    <t>Unigene028621,KOG3063</t>
  </si>
  <si>
    <t>Unigene028632,KOG2081</t>
  </si>
  <si>
    <t>Unigene028698,KOG3691</t>
  </si>
  <si>
    <t>Unigene028831,KOG0845</t>
  </si>
  <si>
    <t>Unigene028849,KOG4573</t>
  </si>
  <si>
    <t>Unigene028916,KOG0058</t>
  </si>
  <si>
    <t>Unigene033230,KOG2674</t>
  </si>
  <si>
    <t>Unigene034609,KOG1961</t>
  </si>
  <si>
    <t>Unigene010895,KOG4460</t>
  </si>
  <si>
    <t>Unigene013329,KOG2445</t>
  </si>
  <si>
    <t>Unigene013761,KOG2445</t>
  </si>
  <si>
    <t>Unigene015187,KOG2022</t>
  </si>
  <si>
    <t>Unigene015766,KOG0845</t>
  </si>
  <si>
    <t>Unigene015767,KOG0845</t>
  </si>
  <si>
    <t>Unigene016599,KOG1241</t>
  </si>
  <si>
    <t>Unigene016656,KOG0845</t>
  </si>
  <si>
    <t>V</t>
  </si>
  <si>
    <t xml:space="preserve">Defense mechanisms </t>
  </si>
  <si>
    <t>Unigene026767,KOG1716</t>
  </si>
  <si>
    <t>Unigene027718,KOG1216</t>
  </si>
  <si>
    <t>Unigene028006,KOG1719</t>
  </si>
  <si>
    <t>Unigene028097,KOG1502</t>
  </si>
  <si>
    <t>Unigene028546,KOG1719</t>
  </si>
  <si>
    <t>Unigene028640,KOG1707</t>
  </si>
  <si>
    <t>Unigene028641,KOG1707</t>
  </si>
  <si>
    <t>Unigene028642,KOG1707</t>
  </si>
  <si>
    <t>Unigene028644,KOG1707</t>
  </si>
  <si>
    <t>Unigene029538,KOG1502</t>
  </si>
  <si>
    <t>Unigene029539,KOG1502</t>
  </si>
  <si>
    <t>Unigene029540,KOG1502</t>
  </si>
  <si>
    <t>Unigene030004,KOG4160</t>
  </si>
  <si>
    <t>Unigene030061,KOG1823</t>
  </si>
  <si>
    <t>Unigene030386,KOG1502</t>
  </si>
  <si>
    <t>Unigene030387,KOG1502</t>
  </si>
  <si>
    <t>Unigene030388,KOG1502</t>
  </si>
  <si>
    <t>Unigene030616,KOG1502</t>
  </si>
  <si>
    <t>Unigene030617,KOG1502</t>
  </si>
  <si>
    <t>Unigene030618,KOG1502</t>
  </si>
  <si>
    <t>Unigene000169,KOG1629</t>
  </si>
  <si>
    <t>Unigene000258,KOG1515</t>
  </si>
  <si>
    <t>Unigene002866,KOG1572</t>
  </si>
  <si>
    <t>Unigene002867,KOG1572</t>
  </si>
  <si>
    <t>Unigene030721,KOG1502</t>
  </si>
  <si>
    <t>Unigene030723,KOG1502</t>
  </si>
  <si>
    <t>Unigene030724,KOG1502</t>
  </si>
  <si>
    <t>Unigene030725,KOG1502</t>
  </si>
  <si>
    <t>Unigene030726,KOG1502</t>
  </si>
  <si>
    <t>Unigene030874,KOG1502</t>
  </si>
  <si>
    <t>Unigene030876,KOG1502</t>
  </si>
  <si>
    <t>Unigene030877,KOG1502</t>
  </si>
  <si>
    <t>Unigene030878,KOG1502</t>
  </si>
  <si>
    <t>Unigene031500,KOG1515</t>
  </si>
  <si>
    <t>Unigene031502,KOG1515</t>
  </si>
  <si>
    <t>Unigene032212,KOG2392</t>
  </si>
  <si>
    <t>Unigene032409,KOG2400</t>
  </si>
  <si>
    <t>Unigene032410,KOG2400</t>
  </si>
  <si>
    <t>Unigene032411,KOG2400</t>
  </si>
  <si>
    <t>Unigene032716,KOG1716</t>
  </si>
  <si>
    <t>Unigene038294,KOG1962</t>
  </si>
  <si>
    <t>Unigene038474,KOG1572</t>
  </si>
  <si>
    <t>Unigene038852,KOG1962</t>
  </si>
  <si>
    <t>Unigene039111,KOG1515</t>
  </si>
  <si>
    <t>Unigene040432,KOG1515</t>
  </si>
  <si>
    <t>Unigene004938,KOG1502</t>
  </si>
  <si>
    <t>Unigene005744,KOG1502</t>
  </si>
  <si>
    <t>Unigene006370,KOG4730</t>
  </si>
  <si>
    <t>Unigene007029,KOG1502</t>
  </si>
  <si>
    <t>Unigene007395,KOG1515</t>
  </si>
  <si>
    <t>Unigene007452,KOG1515</t>
  </si>
  <si>
    <t>Unigene008257,KOG1502</t>
  </si>
  <si>
    <t>Unigene008331,KOG1515</t>
  </si>
  <si>
    <t>Unigene008920,KOG4730</t>
  </si>
  <si>
    <t>Unigene008921,KOG4730</t>
  </si>
  <si>
    <t>Unigene009132,KOG1823</t>
  </si>
  <si>
    <t>Unigene009291,KOG4730</t>
  </si>
  <si>
    <t>Unigene009466,KOG4003</t>
  </si>
  <si>
    <t>Unigene009962,KOG1515</t>
  </si>
  <si>
    <t>Unigene010428,KOG1962</t>
  </si>
  <si>
    <t>Unigene010468,KOG1726</t>
  </si>
  <si>
    <t>Unigene010510,KOG1502</t>
  </si>
  <si>
    <t>Unigene010661,KOG1515</t>
  </si>
  <si>
    <t>Unigene010956,KOG1716</t>
  </si>
  <si>
    <t>Unigene010981,KOG1823</t>
  </si>
  <si>
    <t>Unigene011832,KOG1502</t>
  </si>
  <si>
    <t>Unigene011906,KOG1759</t>
  </si>
  <si>
    <t>Unigene012001,KOG1572</t>
  </si>
  <si>
    <t>Unigene012060,KOG1502</t>
  </si>
  <si>
    <t>Unigene012061,KOG1502</t>
  </si>
  <si>
    <t>Unigene012148,KOG1707</t>
  </si>
  <si>
    <t>Unigene013670,KOG1515</t>
  </si>
  <si>
    <t>Unigene013861,KOG4730</t>
  </si>
  <si>
    <t>Unigene013863,KOG1572</t>
  </si>
  <si>
    <t>Unigene014264,KOG2787</t>
  </si>
  <si>
    <t>Unigene015266,KOG1759</t>
  </si>
  <si>
    <t>Unigene015926,KOG4160</t>
  </si>
  <si>
    <t>W</t>
  </si>
  <si>
    <t xml:space="preserve">Extracellular structures </t>
  </si>
  <si>
    <t xml:space="preserve">Nuclear structure </t>
  </si>
  <si>
    <t>Unigene032353,KOG1836</t>
  </si>
  <si>
    <t>Unigene033778,KOG1836</t>
  </si>
  <si>
    <t>Unigene033791,KOG1836</t>
  </si>
  <si>
    <t>Unigene035375,KOG1836</t>
  </si>
  <si>
    <t>Y</t>
  </si>
  <si>
    <t xml:space="preserve">Cytoskeleton </t>
  </si>
  <si>
    <t>Unigene010131,KOG2086</t>
  </si>
  <si>
    <t>Unigene011125,KOG2086</t>
  </si>
  <si>
    <t>Unigene014578,KOG2439</t>
  </si>
  <si>
    <t>Z</t>
  </si>
  <si>
    <t>Unigene022129,KOG2065</t>
  </si>
  <si>
    <t>Unigene022140,KOG0679</t>
  </si>
  <si>
    <t>Unigene022355,KOG1523</t>
  </si>
  <si>
    <t>Unigene022415,KOG1654</t>
  </si>
  <si>
    <t>Unigene022418,KOG1654</t>
  </si>
  <si>
    <t>Unigene022420,KOG1654</t>
  </si>
  <si>
    <t>Unigene022594,KOG0165</t>
  </si>
  <si>
    <t>Unigene022802,KOG0246</t>
  </si>
  <si>
    <t>Unigene022894,KOG0681</t>
  </si>
  <si>
    <t>Unigene022901,KOG1820</t>
  </si>
  <si>
    <t>Unigene023503,KOG2027</t>
  </si>
  <si>
    <t>Unigene023634,KOG1375</t>
  </si>
  <si>
    <t>Unigene023635,KOG1375</t>
  </si>
  <si>
    <t>Unigene023636,KOG1375</t>
  </si>
  <si>
    <t>Unigene023637,KOG1375</t>
  </si>
  <si>
    <t>Unigene023638,KOG1375</t>
  </si>
  <si>
    <t>Unigene023639,KOG1375</t>
  </si>
  <si>
    <t>Unigene023640,KOG1375</t>
  </si>
  <si>
    <t>Unigene023641,KOG1375</t>
  </si>
  <si>
    <t>Unigene023722,KOG1375</t>
  </si>
  <si>
    <t>Unigene023764,KOG0244</t>
  </si>
  <si>
    <t>Unigene023765,KOG0244</t>
  </si>
  <si>
    <t>Unigene024461,KOG0246</t>
  </si>
  <si>
    <t>Unigene024594,KOG0676</t>
  </si>
  <si>
    <t>Unigene024595,KOG0676</t>
  </si>
  <si>
    <t>Unigene024596,KOG0676</t>
  </si>
  <si>
    <t>Unigene024719,KOG0160</t>
  </si>
  <si>
    <t>Unigene024725,KOG2000</t>
  </si>
  <si>
    <t>Unigene025546,KOG0318</t>
  </si>
  <si>
    <t>Unigene025890,KOG0443</t>
  </si>
  <si>
    <t>Unigene025891,KOG0443</t>
  </si>
  <si>
    <t>Unigene025976,KOG0240</t>
  </si>
  <si>
    <t>Unigene026064,KOG0239</t>
  </si>
  <si>
    <t>Unigene026157,KOG3756</t>
  </si>
  <si>
    <t>Unigene026158,KOG3756</t>
  </si>
  <si>
    <t>Unigene026571,KOG0443</t>
  </si>
  <si>
    <t>Unigene026572,KOG0443</t>
  </si>
  <si>
    <t>Unigene026787,KOG1375</t>
  </si>
  <si>
    <t>Unigene026788,KOG1375</t>
  </si>
  <si>
    <t>Unigene026907,KOG1840</t>
  </si>
  <si>
    <t>Unigene026997,KOG2001</t>
  </si>
  <si>
    <t>Unigene027105,KOG0246</t>
  </si>
  <si>
    <t>Unigene027128,KOG0242</t>
  </si>
  <si>
    <t>Unigene027129,KOG0242</t>
  </si>
  <si>
    <t>Unigene027130,KOG0242</t>
  </si>
  <si>
    <t>Unigene027131,KOG0242</t>
  </si>
  <si>
    <t>Unigene027222,KOG0239</t>
  </si>
  <si>
    <t>Unigene027302,KOG2530</t>
  </si>
  <si>
    <t>Unigene027387,KOG0242</t>
  </si>
  <si>
    <t>Unigene027455,KOG0676</t>
  </si>
  <si>
    <t>Unigene027715,KOG0160</t>
  </si>
  <si>
    <t>Unigene027716,KOG0160</t>
  </si>
  <si>
    <t>Unigene027717,KOG0160</t>
  </si>
  <si>
    <t>Unigene028224,KOG2000</t>
  </si>
  <si>
    <t>Unigene028255,KOG2027</t>
  </si>
  <si>
    <t>Unigene028256,KOG2027</t>
  </si>
  <si>
    <t>Unigene028257,KOG2027</t>
  </si>
  <si>
    <t>Unigene028261,KOG4280</t>
  </si>
  <si>
    <t>Unigene028414,KOG1057</t>
  </si>
  <si>
    <t>Unigene028450,KOG0243</t>
  </si>
  <si>
    <t>Unigene028451,KOG0243</t>
  </si>
  <si>
    <t>Unigene028455,KOG0243</t>
  </si>
  <si>
    <t>Unigene028525,KOG0242</t>
  </si>
  <si>
    <t>Unigene028753,KOG1425</t>
  </si>
  <si>
    <t>Unigene028935,KOG0160</t>
  </si>
  <si>
    <t>Unigene029026,KOG2027</t>
  </si>
  <si>
    <t>Unigene000599,KOG0046</t>
  </si>
  <si>
    <t>Unigene000747,KOG0160</t>
  </si>
  <si>
    <t>Unigene001108,KOG0046</t>
  </si>
  <si>
    <t>Unigene001322,KOG1654</t>
  </si>
  <si>
    <t>Unigene001390,KOG0239</t>
  </si>
  <si>
    <t>Unigene001391,KOG0239</t>
  </si>
  <si>
    <t>Unigene001587,KOG0240</t>
  </si>
  <si>
    <t>Unigene001685,KOG2027</t>
  </si>
  <si>
    <t>Unigene001822,KOG0240</t>
  </si>
  <si>
    <t>Unigene001932,KOG0242</t>
  </si>
  <si>
    <t>Unigene002181,KOG0239</t>
  </si>
  <si>
    <t>Unigene002507,KOG0239</t>
  </si>
  <si>
    <t>Unigene002659,KOG0239</t>
  </si>
  <si>
    <t>Unigene002834,KOG4280</t>
  </si>
  <si>
    <t>Unigene003316,KOG0160</t>
  </si>
  <si>
    <t>Unigene003380,KOG0160</t>
  </si>
  <si>
    <t>Unigene030702,KOG0242</t>
  </si>
  <si>
    <t>Unigene030703,KOG0239</t>
  </si>
  <si>
    <t>Unigene030839,KOG0242</t>
  </si>
  <si>
    <t>Unigene031020,KOG1876</t>
  </si>
  <si>
    <t>Unigene031093,KOG0240</t>
  </si>
  <si>
    <t>Unigene031514,KOG0239</t>
  </si>
  <si>
    <t>Unigene031590,KOG4280</t>
  </si>
  <si>
    <t>Unigene031728,KOG0239</t>
  </si>
  <si>
    <t>Unigene031913,KOG0242</t>
  </si>
  <si>
    <t>Unigene031983,KOG1840</t>
  </si>
  <si>
    <t>Unigene031984,KOG1840</t>
  </si>
  <si>
    <t>Unigene032062,KOG0239</t>
  </si>
  <si>
    <t>Unigene032147,KOG0313</t>
  </si>
  <si>
    <t>Unigene032148,KOG0313</t>
  </si>
  <si>
    <t>Unigene032149,KOG0313</t>
  </si>
  <si>
    <t>Unigene032150,KOG0313</t>
  </si>
  <si>
    <t>Unigene032152,KOG0313</t>
  </si>
  <si>
    <t>Unigene032285,KOG0244</t>
  </si>
  <si>
    <t>Unigene032462,KOG0239</t>
  </si>
  <si>
    <t>Unigene032467,KOG1830</t>
  </si>
  <si>
    <t>Unigene032564,KOG0242</t>
  </si>
  <si>
    <t>Unigene033571,KOG0243</t>
  </si>
  <si>
    <t>Unigene033820,KOG0046</t>
  </si>
  <si>
    <t>Unigene033822,KOG0046</t>
  </si>
  <si>
    <t>Unigene033823,KOG0046</t>
  </si>
  <si>
    <t>Unigene033990,KOG1376</t>
  </si>
  <si>
    <t>Unigene033991,KOG1376</t>
  </si>
  <si>
    <t>Unigene033992,KOG1376</t>
  </si>
  <si>
    <t>Unigene033993,KOG1376</t>
  </si>
  <si>
    <t>Unigene033994,KOG1376</t>
  </si>
  <si>
    <t>Unigene034414,KOG0242</t>
  </si>
  <si>
    <t>Unigene034802,KOG1830</t>
  </si>
  <si>
    <t>Unigene035062,KOG0160</t>
  </si>
  <si>
    <t>Unigene035983,KOG0239</t>
  </si>
  <si>
    <t>Unigene036071,KOG1735</t>
  </si>
  <si>
    <t>Unigene036140,KOG0240</t>
  </si>
  <si>
    <t>Unigene036336,KOG0239</t>
  </si>
  <si>
    <t>Unigene036467,KOG1840</t>
  </si>
  <si>
    <t>Unigene036468,KOG0239</t>
  </si>
  <si>
    <t>Unigene036471,KOG0160</t>
  </si>
  <si>
    <t>Unigene036474,KOG0160</t>
  </si>
  <si>
    <t>Unigene036923,KOG0240</t>
  </si>
  <si>
    <t>Unigene036924,KOG0240</t>
  </si>
  <si>
    <t>Unigene037043,KOG0160</t>
  </si>
  <si>
    <t>Unigene037176,KOG0239</t>
  </si>
  <si>
    <t>Unigene037194,KOG0443</t>
  </si>
  <si>
    <t>Unigene037195,KOG0160</t>
  </si>
  <si>
    <t>Unigene037300,KOG0160</t>
  </si>
  <si>
    <t>Unigene037609,KOG0239</t>
  </si>
  <si>
    <t>Unigene037907,KOG0243</t>
  </si>
  <si>
    <t>Unigene037916,KOG1735</t>
  </si>
  <si>
    <t>Unigene037917,KOG1735</t>
  </si>
  <si>
    <t>Unigene038097,KOG0160</t>
  </si>
  <si>
    <t>Unigene038125,KOG0239</t>
  </si>
  <si>
    <t>Unigene038167,KOG2027</t>
  </si>
  <si>
    <t>Unigene038201,KOG0160</t>
  </si>
  <si>
    <t>Unigene038281,KOG3430</t>
  </si>
  <si>
    <t>Unigene038679,KOG0239</t>
  </si>
  <si>
    <t>Unigene038902,KOG0046</t>
  </si>
  <si>
    <t>Unigene038983,KOG0160</t>
  </si>
  <si>
    <t>Unigene039451,KOG2027</t>
  </si>
  <si>
    <t>Unigene039483,KOG2053</t>
  </si>
  <si>
    <t>Unigene040062,KOG0239</t>
  </si>
  <si>
    <t>Unigene003560,KOG1375</t>
  </si>
  <si>
    <t>Unigene004242,KOG3430</t>
  </si>
  <si>
    <t>Unigene004813,KOG0160</t>
  </si>
  <si>
    <t>Unigene004975,KOG0160</t>
  </si>
  <si>
    <t>Unigene005165,KOG1376</t>
  </si>
  <si>
    <t>Unigene005200,KOG0160</t>
  </si>
  <si>
    <t>Unigene005240,KOG0160</t>
  </si>
  <si>
    <t>Unigene005241,KOG0160</t>
  </si>
  <si>
    <t>Unigene005296,KOG0160</t>
  </si>
  <si>
    <t xml:space="preserve">Replication, recombination and repair </t>
    <phoneticPr fontId="1" type="noConversion"/>
  </si>
  <si>
    <t xml:space="preserve">Transcription </t>
    <phoneticPr fontId="1" type="noConversion"/>
  </si>
  <si>
    <t xml:space="preserve">Coenzyme transport and metabolism </t>
    <phoneticPr fontId="1" type="noConversion"/>
  </si>
  <si>
    <t xml:space="preserve">Intracellular trafficking, secretion, and vesicular transport </t>
    <phoneticPr fontId="1" type="noConversion"/>
  </si>
  <si>
    <t xml:space="preserve">General function prediction only </t>
    <phoneticPr fontId="19" type="noConversion"/>
  </si>
  <si>
    <t xml:space="preserve">Coenzyme transport and metabolism </t>
    <phoneticPr fontId="1" type="noConversion"/>
  </si>
  <si>
    <t xml:space="preserve">Cell wall/membrane/envelope biogenesis </t>
    <phoneticPr fontId="19" type="noConversion"/>
  </si>
  <si>
    <t>Gene-Number</t>
    <phoneticPr fontId="1" type="noConversion"/>
  </si>
  <si>
    <r>
      <t xml:space="preserve">Table S3. COG classification for nine </t>
    </r>
    <r>
      <rPr>
        <b/>
        <i/>
        <sz val="14"/>
        <rFont val="Times New Roman"/>
        <family val="1"/>
      </rPr>
      <t>Diospyros</t>
    </r>
    <r>
      <rPr>
        <b/>
        <sz val="14"/>
        <rFont val="Times New Roman"/>
        <family val="1"/>
      </rPr>
      <t xml:space="preserve">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25" borderId="5" applyNumberForma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22">
    <xf numFmtId="0" fontId="0" fillId="0" borderId="0" xfId="0">
      <alignment vertical="center"/>
    </xf>
    <xf numFmtId="0" fontId="14" fillId="0" borderId="0" xfId="0" applyFont="1">
      <alignment vertical="center"/>
    </xf>
    <xf numFmtId="0" fontId="0" fillId="0" borderId="0" xfId="0" applyFont="1">
      <alignment vertical="center"/>
    </xf>
    <xf numFmtId="0" fontId="0" fillId="33" borderId="0" xfId="0" applyFill="1">
      <alignment vertical="center"/>
    </xf>
    <xf numFmtId="0" fontId="14" fillId="33" borderId="0" xfId="0" applyFont="1" applyFill="1">
      <alignment vertical="center"/>
    </xf>
    <xf numFmtId="10" fontId="0" fillId="0" borderId="0" xfId="19" applyNumberFormat="1" applyFont="1">
      <alignment vertical="center"/>
    </xf>
    <xf numFmtId="10" fontId="0" fillId="0" borderId="0" xfId="0" applyNumberFormat="1">
      <alignment vertical="center"/>
    </xf>
    <xf numFmtId="0" fontId="21" fillId="0" borderId="0" xfId="0" applyFont="1">
      <alignment vertical="center"/>
    </xf>
    <xf numFmtId="0" fontId="21" fillId="34" borderId="0" xfId="0" applyFont="1" applyFill="1">
      <alignment vertical="center"/>
    </xf>
    <xf numFmtId="10" fontId="21" fillId="34" borderId="0" xfId="19" applyNumberFormat="1" applyFont="1" applyFill="1">
      <alignment vertical="center"/>
    </xf>
    <xf numFmtId="0" fontId="0" fillId="34" borderId="0" xfId="0" applyFill="1">
      <alignment vertical="center"/>
    </xf>
    <xf numFmtId="10" fontId="0" fillId="34" borderId="0" xfId="19" applyNumberFormat="1" applyFont="1" applyFill="1">
      <alignment vertical="center"/>
    </xf>
    <xf numFmtId="10" fontId="0" fillId="34" borderId="0" xfId="0" applyNumberFormat="1" applyFill="1">
      <alignment vertical="center"/>
    </xf>
    <xf numFmtId="0" fontId="22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25" fillId="0" borderId="11" xfId="0" applyFont="1" applyFill="1" applyBorder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0" fontId="26" fillId="0" borderId="0" xfId="0" applyFont="1" applyFill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25" fillId="0" borderId="12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</cellXfs>
  <cellStyles count="43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百分比" xfId="19" builtinId="5"/>
    <cellStyle name="标题" xfId="20" builtinId="15" customBuiltin="1"/>
    <cellStyle name="标题 1" xfId="21" builtinId="16" customBuiltin="1"/>
    <cellStyle name="标题 2" xfId="22" builtinId="17" customBuiltin="1"/>
    <cellStyle name="标题 3" xfId="23" builtinId="18" customBuiltin="1"/>
    <cellStyle name="标题 4" xfId="24" builtinId="19" customBuiltin="1"/>
    <cellStyle name="差" xfId="25" builtinId="27" customBuiltin="1"/>
    <cellStyle name="常规" xfId="0" builtinId="0"/>
    <cellStyle name="好" xfId="26" builtinId="26" customBuiltin="1"/>
    <cellStyle name="汇总" xfId="27" builtinId="25" customBuiltin="1"/>
    <cellStyle name="计算" xfId="28" builtinId="22" customBuiltin="1"/>
    <cellStyle name="检查单元格" xfId="29" builtinId="23" customBuiltin="1"/>
    <cellStyle name="解释性文本" xfId="30" builtinId="53" customBuiltin="1"/>
    <cellStyle name="警告文本" xfId="31" builtinId="11" customBuiltin="1"/>
    <cellStyle name="链接单元格" xfId="32" builtinId="24" customBuiltin="1"/>
    <cellStyle name="适中" xfId="33" builtinId="28" customBuiltin="1"/>
    <cellStyle name="输出" xfId="34" builtinId="21" customBuiltin="1"/>
    <cellStyle name="输入" xfId="35" builtinId="20" customBuiltin="1"/>
    <cellStyle name="着色 1" xfId="36" builtinId="29" customBuiltin="1"/>
    <cellStyle name="着色 2" xfId="37" builtinId="33" customBuiltin="1"/>
    <cellStyle name="着色 3" xfId="38" builtinId="37" customBuiltin="1"/>
    <cellStyle name="着色 4" xfId="39" builtinId="41" customBuiltin="1"/>
    <cellStyle name="着色 5" xfId="40" builtinId="45" customBuiltin="1"/>
    <cellStyle name="着色 6" xfId="41" builtinId="49" customBuiltin="1"/>
    <cellStyle name="注释" xfId="4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U29"/>
  <sheetViews>
    <sheetView tabSelected="1" workbookViewId="0">
      <selection activeCell="A2" sqref="A2"/>
    </sheetView>
  </sheetViews>
  <sheetFormatPr defaultRowHeight="15" x14ac:dyDescent="0.15"/>
  <cols>
    <col min="1" max="1" width="57" style="14" customWidth="1"/>
    <col min="2" max="16384" width="9" style="14"/>
  </cols>
  <sheetData>
    <row r="2" spans="1:255" ht="19.5" x14ac:dyDescent="0.15">
      <c r="A2" s="13" t="s">
        <v>4001</v>
      </c>
    </row>
    <row r="3" spans="1:255" ht="15.75" x14ac:dyDescent="0.15">
      <c r="A3" s="20" t="s">
        <v>10</v>
      </c>
      <c r="B3" s="20" t="s">
        <v>4000</v>
      </c>
      <c r="C3" s="20"/>
      <c r="D3" s="20"/>
      <c r="E3" s="20"/>
      <c r="F3" s="20"/>
      <c r="G3" s="20"/>
      <c r="H3" s="20"/>
      <c r="I3" s="20"/>
      <c r="J3" s="20"/>
    </row>
    <row r="4" spans="1:255" ht="15.75" x14ac:dyDescent="0.15">
      <c r="A4" s="21"/>
      <c r="B4" s="15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G4" s="15" t="s">
        <v>5</v>
      </c>
      <c r="H4" s="15" t="s">
        <v>6</v>
      </c>
      <c r="I4" s="15" t="s">
        <v>7</v>
      </c>
      <c r="J4" s="15" t="s">
        <v>8</v>
      </c>
    </row>
    <row r="5" spans="1:255" ht="15.75" x14ac:dyDescent="0.15">
      <c r="A5" s="16" t="s">
        <v>2932</v>
      </c>
      <c r="B5" s="16">
        <v>4334</v>
      </c>
      <c r="C5" s="16">
        <v>4334</v>
      </c>
      <c r="D5" s="16">
        <v>3089</v>
      </c>
      <c r="E5" s="16">
        <v>3198</v>
      </c>
      <c r="F5" s="16">
        <v>9091</v>
      </c>
      <c r="G5" s="16">
        <v>2716</v>
      </c>
      <c r="H5" s="16">
        <v>2552</v>
      </c>
      <c r="I5" s="16">
        <v>6788</v>
      </c>
      <c r="J5" s="16">
        <v>8309</v>
      </c>
      <c r="K5" s="17"/>
      <c r="AN5" s="14" t="s">
        <v>13</v>
      </c>
      <c r="AO5" s="14" t="s">
        <v>14</v>
      </c>
      <c r="AP5" s="14" t="s">
        <v>15</v>
      </c>
      <c r="AQ5" s="14" t="s">
        <v>16</v>
      </c>
      <c r="AR5" s="14" t="s">
        <v>17</v>
      </c>
      <c r="AS5" s="14" t="s">
        <v>18</v>
      </c>
      <c r="AT5" s="14" t="s">
        <v>19</v>
      </c>
      <c r="AU5" s="14" t="s">
        <v>20</v>
      </c>
      <c r="AV5" s="14" t="s">
        <v>21</v>
      </c>
      <c r="AW5" s="14" t="s">
        <v>22</v>
      </c>
      <c r="AX5" s="14" t="s">
        <v>23</v>
      </c>
      <c r="AY5" s="14" t="s">
        <v>24</v>
      </c>
      <c r="AZ5" s="14" t="s">
        <v>25</v>
      </c>
      <c r="BA5" s="14" t="s">
        <v>26</v>
      </c>
      <c r="BB5" s="14" t="s">
        <v>27</v>
      </c>
      <c r="BC5" s="14" t="s">
        <v>28</v>
      </c>
      <c r="BD5" s="14" t="s">
        <v>29</v>
      </c>
      <c r="BE5" s="14" t="s">
        <v>30</v>
      </c>
      <c r="BF5" s="14" t="s">
        <v>31</v>
      </c>
      <c r="BG5" s="14" t="s">
        <v>32</v>
      </c>
      <c r="BH5" s="14" t="s">
        <v>33</v>
      </c>
      <c r="BI5" s="14" t="s">
        <v>34</v>
      </c>
      <c r="BJ5" s="14" t="s">
        <v>35</v>
      </c>
      <c r="BK5" s="14" t="s">
        <v>36</v>
      </c>
      <c r="BL5" s="14" t="s">
        <v>37</v>
      </c>
      <c r="BM5" s="14" t="s">
        <v>38</v>
      </c>
      <c r="BN5" s="14" t="s">
        <v>39</v>
      </c>
      <c r="BO5" s="14" t="s">
        <v>40</v>
      </c>
      <c r="BP5" s="14" t="s">
        <v>41</v>
      </c>
      <c r="BQ5" s="14" t="s">
        <v>42</v>
      </c>
      <c r="BR5" s="14" t="s">
        <v>43</v>
      </c>
      <c r="BS5" s="14" t="s">
        <v>44</v>
      </c>
      <c r="BT5" s="14" t="s">
        <v>45</v>
      </c>
      <c r="BU5" s="14" t="s">
        <v>46</v>
      </c>
      <c r="BV5" s="14" t="s">
        <v>47</v>
      </c>
      <c r="BW5" s="14" t="s">
        <v>48</v>
      </c>
      <c r="BX5" s="14" t="s">
        <v>49</v>
      </c>
      <c r="BY5" s="14" t="s">
        <v>50</v>
      </c>
      <c r="BZ5" s="14" t="s">
        <v>51</v>
      </c>
      <c r="CA5" s="14" t="s">
        <v>52</v>
      </c>
      <c r="CB5" s="14" t="s">
        <v>53</v>
      </c>
      <c r="CC5" s="14" t="s">
        <v>54</v>
      </c>
      <c r="CD5" s="14" t="s">
        <v>55</v>
      </c>
      <c r="CE5" s="14" t="s">
        <v>56</v>
      </c>
      <c r="CF5" s="14" t="s">
        <v>57</v>
      </c>
      <c r="CG5" s="14" t="s">
        <v>58</v>
      </c>
      <c r="CH5" s="14" t="s">
        <v>59</v>
      </c>
      <c r="CI5" s="14" t="s">
        <v>60</v>
      </c>
      <c r="CJ5" s="14" t="s">
        <v>61</v>
      </c>
      <c r="CK5" s="14" t="s">
        <v>62</v>
      </c>
      <c r="CL5" s="14" t="s">
        <v>63</v>
      </c>
      <c r="CM5" s="14" t="s">
        <v>64</v>
      </c>
      <c r="CN5" s="14" t="s">
        <v>65</v>
      </c>
      <c r="CO5" s="14" t="s">
        <v>66</v>
      </c>
      <c r="CP5" s="14" t="s">
        <v>67</v>
      </c>
      <c r="CQ5" s="14" t="s">
        <v>68</v>
      </c>
      <c r="CR5" s="14" t="s">
        <v>69</v>
      </c>
      <c r="CS5" s="14" t="s">
        <v>70</v>
      </c>
      <c r="CT5" s="14" t="s">
        <v>71</v>
      </c>
      <c r="CU5" s="14" t="s">
        <v>72</v>
      </c>
      <c r="CV5" s="14" t="s">
        <v>73</v>
      </c>
      <c r="CW5" s="14" t="s">
        <v>74</v>
      </c>
      <c r="CX5" s="14" t="s">
        <v>75</v>
      </c>
      <c r="CY5" s="14" t="s">
        <v>76</v>
      </c>
      <c r="CZ5" s="14" t="s">
        <v>77</v>
      </c>
      <c r="DA5" s="14" t="s">
        <v>78</v>
      </c>
      <c r="DB5" s="14" t="s">
        <v>79</v>
      </c>
      <c r="DC5" s="14" t="s">
        <v>80</v>
      </c>
      <c r="DD5" s="14" t="s">
        <v>81</v>
      </c>
      <c r="DE5" s="14" t="s">
        <v>82</v>
      </c>
      <c r="DF5" s="14" t="s">
        <v>83</v>
      </c>
      <c r="DG5" s="14" t="s">
        <v>84</v>
      </c>
      <c r="DH5" s="14" t="s">
        <v>85</v>
      </c>
      <c r="DI5" s="14" t="s">
        <v>86</v>
      </c>
      <c r="DJ5" s="14" t="s">
        <v>87</v>
      </c>
      <c r="DK5" s="14" t="s">
        <v>88</v>
      </c>
      <c r="DL5" s="14" t="s">
        <v>89</v>
      </c>
      <c r="DM5" s="14" t="s">
        <v>90</v>
      </c>
      <c r="DN5" s="14" t="s">
        <v>91</v>
      </c>
      <c r="DO5" s="14" t="s">
        <v>92</v>
      </c>
      <c r="DP5" s="14" t="s">
        <v>93</v>
      </c>
      <c r="DQ5" s="14" t="s">
        <v>94</v>
      </c>
      <c r="EH5" s="14" t="s">
        <v>95</v>
      </c>
      <c r="EI5" s="14" t="s">
        <v>96</v>
      </c>
      <c r="EJ5" s="14" t="s">
        <v>97</v>
      </c>
      <c r="EK5" s="14" t="s">
        <v>98</v>
      </c>
      <c r="EL5" s="14" t="s">
        <v>99</v>
      </c>
      <c r="EM5" s="14" t="s">
        <v>100</v>
      </c>
      <c r="EN5" s="14" t="s">
        <v>101</v>
      </c>
      <c r="EO5" s="14" t="s">
        <v>102</v>
      </c>
      <c r="EP5" s="14" t="s">
        <v>103</v>
      </c>
      <c r="EQ5" s="14" t="s">
        <v>104</v>
      </c>
      <c r="ER5" s="14" t="s">
        <v>105</v>
      </c>
      <c r="ES5" s="14" t="s">
        <v>106</v>
      </c>
      <c r="ET5" s="14" t="s">
        <v>107</v>
      </c>
      <c r="EU5" s="14" t="s">
        <v>108</v>
      </c>
      <c r="EV5" s="14" t="s">
        <v>109</v>
      </c>
      <c r="EW5" s="14" t="s">
        <v>110</v>
      </c>
      <c r="EX5" s="14" t="s">
        <v>111</v>
      </c>
      <c r="EY5" s="14" t="s">
        <v>112</v>
      </c>
      <c r="EZ5" s="14" t="s">
        <v>113</v>
      </c>
      <c r="FA5" s="14" t="s">
        <v>114</v>
      </c>
      <c r="FB5" s="14" t="s">
        <v>115</v>
      </c>
      <c r="FC5" s="14" t="s">
        <v>116</v>
      </c>
      <c r="FD5" s="14" t="s">
        <v>117</v>
      </c>
      <c r="FE5" s="14" t="s">
        <v>118</v>
      </c>
      <c r="FF5" s="14" t="s">
        <v>119</v>
      </c>
      <c r="FG5" s="14" t="s">
        <v>120</v>
      </c>
      <c r="FH5" s="14" t="s">
        <v>121</v>
      </c>
      <c r="FI5" s="14" t="s">
        <v>122</v>
      </c>
      <c r="FJ5" s="14" t="s">
        <v>123</v>
      </c>
      <c r="FK5" s="14" t="s">
        <v>124</v>
      </c>
      <c r="FL5" s="14" t="s">
        <v>125</v>
      </c>
      <c r="FM5" s="14" t="s">
        <v>126</v>
      </c>
      <c r="FN5" s="14" t="s">
        <v>127</v>
      </c>
      <c r="FO5" s="14" t="s">
        <v>128</v>
      </c>
      <c r="FP5" s="14" t="s">
        <v>129</v>
      </c>
      <c r="FQ5" s="14" t="s">
        <v>130</v>
      </c>
      <c r="FR5" s="14" t="s">
        <v>131</v>
      </c>
      <c r="FS5" s="14" t="s">
        <v>132</v>
      </c>
      <c r="FT5" s="14" t="s">
        <v>133</v>
      </c>
      <c r="FU5" s="14" t="s">
        <v>134</v>
      </c>
      <c r="FV5" s="14" t="s">
        <v>135</v>
      </c>
      <c r="FW5" s="14" t="s">
        <v>136</v>
      </c>
      <c r="FX5" s="14" t="s">
        <v>137</v>
      </c>
      <c r="FY5" s="14" t="s">
        <v>138</v>
      </c>
      <c r="FZ5" s="14" t="s">
        <v>139</v>
      </c>
      <c r="GA5" s="14" t="s">
        <v>140</v>
      </c>
      <c r="GB5" s="14" t="s">
        <v>141</v>
      </c>
      <c r="GC5" s="14" t="s">
        <v>142</v>
      </c>
      <c r="GD5" s="14" t="s">
        <v>143</v>
      </c>
      <c r="GE5" s="14" t="s">
        <v>144</v>
      </c>
      <c r="GF5" s="14" t="s">
        <v>145</v>
      </c>
      <c r="GG5" s="14" t="s">
        <v>146</v>
      </c>
      <c r="GH5" s="14" t="s">
        <v>147</v>
      </c>
      <c r="GI5" s="14" t="s">
        <v>148</v>
      </c>
      <c r="GJ5" s="14" t="s">
        <v>149</v>
      </c>
      <c r="GK5" s="14" t="s">
        <v>150</v>
      </c>
      <c r="GL5" s="14" t="s">
        <v>151</v>
      </c>
      <c r="GM5" s="14" t="s">
        <v>152</v>
      </c>
      <c r="GN5" s="14" t="s">
        <v>153</v>
      </c>
      <c r="GO5" s="14" t="s">
        <v>154</v>
      </c>
      <c r="GP5" s="14" t="s">
        <v>155</v>
      </c>
      <c r="GQ5" s="14" t="s">
        <v>156</v>
      </c>
      <c r="GR5" s="14" t="s">
        <v>157</v>
      </c>
      <c r="GS5" s="14" t="s">
        <v>158</v>
      </c>
      <c r="GT5" s="14" t="s">
        <v>159</v>
      </c>
      <c r="GU5" s="14" t="s">
        <v>160</v>
      </c>
      <c r="GV5" s="14" t="s">
        <v>161</v>
      </c>
      <c r="GW5" s="14" t="s">
        <v>162</v>
      </c>
      <c r="GX5" s="14" t="s">
        <v>163</v>
      </c>
      <c r="GY5" s="14" t="s">
        <v>164</v>
      </c>
      <c r="GZ5" s="14" t="s">
        <v>165</v>
      </c>
      <c r="HA5" s="14" t="s">
        <v>166</v>
      </c>
      <c r="HB5" s="14" t="s">
        <v>167</v>
      </c>
      <c r="HC5" s="14" t="s">
        <v>168</v>
      </c>
      <c r="HD5" s="14" t="s">
        <v>169</v>
      </c>
      <c r="HE5" s="14" t="s">
        <v>170</v>
      </c>
      <c r="HF5" s="14" t="s">
        <v>171</v>
      </c>
      <c r="HG5" s="14" t="s">
        <v>172</v>
      </c>
      <c r="HH5" s="14" t="s">
        <v>173</v>
      </c>
      <c r="HI5" s="14" t="s">
        <v>174</v>
      </c>
      <c r="HJ5" s="14" t="s">
        <v>175</v>
      </c>
      <c r="HK5" s="14" t="s">
        <v>176</v>
      </c>
      <c r="HL5" s="14" t="s">
        <v>177</v>
      </c>
      <c r="HM5" s="14" t="s">
        <v>178</v>
      </c>
      <c r="HN5" s="14" t="s">
        <v>179</v>
      </c>
      <c r="HO5" s="14" t="s">
        <v>180</v>
      </c>
      <c r="HP5" s="14" t="s">
        <v>181</v>
      </c>
      <c r="HQ5" s="14" t="s">
        <v>182</v>
      </c>
      <c r="HR5" s="14" t="s">
        <v>183</v>
      </c>
      <c r="HS5" s="14" t="s">
        <v>184</v>
      </c>
      <c r="HT5" s="14" t="s">
        <v>185</v>
      </c>
      <c r="HU5" s="14" t="s">
        <v>186</v>
      </c>
      <c r="HV5" s="14" t="s">
        <v>187</v>
      </c>
      <c r="HW5" s="14" t="s">
        <v>188</v>
      </c>
      <c r="HX5" s="14" t="s">
        <v>189</v>
      </c>
      <c r="HY5" s="14" t="s">
        <v>190</v>
      </c>
      <c r="HZ5" s="14" t="s">
        <v>191</v>
      </c>
      <c r="IA5" s="14" t="s">
        <v>192</v>
      </c>
      <c r="IB5" s="14" t="s">
        <v>193</v>
      </c>
      <c r="IC5" s="14" t="s">
        <v>194</v>
      </c>
      <c r="ID5" s="14" t="s">
        <v>195</v>
      </c>
      <c r="IE5" s="14" t="s">
        <v>196</v>
      </c>
      <c r="IF5" s="14" t="s">
        <v>197</v>
      </c>
      <c r="IG5" s="14" t="s">
        <v>198</v>
      </c>
      <c r="IH5" s="14" t="s">
        <v>199</v>
      </c>
      <c r="II5" s="14" t="s">
        <v>200</v>
      </c>
      <c r="IJ5" s="14" t="s">
        <v>201</v>
      </c>
      <c r="IK5" s="14" t="s">
        <v>202</v>
      </c>
      <c r="IL5" s="14" t="s">
        <v>203</v>
      </c>
      <c r="IM5" s="14" t="s">
        <v>204</v>
      </c>
      <c r="IN5" s="14" t="s">
        <v>205</v>
      </c>
      <c r="IO5" s="14" t="s">
        <v>206</v>
      </c>
      <c r="IP5" s="14" t="s">
        <v>207</v>
      </c>
      <c r="IQ5" s="14" t="s">
        <v>208</v>
      </c>
      <c r="IR5" s="14" t="s">
        <v>209</v>
      </c>
      <c r="IS5" s="14" t="s">
        <v>210</v>
      </c>
      <c r="IT5" s="14" t="s">
        <v>211</v>
      </c>
      <c r="IU5" s="14" t="s">
        <v>212</v>
      </c>
    </row>
    <row r="6" spans="1:255" ht="15.75" x14ac:dyDescent="0.15">
      <c r="A6" s="18" t="s">
        <v>3993</v>
      </c>
      <c r="B6" s="18">
        <v>487</v>
      </c>
      <c r="C6" s="18">
        <v>487</v>
      </c>
      <c r="D6" s="18">
        <v>480</v>
      </c>
      <c r="E6" s="18">
        <v>444</v>
      </c>
      <c r="F6" s="18">
        <v>564</v>
      </c>
      <c r="G6" s="18">
        <v>1864</v>
      </c>
      <c r="H6" s="18">
        <v>1535</v>
      </c>
      <c r="I6" s="18">
        <v>489</v>
      </c>
      <c r="J6" s="18">
        <v>463</v>
      </c>
      <c r="K6" s="17"/>
      <c r="AN6" s="14" t="s">
        <v>226</v>
      </c>
      <c r="AO6" s="14" t="s">
        <v>227</v>
      </c>
      <c r="AP6" s="14" t="s">
        <v>228</v>
      </c>
      <c r="AQ6" s="14" t="s">
        <v>229</v>
      </c>
      <c r="AR6" s="14" t="s">
        <v>230</v>
      </c>
      <c r="AS6" s="14" t="s">
        <v>231</v>
      </c>
      <c r="AT6" s="14" t="s">
        <v>232</v>
      </c>
      <c r="AU6" s="14" t="s">
        <v>233</v>
      </c>
      <c r="AV6" s="14" t="s">
        <v>234</v>
      </c>
      <c r="AW6" s="14" t="s">
        <v>235</v>
      </c>
      <c r="AX6" s="14" t="s">
        <v>236</v>
      </c>
      <c r="AY6" s="14" t="s">
        <v>237</v>
      </c>
      <c r="AZ6" s="14" t="s">
        <v>238</v>
      </c>
      <c r="BA6" s="14" t="s">
        <v>239</v>
      </c>
      <c r="BB6" s="14" t="s">
        <v>240</v>
      </c>
      <c r="BC6" s="14" t="s">
        <v>241</v>
      </c>
      <c r="BD6" s="14" t="s">
        <v>242</v>
      </c>
      <c r="BE6" s="14" t="s">
        <v>243</v>
      </c>
      <c r="BF6" s="14" t="s">
        <v>244</v>
      </c>
      <c r="BG6" s="14" t="s">
        <v>245</v>
      </c>
      <c r="BH6" s="14" t="s">
        <v>246</v>
      </c>
      <c r="BI6" s="14" t="s">
        <v>247</v>
      </c>
      <c r="BJ6" s="14" t="s">
        <v>248</v>
      </c>
      <c r="BK6" s="14" t="s">
        <v>249</v>
      </c>
      <c r="BL6" s="14" t="s">
        <v>250</v>
      </c>
      <c r="BM6" s="14" t="s">
        <v>251</v>
      </c>
      <c r="BN6" s="14" t="s">
        <v>252</v>
      </c>
      <c r="BO6" s="14" t="s">
        <v>253</v>
      </c>
      <c r="BP6" s="14" t="s">
        <v>254</v>
      </c>
      <c r="BQ6" s="14" t="s">
        <v>255</v>
      </c>
      <c r="BR6" s="14" t="s">
        <v>256</v>
      </c>
      <c r="BS6" s="14" t="s">
        <v>257</v>
      </c>
      <c r="BT6" s="14" t="s">
        <v>258</v>
      </c>
      <c r="BU6" s="14" t="s">
        <v>259</v>
      </c>
      <c r="BV6" s="14" t="s">
        <v>260</v>
      </c>
      <c r="BW6" s="14" t="s">
        <v>261</v>
      </c>
      <c r="BX6" s="14" t="s">
        <v>262</v>
      </c>
      <c r="BY6" s="14" t="s">
        <v>263</v>
      </c>
      <c r="BZ6" s="14" t="s">
        <v>264</v>
      </c>
      <c r="CA6" s="14" t="s">
        <v>265</v>
      </c>
      <c r="CB6" s="14" t="s">
        <v>266</v>
      </c>
      <c r="CC6" s="14" t="s">
        <v>267</v>
      </c>
      <c r="CD6" s="14" t="s">
        <v>268</v>
      </c>
      <c r="CE6" s="14" t="s">
        <v>269</v>
      </c>
      <c r="CF6" s="14" t="s">
        <v>270</v>
      </c>
      <c r="CG6" s="14" t="s">
        <v>271</v>
      </c>
      <c r="CH6" s="14" t="s">
        <v>272</v>
      </c>
      <c r="CI6" s="14" t="s">
        <v>273</v>
      </c>
      <c r="CJ6" s="14" t="s">
        <v>274</v>
      </c>
      <c r="CK6" s="14" t="s">
        <v>275</v>
      </c>
      <c r="CL6" s="14" t="s">
        <v>276</v>
      </c>
      <c r="CM6" s="14" t="s">
        <v>277</v>
      </c>
      <c r="CN6" s="14" t="s">
        <v>278</v>
      </c>
      <c r="CO6" s="14" t="s">
        <v>279</v>
      </c>
      <c r="CP6" s="14" t="s">
        <v>280</v>
      </c>
      <c r="CQ6" s="14" t="s">
        <v>281</v>
      </c>
      <c r="CR6" s="14" t="s">
        <v>282</v>
      </c>
      <c r="CS6" s="14" t="s">
        <v>283</v>
      </c>
      <c r="CT6" s="14" t="s">
        <v>284</v>
      </c>
      <c r="CU6" s="14" t="s">
        <v>285</v>
      </c>
      <c r="CV6" s="14" t="s">
        <v>286</v>
      </c>
      <c r="CW6" s="14" t="s">
        <v>287</v>
      </c>
      <c r="CX6" s="14" t="s">
        <v>288</v>
      </c>
      <c r="CY6" s="14" t="s">
        <v>289</v>
      </c>
      <c r="CZ6" s="14" t="s">
        <v>290</v>
      </c>
      <c r="DA6" s="14" t="s">
        <v>291</v>
      </c>
      <c r="DB6" s="14" t="s">
        <v>292</v>
      </c>
      <c r="DC6" s="14" t="s">
        <v>293</v>
      </c>
      <c r="DD6" s="14" t="s">
        <v>294</v>
      </c>
      <c r="DE6" s="14" t="s">
        <v>295</v>
      </c>
      <c r="DF6" s="14" t="s">
        <v>296</v>
      </c>
      <c r="DG6" s="14" t="s">
        <v>297</v>
      </c>
      <c r="DH6" s="14" t="s">
        <v>298</v>
      </c>
      <c r="DI6" s="14" t="s">
        <v>299</v>
      </c>
      <c r="DJ6" s="14" t="s">
        <v>300</v>
      </c>
      <c r="DK6" s="14" t="s">
        <v>301</v>
      </c>
      <c r="DL6" s="14" t="s">
        <v>302</v>
      </c>
      <c r="DM6" s="14" t="s">
        <v>216</v>
      </c>
      <c r="DN6" s="14" t="s">
        <v>303</v>
      </c>
      <c r="DO6" s="14" t="s">
        <v>304</v>
      </c>
      <c r="DP6" s="14" t="s">
        <v>305</v>
      </c>
      <c r="DQ6" s="14" t="s">
        <v>306</v>
      </c>
      <c r="EH6" s="14" t="s">
        <v>307</v>
      </c>
      <c r="EI6" s="14" t="s">
        <v>308</v>
      </c>
      <c r="EJ6" s="14" t="s">
        <v>309</v>
      </c>
      <c r="EK6" s="14" t="s">
        <v>310</v>
      </c>
      <c r="EL6" s="14" t="s">
        <v>311</v>
      </c>
      <c r="EM6" s="14" t="s">
        <v>312</v>
      </c>
      <c r="EN6" s="14" t="s">
        <v>313</v>
      </c>
      <c r="EO6" s="14" t="s">
        <v>314</v>
      </c>
      <c r="EP6" s="14" t="s">
        <v>315</v>
      </c>
      <c r="EQ6" s="14" t="s">
        <v>316</v>
      </c>
      <c r="ER6" s="14" t="s">
        <v>317</v>
      </c>
      <c r="ES6" s="14" t="s">
        <v>318</v>
      </c>
      <c r="ET6" s="14" t="s">
        <v>319</v>
      </c>
      <c r="EU6" s="14" t="s">
        <v>320</v>
      </c>
      <c r="EV6" s="14" t="s">
        <v>321</v>
      </c>
      <c r="EW6" s="14" t="s">
        <v>322</v>
      </c>
      <c r="EX6" s="14" t="s">
        <v>323</v>
      </c>
      <c r="EY6" s="14" t="s">
        <v>324</v>
      </c>
      <c r="EZ6" s="14" t="s">
        <v>325</v>
      </c>
      <c r="FA6" s="14" t="s">
        <v>326</v>
      </c>
      <c r="FB6" s="14" t="s">
        <v>327</v>
      </c>
      <c r="FC6" s="14" t="s">
        <v>328</v>
      </c>
      <c r="FD6" s="14" t="s">
        <v>329</v>
      </c>
      <c r="FE6" s="14" t="s">
        <v>330</v>
      </c>
      <c r="FF6" s="14" t="s">
        <v>331</v>
      </c>
      <c r="FG6" s="14" t="s">
        <v>332</v>
      </c>
      <c r="FH6" s="14" t="s">
        <v>333</v>
      </c>
      <c r="FI6" s="14" t="s">
        <v>334</v>
      </c>
      <c r="FJ6" s="14" t="s">
        <v>335</v>
      </c>
      <c r="FK6" s="14" t="s">
        <v>336</v>
      </c>
      <c r="FL6" s="14" t="s">
        <v>337</v>
      </c>
      <c r="FM6" s="14" t="s">
        <v>338</v>
      </c>
      <c r="FN6" s="14" t="s">
        <v>339</v>
      </c>
      <c r="FO6" s="14" t="s">
        <v>340</v>
      </c>
      <c r="FP6" s="14" t="s">
        <v>341</v>
      </c>
      <c r="FQ6" s="14" t="s">
        <v>342</v>
      </c>
      <c r="FR6" s="14" t="s">
        <v>343</v>
      </c>
      <c r="FS6" s="14" t="s">
        <v>344</v>
      </c>
      <c r="FT6" s="14" t="s">
        <v>345</v>
      </c>
      <c r="FU6" s="14" t="s">
        <v>346</v>
      </c>
      <c r="FV6" s="14" t="s">
        <v>347</v>
      </c>
      <c r="FW6" s="14" t="s">
        <v>348</v>
      </c>
      <c r="FX6" s="14" t="s">
        <v>349</v>
      </c>
      <c r="FY6" s="14" t="s">
        <v>350</v>
      </c>
      <c r="FZ6" s="14" t="s">
        <v>351</v>
      </c>
      <c r="GA6" s="14" t="s">
        <v>352</v>
      </c>
      <c r="GB6" s="14" t="s">
        <v>353</v>
      </c>
      <c r="GC6" s="14" t="s">
        <v>354</v>
      </c>
      <c r="GD6" s="14" t="s">
        <v>355</v>
      </c>
      <c r="GE6" s="14" t="s">
        <v>356</v>
      </c>
      <c r="GF6" s="14" t="s">
        <v>357</v>
      </c>
      <c r="GG6" s="14" t="s">
        <v>358</v>
      </c>
      <c r="GH6" s="14" t="s">
        <v>359</v>
      </c>
      <c r="GI6" s="14" t="s">
        <v>360</v>
      </c>
      <c r="GJ6" s="14" t="s">
        <v>361</v>
      </c>
      <c r="GK6" s="14" t="s">
        <v>362</v>
      </c>
      <c r="GL6" s="14" t="s">
        <v>363</v>
      </c>
      <c r="GM6" s="14" t="s">
        <v>364</v>
      </c>
      <c r="GN6" s="14" t="s">
        <v>365</v>
      </c>
      <c r="GO6" s="14" t="s">
        <v>366</v>
      </c>
      <c r="GP6" s="14" t="s">
        <v>367</v>
      </c>
      <c r="GQ6" s="14" t="s">
        <v>221</v>
      </c>
      <c r="GR6" s="14" t="s">
        <v>368</v>
      </c>
      <c r="GS6" s="14" t="s">
        <v>369</v>
      </c>
      <c r="GT6" s="14" t="s">
        <v>370</v>
      </c>
      <c r="GU6" s="14" t="s">
        <v>371</v>
      </c>
      <c r="GV6" s="14" t="s">
        <v>372</v>
      </c>
      <c r="GW6" s="14" t="s">
        <v>373</v>
      </c>
      <c r="GX6" s="14" t="s">
        <v>374</v>
      </c>
      <c r="GY6" s="14" t="s">
        <v>375</v>
      </c>
      <c r="GZ6" s="14" t="s">
        <v>376</v>
      </c>
      <c r="HA6" s="14" t="s">
        <v>377</v>
      </c>
      <c r="HB6" s="14" t="s">
        <v>378</v>
      </c>
      <c r="HC6" s="14" t="s">
        <v>379</v>
      </c>
      <c r="HD6" s="14" t="s">
        <v>380</v>
      </c>
      <c r="HE6" s="14" t="s">
        <v>381</v>
      </c>
      <c r="HF6" s="14" t="s">
        <v>382</v>
      </c>
      <c r="HG6" s="14" t="s">
        <v>383</v>
      </c>
      <c r="HH6" s="14" t="s">
        <v>384</v>
      </c>
      <c r="HI6" s="14" t="s">
        <v>385</v>
      </c>
      <c r="HJ6" s="14" t="s">
        <v>386</v>
      </c>
      <c r="HK6" s="14" t="s">
        <v>387</v>
      </c>
      <c r="HL6" s="14" t="s">
        <v>388</v>
      </c>
      <c r="HM6" s="14" t="s">
        <v>389</v>
      </c>
      <c r="HN6" s="14" t="s">
        <v>390</v>
      </c>
      <c r="HO6" s="14" t="s">
        <v>391</v>
      </c>
      <c r="HP6" s="14" t="s">
        <v>392</v>
      </c>
      <c r="HQ6" s="14" t="s">
        <v>222</v>
      </c>
      <c r="HR6" s="14" t="s">
        <v>393</v>
      </c>
      <c r="HS6" s="14" t="s">
        <v>394</v>
      </c>
      <c r="HT6" s="14" t="s">
        <v>395</v>
      </c>
      <c r="HU6" s="14" t="s">
        <v>396</v>
      </c>
      <c r="HV6" s="14" t="s">
        <v>397</v>
      </c>
      <c r="HW6" s="14" t="s">
        <v>398</v>
      </c>
      <c r="HX6" s="14" t="s">
        <v>399</v>
      </c>
      <c r="HY6" s="14" t="s">
        <v>400</v>
      </c>
      <c r="HZ6" s="14" t="s">
        <v>401</v>
      </c>
      <c r="IA6" s="14" t="s">
        <v>402</v>
      </c>
      <c r="IB6" s="14" t="s">
        <v>403</v>
      </c>
      <c r="IC6" s="14" t="s">
        <v>404</v>
      </c>
      <c r="ID6" s="14" t="s">
        <v>405</v>
      </c>
      <c r="IE6" s="14" t="s">
        <v>406</v>
      </c>
      <c r="IF6" s="14" t="s">
        <v>407</v>
      </c>
      <c r="IG6" s="14" t="s">
        <v>408</v>
      </c>
      <c r="IH6" s="14" t="s">
        <v>409</v>
      </c>
      <c r="II6" s="14" t="s">
        <v>410</v>
      </c>
      <c r="IJ6" s="14" t="s">
        <v>411</v>
      </c>
      <c r="IK6" s="14" t="s">
        <v>412</v>
      </c>
      <c r="IL6" s="14" t="s">
        <v>413</v>
      </c>
      <c r="IM6" s="14" t="s">
        <v>414</v>
      </c>
      <c r="IN6" s="14" t="s">
        <v>415</v>
      </c>
      <c r="IO6" s="14" t="s">
        <v>416</v>
      </c>
      <c r="IP6" s="14" t="s">
        <v>417</v>
      </c>
      <c r="IQ6" s="14" t="s">
        <v>418</v>
      </c>
      <c r="IR6" s="14" t="s">
        <v>419</v>
      </c>
      <c r="IS6" s="14" t="s">
        <v>420</v>
      </c>
      <c r="IT6" s="14" t="s">
        <v>421</v>
      </c>
      <c r="IU6" s="14" t="s">
        <v>422</v>
      </c>
    </row>
    <row r="7" spans="1:255" ht="15.75" x14ac:dyDescent="0.15">
      <c r="A7" s="18" t="s">
        <v>3994</v>
      </c>
      <c r="B7" s="18">
        <v>1123</v>
      </c>
      <c r="C7" s="18">
        <v>1123</v>
      </c>
      <c r="D7" s="18">
        <v>971</v>
      </c>
      <c r="E7" s="18">
        <v>966</v>
      </c>
      <c r="F7" s="18">
        <v>1245</v>
      </c>
      <c r="G7" s="18">
        <v>1344</v>
      </c>
      <c r="H7" s="18">
        <v>1282</v>
      </c>
      <c r="I7" s="18">
        <v>1114</v>
      </c>
      <c r="J7" s="18">
        <v>1069</v>
      </c>
      <c r="K7" s="17"/>
      <c r="AN7" s="14" t="s">
        <v>425</v>
      </c>
      <c r="AO7" s="14" t="s">
        <v>426</v>
      </c>
      <c r="AP7" s="14" t="s">
        <v>427</v>
      </c>
      <c r="AQ7" s="14" t="s">
        <v>428</v>
      </c>
      <c r="AR7" s="14" t="s">
        <v>429</v>
      </c>
      <c r="AS7" s="14" t="s">
        <v>430</v>
      </c>
      <c r="AT7" s="14" t="s">
        <v>431</v>
      </c>
      <c r="AU7" s="14" t="s">
        <v>432</v>
      </c>
      <c r="AV7" s="14" t="s">
        <v>433</v>
      </c>
      <c r="AW7" s="14" t="s">
        <v>434</v>
      </c>
      <c r="AX7" s="14" t="s">
        <v>435</v>
      </c>
      <c r="AY7" s="14" t="s">
        <v>436</v>
      </c>
      <c r="AZ7" s="14" t="s">
        <v>437</v>
      </c>
      <c r="BA7" s="14" t="s">
        <v>438</v>
      </c>
      <c r="BB7" s="14" t="s">
        <v>439</v>
      </c>
      <c r="BC7" s="14" t="s">
        <v>440</v>
      </c>
      <c r="BD7" s="14" t="s">
        <v>441</v>
      </c>
      <c r="BE7" s="14" t="s">
        <v>442</v>
      </c>
      <c r="BF7" s="14" t="s">
        <v>443</v>
      </c>
      <c r="BG7" s="14" t="s">
        <v>444</v>
      </c>
      <c r="BH7" s="14" t="s">
        <v>445</v>
      </c>
      <c r="BI7" s="14" t="s">
        <v>446</v>
      </c>
      <c r="BJ7" s="14" t="s">
        <v>447</v>
      </c>
      <c r="BK7" s="14" t="s">
        <v>448</v>
      </c>
      <c r="BL7" s="14" t="s">
        <v>449</v>
      </c>
      <c r="BM7" s="14" t="s">
        <v>450</v>
      </c>
      <c r="BN7" s="14" t="s">
        <v>451</v>
      </c>
      <c r="BO7" s="14" t="s">
        <v>452</v>
      </c>
      <c r="BP7" s="14" t="s">
        <v>453</v>
      </c>
      <c r="BQ7" s="14" t="s">
        <v>454</v>
      </c>
      <c r="BR7" s="14" t="s">
        <v>455</v>
      </c>
      <c r="BS7" s="14" t="s">
        <v>456</v>
      </c>
      <c r="BT7" s="14" t="s">
        <v>457</v>
      </c>
      <c r="BU7" s="14" t="s">
        <v>458</v>
      </c>
      <c r="BV7" s="14" t="s">
        <v>459</v>
      </c>
      <c r="BW7" s="14" t="s">
        <v>460</v>
      </c>
      <c r="BX7" s="14" t="s">
        <v>461</v>
      </c>
      <c r="BY7" s="14" t="s">
        <v>462</v>
      </c>
      <c r="BZ7" s="14" t="s">
        <v>463</v>
      </c>
      <c r="CA7" s="14" t="s">
        <v>464</v>
      </c>
      <c r="CB7" s="14" t="s">
        <v>465</v>
      </c>
      <c r="CC7" s="14" t="s">
        <v>466</v>
      </c>
      <c r="CD7" s="14" t="s">
        <v>467</v>
      </c>
      <c r="CE7" s="14" t="s">
        <v>468</v>
      </c>
      <c r="CF7" s="14" t="s">
        <v>469</v>
      </c>
      <c r="CG7" s="14" t="s">
        <v>470</v>
      </c>
      <c r="CH7" s="14" t="s">
        <v>471</v>
      </c>
      <c r="CI7" s="14" t="s">
        <v>472</v>
      </c>
      <c r="CJ7" s="14" t="s">
        <v>473</v>
      </c>
      <c r="CK7" s="14" t="s">
        <v>474</v>
      </c>
      <c r="CL7" s="14" t="s">
        <v>475</v>
      </c>
      <c r="CM7" s="14" t="s">
        <v>476</v>
      </c>
      <c r="CN7" s="14" t="s">
        <v>477</v>
      </c>
      <c r="CO7" s="14" t="s">
        <v>478</v>
      </c>
      <c r="CP7" s="14" t="s">
        <v>479</v>
      </c>
      <c r="CQ7" s="14" t="s">
        <v>480</v>
      </c>
      <c r="CR7" s="14" t="s">
        <v>481</v>
      </c>
      <c r="CS7" s="14" t="s">
        <v>482</v>
      </c>
      <c r="CT7" s="14" t="s">
        <v>483</v>
      </c>
      <c r="CU7" s="14" t="s">
        <v>484</v>
      </c>
      <c r="CV7" s="14" t="s">
        <v>485</v>
      </c>
      <c r="CW7" s="14" t="s">
        <v>486</v>
      </c>
      <c r="CX7" s="14" t="s">
        <v>487</v>
      </c>
      <c r="CY7" s="14" t="s">
        <v>488</v>
      </c>
      <c r="CZ7" s="14" t="s">
        <v>489</v>
      </c>
      <c r="DA7" s="14" t="s">
        <v>490</v>
      </c>
      <c r="DB7" s="14" t="s">
        <v>491</v>
      </c>
      <c r="DC7" s="14" t="s">
        <v>492</v>
      </c>
      <c r="DD7" s="14" t="s">
        <v>493</v>
      </c>
      <c r="DE7" s="14" t="s">
        <v>494</v>
      </c>
      <c r="DF7" s="14" t="s">
        <v>495</v>
      </c>
      <c r="DG7" s="14" t="s">
        <v>496</v>
      </c>
      <c r="DH7" s="14" t="s">
        <v>497</v>
      </c>
      <c r="DI7" s="14" t="s">
        <v>498</v>
      </c>
      <c r="DJ7" s="14" t="s">
        <v>499</v>
      </c>
      <c r="DK7" s="14" t="s">
        <v>500</v>
      </c>
      <c r="DL7" s="14" t="s">
        <v>501</v>
      </c>
      <c r="DM7" s="14" t="s">
        <v>502</v>
      </c>
      <c r="DN7" s="14" t="s">
        <v>503</v>
      </c>
      <c r="DO7" s="14" t="s">
        <v>504</v>
      </c>
      <c r="DP7" s="14" t="s">
        <v>505</v>
      </c>
      <c r="DQ7" s="14" t="s">
        <v>506</v>
      </c>
      <c r="EH7" s="14" t="s">
        <v>507</v>
      </c>
      <c r="EI7" s="14" t="s">
        <v>508</v>
      </c>
      <c r="EJ7" s="14" t="s">
        <v>509</v>
      </c>
      <c r="EK7" s="14" t="s">
        <v>510</v>
      </c>
      <c r="EL7" s="14" t="s">
        <v>511</v>
      </c>
      <c r="EM7" s="14" t="s">
        <v>512</v>
      </c>
      <c r="EN7" s="14" t="s">
        <v>513</v>
      </c>
      <c r="EO7" s="14" t="s">
        <v>514</v>
      </c>
      <c r="EP7" s="14" t="s">
        <v>515</v>
      </c>
      <c r="EQ7" s="14" t="s">
        <v>516</v>
      </c>
      <c r="ER7" s="14" t="s">
        <v>517</v>
      </c>
      <c r="ES7" s="14" t="s">
        <v>518</v>
      </c>
      <c r="ET7" s="14" t="s">
        <v>519</v>
      </c>
      <c r="EU7" s="14" t="s">
        <v>520</v>
      </c>
      <c r="EV7" s="14" t="s">
        <v>521</v>
      </c>
      <c r="EW7" s="14" t="s">
        <v>522</v>
      </c>
      <c r="EX7" s="14" t="s">
        <v>523</v>
      </c>
      <c r="EY7" s="14" t="s">
        <v>524</v>
      </c>
      <c r="EZ7" s="14" t="s">
        <v>525</v>
      </c>
      <c r="FA7" s="14" t="s">
        <v>526</v>
      </c>
      <c r="FB7" s="14" t="s">
        <v>527</v>
      </c>
      <c r="FC7" s="14" t="s">
        <v>528</v>
      </c>
      <c r="FD7" s="14" t="s">
        <v>529</v>
      </c>
      <c r="FE7" s="14" t="s">
        <v>530</v>
      </c>
      <c r="FF7" s="14" t="s">
        <v>531</v>
      </c>
      <c r="FG7" s="14" t="s">
        <v>532</v>
      </c>
      <c r="FH7" s="14" t="s">
        <v>533</v>
      </c>
      <c r="FI7" s="14" t="s">
        <v>534</v>
      </c>
      <c r="FJ7" s="14" t="s">
        <v>535</v>
      </c>
      <c r="FK7" s="14" t="s">
        <v>536</v>
      </c>
      <c r="FL7" s="14" t="s">
        <v>537</v>
      </c>
      <c r="FM7" s="14" t="s">
        <v>538</v>
      </c>
      <c r="FN7" s="14" t="s">
        <v>539</v>
      </c>
      <c r="FO7" s="14" t="s">
        <v>540</v>
      </c>
      <c r="FP7" s="14" t="s">
        <v>541</v>
      </c>
      <c r="FQ7" s="14" t="s">
        <v>542</v>
      </c>
      <c r="FR7" s="14" t="s">
        <v>543</v>
      </c>
      <c r="FS7" s="14" t="s">
        <v>544</v>
      </c>
      <c r="FT7" s="14" t="s">
        <v>545</v>
      </c>
      <c r="FU7" s="14" t="s">
        <v>546</v>
      </c>
      <c r="FV7" s="14" t="s">
        <v>547</v>
      </c>
      <c r="FW7" s="14" t="s">
        <v>548</v>
      </c>
      <c r="FX7" s="14" t="s">
        <v>549</v>
      </c>
      <c r="FY7" s="14" t="s">
        <v>550</v>
      </c>
      <c r="FZ7" s="14" t="s">
        <v>551</v>
      </c>
      <c r="GA7" s="14" t="s">
        <v>552</v>
      </c>
      <c r="GB7" s="14" t="s">
        <v>553</v>
      </c>
      <c r="GC7" s="14" t="s">
        <v>554</v>
      </c>
      <c r="GD7" s="14" t="s">
        <v>555</v>
      </c>
      <c r="GE7" s="14" t="s">
        <v>556</v>
      </c>
      <c r="GF7" s="14" t="s">
        <v>557</v>
      </c>
      <c r="GG7" s="14" t="s">
        <v>558</v>
      </c>
      <c r="GH7" s="14" t="s">
        <v>559</v>
      </c>
      <c r="GI7" s="14" t="s">
        <v>560</v>
      </c>
      <c r="GJ7" s="14" t="s">
        <v>561</v>
      </c>
      <c r="GK7" s="14" t="s">
        <v>562</v>
      </c>
      <c r="GL7" s="14" t="s">
        <v>563</v>
      </c>
      <c r="GM7" s="14" t="s">
        <v>564</v>
      </c>
      <c r="GN7" s="14" t="s">
        <v>565</v>
      </c>
      <c r="GO7" s="14" t="s">
        <v>566</v>
      </c>
      <c r="GP7" s="14" t="s">
        <v>567</v>
      </c>
      <c r="GQ7" s="14" t="s">
        <v>568</v>
      </c>
      <c r="GR7" s="14" t="s">
        <v>569</v>
      </c>
      <c r="GS7" s="14" t="s">
        <v>570</v>
      </c>
      <c r="GT7" s="14" t="s">
        <v>571</v>
      </c>
      <c r="GU7" s="14" t="s">
        <v>572</v>
      </c>
      <c r="GV7" s="14" t="s">
        <v>573</v>
      </c>
      <c r="GW7" s="14" t="s">
        <v>574</v>
      </c>
      <c r="GX7" s="14" t="s">
        <v>575</v>
      </c>
      <c r="GY7" s="14" t="s">
        <v>576</v>
      </c>
      <c r="GZ7" s="14" t="s">
        <v>577</v>
      </c>
      <c r="HA7" s="14" t="s">
        <v>578</v>
      </c>
      <c r="HB7" s="14" t="s">
        <v>579</v>
      </c>
      <c r="HC7" s="14" t="s">
        <v>580</v>
      </c>
      <c r="HD7" s="14" t="s">
        <v>581</v>
      </c>
      <c r="HE7" s="14" t="s">
        <v>582</v>
      </c>
      <c r="HF7" s="14" t="s">
        <v>583</v>
      </c>
      <c r="HG7" s="14" t="s">
        <v>584</v>
      </c>
      <c r="HH7" s="14" t="s">
        <v>585</v>
      </c>
      <c r="HI7" s="14" t="s">
        <v>586</v>
      </c>
      <c r="HJ7" s="14" t="s">
        <v>587</v>
      </c>
      <c r="HK7" s="14" t="s">
        <v>588</v>
      </c>
      <c r="HL7" s="14" t="s">
        <v>589</v>
      </c>
      <c r="HM7" s="14" t="s">
        <v>590</v>
      </c>
      <c r="HN7" s="14" t="s">
        <v>591</v>
      </c>
      <c r="HO7" s="14" t="s">
        <v>592</v>
      </c>
      <c r="HP7" s="14" t="s">
        <v>593</v>
      </c>
      <c r="HQ7" s="14" t="s">
        <v>594</v>
      </c>
      <c r="HR7" s="14" t="s">
        <v>595</v>
      </c>
      <c r="HS7" s="14" t="s">
        <v>596</v>
      </c>
      <c r="HT7" s="14" t="s">
        <v>597</v>
      </c>
      <c r="HU7" s="14" t="s">
        <v>598</v>
      </c>
      <c r="HV7" s="14" t="s">
        <v>599</v>
      </c>
      <c r="HW7" s="14" t="s">
        <v>600</v>
      </c>
      <c r="HX7" s="14" t="s">
        <v>601</v>
      </c>
      <c r="HY7" s="14" t="s">
        <v>602</v>
      </c>
      <c r="HZ7" s="14" t="s">
        <v>603</v>
      </c>
      <c r="IA7" s="14" t="s">
        <v>604</v>
      </c>
      <c r="IB7" s="14" t="s">
        <v>605</v>
      </c>
      <c r="IC7" s="14" t="s">
        <v>606</v>
      </c>
      <c r="ID7" s="14" t="s">
        <v>607</v>
      </c>
      <c r="IE7" s="14" t="s">
        <v>608</v>
      </c>
      <c r="IF7" s="14" t="s">
        <v>609</v>
      </c>
      <c r="IG7" s="14" t="s">
        <v>610</v>
      </c>
      <c r="IH7" s="14" t="s">
        <v>611</v>
      </c>
      <c r="II7" s="14" t="s">
        <v>612</v>
      </c>
      <c r="IJ7" s="14" t="s">
        <v>613</v>
      </c>
      <c r="IK7" s="14" t="s">
        <v>614</v>
      </c>
      <c r="IL7" s="14" t="s">
        <v>615</v>
      </c>
      <c r="IM7" s="14" t="s">
        <v>616</v>
      </c>
      <c r="IN7" s="14" t="s">
        <v>617</v>
      </c>
      <c r="IO7" s="14" t="s">
        <v>618</v>
      </c>
      <c r="IP7" s="14" t="s">
        <v>619</v>
      </c>
      <c r="IQ7" s="14" t="s">
        <v>620</v>
      </c>
      <c r="IR7" s="14" t="s">
        <v>621</v>
      </c>
      <c r="IS7" s="14" t="s">
        <v>622</v>
      </c>
      <c r="IT7" s="14" t="s">
        <v>623</v>
      </c>
      <c r="IU7" s="14" t="s">
        <v>624</v>
      </c>
    </row>
    <row r="8" spans="1:255" ht="15.75" x14ac:dyDescent="0.15">
      <c r="A8" s="18" t="s">
        <v>2371</v>
      </c>
      <c r="B8" s="18">
        <v>1793</v>
      </c>
      <c r="C8" s="18">
        <v>1793</v>
      </c>
      <c r="D8" s="18">
        <v>1588</v>
      </c>
      <c r="E8" s="18">
        <v>1527</v>
      </c>
      <c r="F8" s="18">
        <v>2260</v>
      </c>
      <c r="G8" s="18">
        <v>1300</v>
      </c>
      <c r="H8" s="18">
        <v>1209</v>
      </c>
      <c r="I8" s="18">
        <v>1872</v>
      </c>
      <c r="J8" s="18">
        <v>1800</v>
      </c>
      <c r="K8" s="17"/>
      <c r="AN8" s="14" t="s">
        <v>629</v>
      </c>
      <c r="AO8" s="14" t="s">
        <v>630</v>
      </c>
      <c r="AP8" s="14" t="s">
        <v>631</v>
      </c>
      <c r="AQ8" s="14" t="s">
        <v>632</v>
      </c>
      <c r="AR8" s="14" t="s">
        <v>633</v>
      </c>
      <c r="AS8" s="14" t="s">
        <v>634</v>
      </c>
      <c r="AT8" s="14" t="s">
        <v>635</v>
      </c>
      <c r="AU8" s="14" t="s">
        <v>636</v>
      </c>
      <c r="AV8" s="14" t="s">
        <v>637</v>
      </c>
      <c r="AW8" s="14" t="s">
        <v>638</v>
      </c>
      <c r="AX8" s="14" t="s">
        <v>639</v>
      </c>
      <c r="AY8" s="14" t="s">
        <v>640</v>
      </c>
      <c r="AZ8" s="14" t="s">
        <v>641</v>
      </c>
      <c r="BA8" s="14" t="s">
        <v>642</v>
      </c>
      <c r="BB8" s="14" t="s">
        <v>643</v>
      </c>
      <c r="BC8" s="14" t="s">
        <v>644</v>
      </c>
      <c r="BD8" s="14" t="s">
        <v>645</v>
      </c>
      <c r="BE8" s="14" t="s">
        <v>646</v>
      </c>
      <c r="BF8" s="14" t="s">
        <v>647</v>
      </c>
      <c r="BG8" s="14" t="s">
        <v>648</v>
      </c>
      <c r="BH8" s="14" t="s">
        <v>649</v>
      </c>
      <c r="BI8" s="14" t="s">
        <v>650</v>
      </c>
      <c r="BJ8" s="14" t="s">
        <v>651</v>
      </c>
      <c r="BK8" s="14" t="s">
        <v>652</v>
      </c>
      <c r="BL8" s="14" t="s">
        <v>653</v>
      </c>
      <c r="BM8" s="14" t="s">
        <v>654</v>
      </c>
      <c r="BN8" s="14" t="s">
        <v>655</v>
      </c>
      <c r="BO8" s="14" t="s">
        <v>656</v>
      </c>
      <c r="BP8" s="14" t="s">
        <v>657</v>
      </c>
      <c r="BQ8" s="14" t="s">
        <v>658</v>
      </c>
      <c r="BR8" s="14" t="s">
        <v>659</v>
      </c>
      <c r="BS8" s="14" t="s">
        <v>660</v>
      </c>
      <c r="BT8" s="14" t="s">
        <v>661</v>
      </c>
      <c r="BU8" s="14" t="s">
        <v>662</v>
      </c>
      <c r="BV8" s="14" t="s">
        <v>663</v>
      </c>
      <c r="BW8" s="14" t="s">
        <v>664</v>
      </c>
      <c r="BX8" s="14" t="s">
        <v>665</v>
      </c>
      <c r="BY8" s="14" t="s">
        <v>666</v>
      </c>
      <c r="BZ8" s="14" t="s">
        <v>667</v>
      </c>
      <c r="CA8" s="14" t="s">
        <v>668</v>
      </c>
      <c r="CB8" s="14" t="s">
        <v>669</v>
      </c>
      <c r="CC8" s="14" t="s">
        <v>670</v>
      </c>
      <c r="CD8" s="14" t="s">
        <v>671</v>
      </c>
      <c r="CE8" s="14" t="s">
        <v>672</v>
      </c>
      <c r="CF8" s="14" t="s">
        <v>673</v>
      </c>
      <c r="CG8" s="14" t="s">
        <v>674</v>
      </c>
      <c r="CH8" s="14" t="s">
        <v>236</v>
      </c>
      <c r="CI8" s="14" t="s">
        <v>675</v>
      </c>
      <c r="CJ8" s="14" t="s">
        <v>676</v>
      </c>
      <c r="CK8" s="14" t="s">
        <v>677</v>
      </c>
      <c r="CL8" s="14" t="s">
        <v>678</v>
      </c>
      <c r="CM8" s="14" t="s">
        <v>242</v>
      </c>
      <c r="CN8" s="14" t="s">
        <v>243</v>
      </c>
      <c r="CO8" s="14" t="s">
        <v>246</v>
      </c>
      <c r="CP8" s="14" t="s">
        <v>679</v>
      </c>
      <c r="CQ8" s="14" t="s">
        <v>680</v>
      </c>
      <c r="CR8" s="14" t="s">
        <v>681</v>
      </c>
      <c r="CS8" s="14" t="s">
        <v>682</v>
      </c>
      <c r="CT8" s="14" t="s">
        <v>683</v>
      </c>
      <c r="CU8" s="14" t="s">
        <v>684</v>
      </c>
      <c r="CV8" s="14" t="s">
        <v>127</v>
      </c>
      <c r="CW8" s="14" t="s">
        <v>685</v>
      </c>
      <c r="CX8" s="14" t="s">
        <v>686</v>
      </c>
      <c r="CY8" s="14" t="s">
        <v>687</v>
      </c>
      <c r="CZ8" s="14" t="s">
        <v>688</v>
      </c>
      <c r="DA8" s="14" t="s">
        <v>689</v>
      </c>
      <c r="DB8" s="14" t="s">
        <v>690</v>
      </c>
      <c r="DC8" s="14" t="s">
        <v>691</v>
      </c>
      <c r="DD8" s="14" t="s">
        <v>692</v>
      </c>
      <c r="DE8" s="14" t="s">
        <v>693</v>
      </c>
      <c r="DF8" s="14" t="s">
        <v>694</v>
      </c>
      <c r="DG8" s="14" t="s">
        <v>695</v>
      </c>
      <c r="DH8" s="14" t="s">
        <v>696</v>
      </c>
      <c r="DI8" s="14" t="s">
        <v>697</v>
      </c>
      <c r="DJ8" s="14" t="s">
        <v>698</v>
      </c>
      <c r="DK8" s="14" t="s">
        <v>699</v>
      </c>
      <c r="DL8" s="14" t="s">
        <v>700</v>
      </c>
      <c r="DM8" s="14" t="s">
        <v>701</v>
      </c>
      <c r="DN8" s="14" t="s">
        <v>702</v>
      </c>
      <c r="DO8" s="14" t="s">
        <v>703</v>
      </c>
      <c r="DP8" s="14" t="s">
        <v>704</v>
      </c>
      <c r="DQ8" s="14" t="s">
        <v>263</v>
      </c>
      <c r="EH8" s="14" t="s">
        <v>271</v>
      </c>
      <c r="EI8" s="14" t="s">
        <v>272</v>
      </c>
      <c r="EJ8" s="14" t="s">
        <v>273</v>
      </c>
      <c r="EK8" s="14" t="s">
        <v>274</v>
      </c>
      <c r="EL8" s="14" t="s">
        <v>275</v>
      </c>
      <c r="EM8" s="14" t="s">
        <v>276</v>
      </c>
      <c r="EN8" s="14" t="s">
        <v>277</v>
      </c>
      <c r="EO8" s="14" t="s">
        <v>278</v>
      </c>
      <c r="EP8" s="14" t="s">
        <v>279</v>
      </c>
      <c r="EQ8" s="14" t="s">
        <v>280</v>
      </c>
      <c r="ER8" s="14" t="s">
        <v>281</v>
      </c>
      <c r="ES8" s="14" t="s">
        <v>705</v>
      </c>
      <c r="ET8" s="14" t="s">
        <v>706</v>
      </c>
      <c r="EU8" s="14" t="s">
        <v>707</v>
      </c>
      <c r="EV8" s="14" t="s">
        <v>708</v>
      </c>
      <c r="EW8" s="14" t="s">
        <v>709</v>
      </c>
      <c r="EX8" s="14" t="s">
        <v>282</v>
      </c>
      <c r="EY8" s="14" t="s">
        <v>710</v>
      </c>
      <c r="EZ8" s="14" t="s">
        <v>711</v>
      </c>
      <c r="FA8" s="14" t="s">
        <v>712</v>
      </c>
      <c r="FB8" s="14" t="s">
        <v>713</v>
      </c>
      <c r="FC8" s="14" t="s">
        <v>714</v>
      </c>
      <c r="FD8" s="14" t="s">
        <v>715</v>
      </c>
      <c r="FE8" s="14" t="s">
        <v>716</v>
      </c>
      <c r="FF8" s="14" t="s">
        <v>717</v>
      </c>
      <c r="FG8" s="14" t="s">
        <v>718</v>
      </c>
      <c r="FH8" s="14" t="s">
        <v>719</v>
      </c>
      <c r="FI8" s="14" t="s">
        <v>720</v>
      </c>
      <c r="FJ8" s="14" t="s">
        <v>721</v>
      </c>
      <c r="FK8" s="14" t="s">
        <v>722</v>
      </c>
      <c r="FL8" s="14" t="s">
        <v>723</v>
      </c>
      <c r="FM8" s="14" t="s">
        <v>724</v>
      </c>
      <c r="FN8" s="14" t="s">
        <v>725</v>
      </c>
      <c r="FO8" s="14" t="s">
        <v>726</v>
      </c>
      <c r="FP8" s="14" t="s">
        <v>727</v>
      </c>
      <c r="FQ8" s="14" t="s">
        <v>728</v>
      </c>
      <c r="FR8" s="14" t="s">
        <v>729</v>
      </c>
      <c r="FS8" s="14" t="s">
        <v>730</v>
      </c>
      <c r="FT8" s="14" t="s">
        <v>292</v>
      </c>
      <c r="FU8" s="14" t="s">
        <v>731</v>
      </c>
      <c r="FV8" s="14" t="s">
        <v>732</v>
      </c>
      <c r="FW8" s="14" t="s">
        <v>733</v>
      </c>
      <c r="FX8" s="14" t="s">
        <v>293</v>
      </c>
      <c r="FY8" s="14" t="s">
        <v>734</v>
      </c>
      <c r="FZ8" s="14" t="s">
        <v>735</v>
      </c>
      <c r="GA8" s="14" t="s">
        <v>736</v>
      </c>
      <c r="GB8" s="14" t="s">
        <v>737</v>
      </c>
      <c r="GC8" s="14" t="s">
        <v>738</v>
      </c>
      <c r="GD8" s="14" t="s">
        <v>295</v>
      </c>
      <c r="GE8" s="14" t="s">
        <v>296</v>
      </c>
      <c r="GF8" s="14" t="s">
        <v>739</v>
      </c>
      <c r="GG8" s="14" t="s">
        <v>740</v>
      </c>
      <c r="GH8" s="14" t="s">
        <v>741</v>
      </c>
      <c r="GI8" s="14" t="s">
        <v>742</v>
      </c>
      <c r="GJ8" s="14" t="s">
        <v>743</v>
      </c>
      <c r="GK8" s="14" t="s">
        <v>744</v>
      </c>
      <c r="GL8" s="14" t="s">
        <v>299</v>
      </c>
      <c r="GM8" s="14" t="s">
        <v>745</v>
      </c>
      <c r="GN8" s="14" t="s">
        <v>746</v>
      </c>
      <c r="GO8" s="14" t="s">
        <v>747</v>
      </c>
      <c r="GP8" s="14" t="s">
        <v>213</v>
      </c>
      <c r="GQ8" s="14" t="s">
        <v>748</v>
      </c>
      <c r="GR8" s="14" t="s">
        <v>749</v>
      </c>
      <c r="GS8" s="14" t="s">
        <v>750</v>
      </c>
      <c r="GT8" s="14" t="s">
        <v>751</v>
      </c>
      <c r="GU8" s="14" t="s">
        <v>752</v>
      </c>
      <c r="GV8" s="14" t="s">
        <v>753</v>
      </c>
      <c r="GW8" s="14" t="s">
        <v>754</v>
      </c>
      <c r="GX8" s="14" t="s">
        <v>755</v>
      </c>
      <c r="GY8" s="14" t="s">
        <v>302</v>
      </c>
      <c r="GZ8" s="14" t="s">
        <v>756</v>
      </c>
      <c r="HA8" s="14" t="s">
        <v>757</v>
      </c>
      <c r="HB8" s="14" t="s">
        <v>758</v>
      </c>
      <c r="HC8" s="14" t="s">
        <v>217</v>
      </c>
      <c r="HD8" s="14" t="s">
        <v>218</v>
      </c>
      <c r="HE8" s="14" t="s">
        <v>759</v>
      </c>
      <c r="HF8" s="14" t="s">
        <v>760</v>
      </c>
      <c r="HG8" s="14" t="s">
        <v>761</v>
      </c>
      <c r="HH8" s="14" t="s">
        <v>762</v>
      </c>
      <c r="HI8" s="14" t="s">
        <v>763</v>
      </c>
      <c r="HJ8" s="14" t="s">
        <v>764</v>
      </c>
      <c r="HK8" s="14" t="s">
        <v>765</v>
      </c>
      <c r="HL8" s="14" t="s">
        <v>766</v>
      </c>
      <c r="HM8" s="14" t="s">
        <v>767</v>
      </c>
      <c r="HN8" s="14" t="s">
        <v>768</v>
      </c>
      <c r="HO8" s="14" t="s">
        <v>769</v>
      </c>
      <c r="HP8" s="14" t="s">
        <v>770</v>
      </c>
      <c r="HQ8" s="14" t="s">
        <v>771</v>
      </c>
      <c r="HR8" s="14" t="s">
        <v>772</v>
      </c>
      <c r="HS8" s="14" t="s">
        <v>773</v>
      </c>
      <c r="HT8" s="14" t="s">
        <v>774</v>
      </c>
      <c r="HU8" s="14" t="s">
        <v>775</v>
      </c>
      <c r="HV8" s="14" t="s">
        <v>776</v>
      </c>
      <c r="HW8" s="14" t="s">
        <v>777</v>
      </c>
      <c r="HX8" s="14" t="s">
        <v>778</v>
      </c>
      <c r="HY8" s="14" t="s">
        <v>779</v>
      </c>
      <c r="HZ8" s="14" t="s">
        <v>780</v>
      </c>
      <c r="IA8" s="14" t="s">
        <v>781</v>
      </c>
      <c r="IB8" s="14" t="s">
        <v>307</v>
      </c>
      <c r="IC8" s="14" t="s">
        <v>308</v>
      </c>
      <c r="ID8" s="14" t="s">
        <v>309</v>
      </c>
      <c r="IE8" s="14" t="s">
        <v>782</v>
      </c>
      <c r="IF8" s="14" t="s">
        <v>219</v>
      </c>
      <c r="IG8" s="14" t="s">
        <v>220</v>
      </c>
      <c r="IH8" s="14" t="s">
        <v>783</v>
      </c>
      <c r="II8" s="14" t="s">
        <v>317</v>
      </c>
      <c r="IJ8" s="14" t="s">
        <v>784</v>
      </c>
      <c r="IK8" s="14" t="s">
        <v>785</v>
      </c>
      <c r="IL8" s="14" t="s">
        <v>786</v>
      </c>
      <c r="IM8" s="14" t="s">
        <v>787</v>
      </c>
      <c r="IN8" s="14" t="s">
        <v>788</v>
      </c>
      <c r="IO8" s="14" t="s">
        <v>789</v>
      </c>
      <c r="IP8" s="14" t="s">
        <v>790</v>
      </c>
      <c r="IQ8" s="14" t="s">
        <v>791</v>
      </c>
      <c r="IR8" s="14" t="s">
        <v>792</v>
      </c>
      <c r="IS8" s="14" t="s">
        <v>793</v>
      </c>
      <c r="IT8" s="14" t="s">
        <v>321</v>
      </c>
      <c r="IU8" s="14" t="s">
        <v>322</v>
      </c>
    </row>
    <row r="9" spans="1:255" ht="15.75" x14ac:dyDescent="0.15">
      <c r="A9" s="18" t="s">
        <v>3341</v>
      </c>
      <c r="B9" s="18">
        <v>2143</v>
      </c>
      <c r="C9" s="18">
        <v>2143</v>
      </c>
      <c r="D9" s="18">
        <v>1676</v>
      </c>
      <c r="E9" s="18">
        <v>1627</v>
      </c>
      <c r="F9" s="18">
        <v>2823</v>
      </c>
      <c r="G9" s="18">
        <v>1233</v>
      </c>
      <c r="H9" s="18">
        <v>1158</v>
      </c>
      <c r="I9" s="18">
        <v>2156</v>
      </c>
      <c r="J9" s="18">
        <v>2157</v>
      </c>
      <c r="K9" s="17"/>
      <c r="AN9" s="14" t="s">
        <v>801</v>
      </c>
      <c r="AO9" s="14" t="s">
        <v>802</v>
      </c>
      <c r="AP9" s="14" t="s">
        <v>803</v>
      </c>
      <c r="AQ9" s="14" t="s">
        <v>804</v>
      </c>
      <c r="AR9" s="14" t="s">
        <v>805</v>
      </c>
      <c r="AS9" s="14" t="s">
        <v>806</v>
      </c>
      <c r="AT9" s="14" t="s">
        <v>807</v>
      </c>
      <c r="AU9" s="14" t="s">
        <v>808</v>
      </c>
      <c r="AV9" s="14" t="s">
        <v>809</v>
      </c>
      <c r="AW9" s="14" t="s">
        <v>810</v>
      </c>
      <c r="AX9" s="14" t="s">
        <v>811</v>
      </c>
      <c r="AY9" s="14" t="s">
        <v>812</v>
      </c>
      <c r="AZ9" s="14" t="s">
        <v>813</v>
      </c>
      <c r="BA9" s="14" t="s">
        <v>814</v>
      </c>
      <c r="BB9" s="14" t="s">
        <v>815</v>
      </c>
      <c r="BC9" s="14" t="s">
        <v>816</v>
      </c>
      <c r="BD9" s="14" t="s">
        <v>817</v>
      </c>
      <c r="BE9" s="14" t="s">
        <v>818</v>
      </c>
      <c r="BF9" s="14" t="s">
        <v>819</v>
      </c>
      <c r="BG9" s="14" t="s">
        <v>820</v>
      </c>
      <c r="BH9" s="14" t="s">
        <v>821</v>
      </c>
      <c r="BI9" s="14" t="s">
        <v>822</v>
      </c>
      <c r="BJ9" s="14" t="s">
        <v>823</v>
      </c>
      <c r="BK9" s="14" t="s">
        <v>824</v>
      </c>
      <c r="BL9" s="14" t="s">
        <v>825</v>
      </c>
      <c r="BM9" s="14" t="s">
        <v>826</v>
      </c>
      <c r="BN9" s="14" t="s">
        <v>827</v>
      </c>
      <c r="BO9" s="14" t="s">
        <v>828</v>
      </c>
      <c r="BP9" s="14" t="s">
        <v>829</v>
      </c>
      <c r="BQ9" s="14" t="s">
        <v>830</v>
      </c>
      <c r="BR9" s="14" t="s">
        <v>831</v>
      </c>
      <c r="BS9" s="14" t="s">
        <v>832</v>
      </c>
      <c r="BT9" s="14" t="s">
        <v>833</v>
      </c>
      <c r="BU9" s="14" t="s">
        <v>834</v>
      </c>
      <c r="BV9" s="14" t="s">
        <v>835</v>
      </c>
      <c r="BW9" s="14" t="s">
        <v>836</v>
      </c>
      <c r="BX9" s="14" t="s">
        <v>837</v>
      </c>
      <c r="BY9" s="14" t="s">
        <v>838</v>
      </c>
      <c r="BZ9" s="14" t="s">
        <v>839</v>
      </c>
      <c r="CA9" s="14" t="s">
        <v>840</v>
      </c>
      <c r="CB9" s="14" t="s">
        <v>841</v>
      </c>
      <c r="CC9" s="14" t="s">
        <v>842</v>
      </c>
      <c r="CD9" s="14" t="s">
        <v>843</v>
      </c>
      <c r="CE9" s="14" t="s">
        <v>844</v>
      </c>
      <c r="CF9" s="14" t="s">
        <v>845</v>
      </c>
      <c r="CG9" s="14" t="s">
        <v>846</v>
      </c>
      <c r="CH9" s="14" t="s">
        <v>847</v>
      </c>
      <c r="CI9" s="14" t="s">
        <v>848</v>
      </c>
      <c r="CJ9" s="14" t="s">
        <v>849</v>
      </c>
      <c r="CK9" s="14" t="s">
        <v>850</v>
      </c>
      <c r="CL9" s="14" t="s">
        <v>851</v>
      </c>
      <c r="CM9" s="14" t="s">
        <v>852</v>
      </c>
      <c r="CN9" s="14" t="s">
        <v>853</v>
      </c>
      <c r="CO9" s="14" t="s">
        <v>854</v>
      </c>
      <c r="CP9" s="14" t="s">
        <v>855</v>
      </c>
      <c r="CQ9" s="14" t="s">
        <v>856</v>
      </c>
      <c r="CR9" s="14" t="s">
        <v>857</v>
      </c>
      <c r="CS9" s="14" t="s">
        <v>858</v>
      </c>
      <c r="CT9" s="14" t="s">
        <v>859</v>
      </c>
      <c r="CU9" s="14" t="s">
        <v>860</v>
      </c>
      <c r="CV9" s="14" t="s">
        <v>861</v>
      </c>
      <c r="CW9" s="14" t="s">
        <v>862</v>
      </c>
      <c r="CX9" s="14" t="s">
        <v>863</v>
      </c>
      <c r="CY9" s="14" t="s">
        <v>864</v>
      </c>
      <c r="CZ9" s="14" t="s">
        <v>865</v>
      </c>
      <c r="DA9" s="14" t="s">
        <v>866</v>
      </c>
      <c r="DB9" s="14" t="s">
        <v>867</v>
      </c>
      <c r="DC9" s="14" t="s">
        <v>868</v>
      </c>
      <c r="DD9" s="14" t="s">
        <v>869</v>
      </c>
      <c r="DE9" s="14" t="s">
        <v>870</v>
      </c>
      <c r="DF9" s="14" t="s">
        <v>871</v>
      </c>
      <c r="DG9" s="14" t="s">
        <v>872</v>
      </c>
      <c r="DH9" s="14" t="s">
        <v>873</v>
      </c>
      <c r="DI9" s="14" t="s">
        <v>874</v>
      </c>
      <c r="DJ9" s="14" t="s">
        <v>875</v>
      </c>
      <c r="DK9" s="14" t="s">
        <v>876</v>
      </c>
      <c r="DL9" s="14" t="s">
        <v>877</v>
      </c>
      <c r="DM9" s="14" t="s">
        <v>878</v>
      </c>
      <c r="DN9" s="14" t="s">
        <v>879</v>
      </c>
      <c r="DO9" s="14" t="s">
        <v>880</v>
      </c>
      <c r="DP9" s="14" t="s">
        <v>881</v>
      </c>
      <c r="DQ9" s="14" t="s">
        <v>882</v>
      </c>
      <c r="EH9" s="14" t="s">
        <v>883</v>
      </c>
      <c r="EI9" s="14" t="s">
        <v>884</v>
      </c>
      <c r="EJ9" s="14" t="s">
        <v>885</v>
      </c>
      <c r="EK9" s="14" t="s">
        <v>886</v>
      </c>
      <c r="EL9" s="14" t="s">
        <v>887</v>
      </c>
      <c r="EM9" s="14" t="s">
        <v>888</v>
      </c>
      <c r="EN9" s="14" t="s">
        <v>889</v>
      </c>
      <c r="EO9" s="14" t="s">
        <v>890</v>
      </c>
      <c r="EP9" s="14" t="s">
        <v>891</v>
      </c>
      <c r="EQ9" s="14" t="s">
        <v>892</v>
      </c>
      <c r="ER9" s="14" t="s">
        <v>893</v>
      </c>
      <c r="ES9" s="14" t="s">
        <v>894</v>
      </c>
      <c r="ET9" s="14" t="s">
        <v>895</v>
      </c>
      <c r="EU9" s="14" t="s">
        <v>896</v>
      </c>
      <c r="EV9" s="14" t="s">
        <v>897</v>
      </c>
      <c r="EW9" s="14" t="s">
        <v>898</v>
      </c>
      <c r="EX9" s="14" t="s">
        <v>899</v>
      </c>
      <c r="EY9" s="14" t="s">
        <v>900</v>
      </c>
      <c r="EZ9" s="14" t="s">
        <v>901</v>
      </c>
      <c r="FA9" s="14" t="s">
        <v>902</v>
      </c>
      <c r="FB9" s="14" t="s">
        <v>903</v>
      </c>
      <c r="FC9" s="14" t="s">
        <v>904</v>
      </c>
      <c r="FD9" s="14" t="s">
        <v>905</v>
      </c>
      <c r="FE9" s="14" t="s">
        <v>906</v>
      </c>
      <c r="FF9" s="14" t="s">
        <v>907</v>
      </c>
      <c r="FG9" s="14" t="s">
        <v>908</v>
      </c>
      <c r="FH9" s="14" t="s">
        <v>909</v>
      </c>
      <c r="FI9" s="14" t="s">
        <v>910</v>
      </c>
      <c r="FJ9" s="14" t="s">
        <v>911</v>
      </c>
      <c r="FK9" s="14" t="s">
        <v>912</v>
      </c>
      <c r="FL9" s="14" t="s">
        <v>913</v>
      </c>
      <c r="FM9" s="14" t="s">
        <v>914</v>
      </c>
      <c r="FN9" s="14" t="s">
        <v>915</v>
      </c>
      <c r="FO9" s="14" t="s">
        <v>916</v>
      </c>
      <c r="FP9" s="14" t="s">
        <v>917</v>
      </c>
      <c r="FQ9" s="14" t="s">
        <v>918</v>
      </c>
      <c r="FR9" s="14" t="s">
        <v>919</v>
      </c>
      <c r="FS9" s="14" t="s">
        <v>920</v>
      </c>
      <c r="FT9" s="14" t="s">
        <v>921</v>
      </c>
      <c r="FU9" s="14" t="s">
        <v>922</v>
      </c>
      <c r="FV9" s="14" t="s">
        <v>923</v>
      </c>
      <c r="FW9" s="14" t="s">
        <v>924</v>
      </c>
      <c r="FX9" s="14" t="s">
        <v>925</v>
      </c>
      <c r="FY9" s="14" t="s">
        <v>926</v>
      </c>
      <c r="FZ9" s="14" t="s">
        <v>927</v>
      </c>
      <c r="GA9" s="14" t="s">
        <v>928</v>
      </c>
      <c r="GB9" s="14" t="s">
        <v>929</v>
      </c>
      <c r="GC9" s="14" t="s">
        <v>930</v>
      </c>
      <c r="GD9" s="14" t="s">
        <v>931</v>
      </c>
      <c r="GE9" s="14" t="s">
        <v>932</v>
      </c>
      <c r="GF9" s="14" t="s">
        <v>933</v>
      </c>
      <c r="GG9" s="14" t="s">
        <v>934</v>
      </c>
      <c r="GH9" s="14" t="s">
        <v>935</v>
      </c>
      <c r="GI9" s="14" t="s">
        <v>936</v>
      </c>
      <c r="GJ9" s="14" t="s">
        <v>937</v>
      </c>
      <c r="GK9" s="14" t="s">
        <v>938</v>
      </c>
      <c r="GL9" s="14" t="s">
        <v>939</v>
      </c>
      <c r="GM9" s="14" t="s">
        <v>940</v>
      </c>
      <c r="GN9" s="14" t="s">
        <v>941</v>
      </c>
      <c r="GO9" s="14" t="s">
        <v>942</v>
      </c>
      <c r="GP9" s="14" t="s">
        <v>943</v>
      </c>
      <c r="GQ9" s="14" t="s">
        <v>944</v>
      </c>
      <c r="GR9" s="14" t="s">
        <v>945</v>
      </c>
      <c r="GS9" s="14" t="s">
        <v>946</v>
      </c>
      <c r="GT9" s="14" t="s">
        <v>947</v>
      </c>
      <c r="GU9" s="14" t="s">
        <v>554</v>
      </c>
      <c r="GV9" s="14" t="s">
        <v>948</v>
      </c>
      <c r="GW9" s="14" t="s">
        <v>949</v>
      </c>
      <c r="GX9" s="14" t="s">
        <v>950</v>
      </c>
      <c r="GY9" s="14" t="s">
        <v>951</v>
      </c>
      <c r="GZ9" s="14" t="s">
        <v>952</v>
      </c>
      <c r="HA9" s="14" t="s">
        <v>953</v>
      </c>
      <c r="HB9" s="14" t="s">
        <v>954</v>
      </c>
      <c r="HC9" s="14" t="s">
        <v>955</v>
      </c>
      <c r="HD9" s="14" t="s">
        <v>956</v>
      </c>
      <c r="HE9" s="14" t="s">
        <v>957</v>
      </c>
      <c r="HF9" s="14" t="s">
        <v>958</v>
      </c>
      <c r="HG9" s="14" t="s">
        <v>959</v>
      </c>
      <c r="HH9" s="14" t="s">
        <v>960</v>
      </c>
      <c r="HI9" s="14" t="s">
        <v>961</v>
      </c>
      <c r="HJ9" s="14" t="s">
        <v>962</v>
      </c>
      <c r="HK9" s="14" t="s">
        <v>963</v>
      </c>
      <c r="HL9" s="14" t="s">
        <v>964</v>
      </c>
      <c r="HM9" s="14" t="s">
        <v>965</v>
      </c>
      <c r="HN9" s="14" t="s">
        <v>966</v>
      </c>
      <c r="HO9" s="14" t="s">
        <v>967</v>
      </c>
      <c r="HP9" s="14" t="s">
        <v>968</v>
      </c>
      <c r="HQ9" s="14" t="s">
        <v>969</v>
      </c>
      <c r="HR9" s="14" t="s">
        <v>970</v>
      </c>
      <c r="HS9" s="14" t="s">
        <v>971</v>
      </c>
      <c r="HT9" s="14" t="s">
        <v>972</v>
      </c>
      <c r="HU9" s="14" t="s">
        <v>973</v>
      </c>
      <c r="HV9" s="14" t="s">
        <v>974</v>
      </c>
      <c r="HW9" s="14" t="s">
        <v>975</v>
      </c>
      <c r="HX9" s="14" t="s">
        <v>976</v>
      </c>
      <c r="HY9" s="14" t="s">
        <v>977</v>
      </c>
      <c r="HZ9" s="14" t="s">
        <v>978</v>
      </c>
      <c r="IA9" s="14" t="s">
        <v>979</v>
      </c>
      <c r="IB9" s="14" t="s">
        <v>980</v>
      </c>
      <c r="IC9" s="14" t="s">
        <v>981</v>
      </c>
      <c r="ID9" s="14" t="s">
        <v>982</v>
      </c>
      <c r="IE9" s="14" t="s">
        <v>983</v>
      </c>
      <c r="IF9" s="14" t="s">
        <v>984</v>
      </c>
      <c r="IG9" s="14" t="s">
        <v>985</v>
      </c>
      <c r="IH9" s="14" t="s">
        <v>986</v>
      </c>
      <c r="II9" s="14" t="s">
        <v>987</v>
      </c>
      <c r="IJ9" s="14" t="s">
        <v>988</v>
      </c>
      <c r="IK9" s="14" t="s">
        <v>989</v>
      </c>
      <c r="IL9" s="14" t="s">
        <v>990</v>
      </c>
      <c r="IM9" s="14" t="s">
        <v>991</v>
      </c>
      <c r="IN9" s="14" t="s">
        <v>992</v>
      </c>
      <c r="IO9" s="14" t="s">
        <v>993</v>
      </c>
      <c r="IP9" s="14" t="s">
        <v>994</v>
      </c>
      <c r="IQ9" s="14" t="s">
        <v>995</v>
      </c>
      <c r="IR9" s="14" t="s">
        <v>996</v>
      </c>
      <c r="IS9" s="14" t="s">
        <v>997</v>
      </c>
      <c r="IT9" s="14" t="s">
        <v>998</v>
      </c>
      <c r="IU9" s="14" t="s">
        <v>999</v>
      </c>
    </row>
    <row r="10" spans="1:255" ht="15.75" x14ac:dyDescent="0.15">
      <c r="A10" s="18" t="s">
        <v>1688</v>
      </c>
      <c r="B10" s="18">
        <v>807</v>
      </c>
      <c r="C10" s="18">
        <v>807</v>
      </c>
      <c r="D10" s="18">
        <v>677</v>
      </c>
      <c r="E10" s="18">
        <v>654</v>
      </c>
      <c r="F10" s="18">
        <v>1131</v>
      </c>
      <c r="G10" s="18">
        <v>902</v>
      </c>
      <c r="H10" s="18">
        <v>735</v>
      </c>
      <c r="I10" s="18">
        <v>897</v>
      </c>
      <c r="J10" s="18">
        <v>872</v>
      </c>
      <c r="K10" s="17"/>
      <c r="AN10" s="14" t="s">
        <v>1013</v>
      </c>
      <c r="AO10" s="14" t="s">
        <v>1014</v>
      </c>
      <c r="AP10" s="14" t="s">
        <v>1015</v>
      </c>
      <c r="AQ10" s="14" t="s">
        <v>1016</v>
      </c>
      <c r="AR10" s="14" t="s">
        <v>1017</v>
      </c>
      <c r="AS10" s="14" t="s">
        <v>1018</v>
      </c>
      <c r="AT10" s="14" t="s">
        <v>1019</v>
      </c>
      <c r="AU10" s="14" t="s">
        <v>1020</v>
      </c>
      <c r="AV10" s="14" t="s">
        <v>1021</v>
      </c>
      <c r="AW10" s="14" t="s">
        <v>1022</v>
      </c>
      <c r="AX10" s="14" t="s">
        <v>1023</v>
      </c>
      <c r="AY10" s="14" t="s">
        <v>1024</v>
      </c>
      <c r="AZ10" s="14" t="s">
        <v>1025</v>
      </c>
      <c r="BA10" s="14" t="s">
        <v>1026</v>
      </c>
      <c r="BB10" s="14" t="s">
        <v>1027</v>
      </c>
      <c r="BC10" s="14" t="s">
        <v>1028</v>
      </c>
      <c r="BD10" s="14" t="s">
        <v>1029</v>
      </c>
      <c r="BE10" s="14" t="s">
        <v>1030</v>
      </c>
      <c r="BF10" s="14" t="s">
        <v>1031</v>
      </c>
      <c r="BG10" s="14" t="s">
        <v>1032</v>
      </c>
      <c r="BH10" s="14" t="s">
        <v>1033</v>
      </c>
      <c r="BI10" s="14" t="s">
        <v>1034</v>
      </c>
      <c r="BJ10" s="14" t="s">
        <v>1035</v>
      </c>
      <c r="BK10" s="14" t="s">
        <v>1036</v>
      </c>
      <c r="BL10" s="14" t="s">
        <v>1037</v>
      </c>
      <c r="BM10" s="14" t="s">
        <v>1038</v>
      </c>
      <c r="BN10" s="14" t="s">
        <v>1039</v>
      </c>
      <c r="BO10" s="14" t="s">
        <v>1040</v>
      </c>
      <c r="BP10" s="14" t="s">
        <v>1041</v>
      </c>
      <c r="BQ10" s="14" t="s">
        <v>1042</v>
      </c>
      <c r="BR10" s="14" t="s">
        <v>1043</v>
      </c>
      <c r="BS10" s="14" t="s">
        <v>1044</v>
      </c>
      <c r="BT10" s="14" t="s">
        <v>1045</v>
      </c>
      <c r="BU10" s="14" t="s">
        <v>1046</v>
      </c>
      <c r="BV10" s="14" t="s">
        <v>1047</v>
      </c>
      <c r="BW10" s="14" t="s">
        <v>1048</v>
      </c>
      <c r="BX10" s="14" t="s">
        <v>1049</v>
      </c>
      <c r="BY10" s="14" t="s">
        <v>1050</v>
      </c>
      <c r="BZ10" s="14" t="s">
        <v>1051</v>
      </c>
      <c r="CA10" s="14" t="s">
        <v>1052</v>
      </c>
      <c r="CB10" s="14" t="s">
        <v>1053</v>
      </c>
      <c r="CC10" s="14" t="s">
        <v>1054</v>
      </c>
      <c r="CD10" s="14" t="s">
        <v>1055</v>
      </c>
      <c r="CE10" s="14" t="s">
        <v>1056</v>
      </c>
      <c r="CF10" s="14" t="s">
        <v>1057</v>
      </c>
      <c r="CG10" s="14" t="s">
        <v>1058</v>
      </c>
      <c r="CH10" s="14" t="s">
        <v>1059</v>
      </c>
      <c r="CI10" s="14" t="s">
        <v>1060</v>
      </c>
      <c r="CJ10" s="14" t="s">
        <v>1061</v>
      </c>
      <c r="CK10" s="14" t="s">
        <v>1062</v>
      </c>
      <c r="CL10" s="14" t="s">
        <v>1063</v>
      </c>
      <c r="CM10" s="14" t="s">
        <v>1064</v>
      </c>
      <c r="CN10" s="14" t="s">
        <v>1065</v>
      </c>
      <c r="CO10" s="14" t="s">
        <v>1066</v>
      </c>
      <c r="CP10" s="14" t="s">
        <v>1067</v>
      </c>
      <c r="CQ10" s="14" t="s">
        <v>1068</v>
      </c>
      <c r="CR10" s="14" t="s">
        <v>1069</v>
      </c>
      <c r="CS10" s="14" t="s">
        <v>1070</v>
      </c>
      <c r="CT10" s="14" t="s">
        <v>1071</v>
      </c>
      <c r="CU10" s="14" t="s">
        <v>1072</v>
      </c>
      <c r="CV10" s="14" t="s">
        <v>1073</v>
      </c>
      <c r="CW10" s="14" t="s">
        <v>1074</v>
      </c>
      <c r="CX10" s="14" t="s">
        <v>1075</v>
      </c>
      <c r="CY10" s="14" t="s">
        <v>1076</v>
      </c>
      <c r="CZ10" s="14" t="s">
        <v>1077</v>
      </c>
      <c r="DA10" s="14" t="s">
        <v>1078</v>
      </c>
      <c r="DB10" s="14" t="s">
        <v>1079</v>
      </c>
      <c r="DC10" s="14" t="s">
        <v>1080</v>
      </c>
      <c r="DD10" s="14" t="s">
        <v>1081</v>
      </c>
      <c r="DE10" s="14" t="s">
        <v>1082</v>
      </c>
      <c r="DF10" s="14" t="s">
        <v>1083</v>
      </c>
      <c r="DG10" s="14" t="s">
        <v>1084</v>
      </c>
      <c r="DH10" s="14" t="s">
        <v>1085</v>
      </c>
      <c r="DI10" s="14" t="s">
        <v>1086</v>
      </c>
      <c r="DJ10" s="14" t="s">
        <v>1087</v>
      </c>
      <c r="DK10" s="14" t="s">
        <v>1088</v>
      </c>
      <c r="DL10" s="14" t="s">
        <v>1089</v>
      </c>
      <c r="DM10" s="14" t="s">
        <v>1090</v>
      </c>
      <c r="DN10" s="14" t="s">
        <v>1091</v>
      </c>
      <c r="DO10" s="14" t="s">
        <v>1092</v>
      </c>
      <c r="DP10" s="14" t="s">
        <v>1093</v>
      </c>
      <c r="DQ10" s="14" t="s">
        <v>1094</v>
      </c>
      <c r="EH10" s="14" t="s">
        <v>1095</v>
      </c>
      <c r="EI10" s="14" t="s">
        <v>1096</v>
      </c>
      <c r="EJ10" s="14" t="s">
        <v>1097</v>
      </c>
      <c r="EK10" s="14" t="s">
        <v>1098</v>
      </c>
      <c r="EL10" s="14" t="s">
        <v>1099</v>
      </c>
      <c r="EM10" s="14" t="s">
        <v>1100</v>
      </c>
      <c r="EN10" s="14" t="s">
        <v>1101</v>
      </c>
      <c r="EO10" s="14" t="s">
        <v>1102</v>
      </c>
      <c r="EP10" s="14" t="s">
        <v>1103</v>
      </c>
      <c r="EQ10" s="14" t="s">
        <v>1104</v>
      </c>
      <c r="ER10" s="14" t="s">
        <v>1105</v>
      </c>
      <c r="ES10" s="14" t="s">
        <v>1106</v>
      </c>
      <c r="ET10" s="14" t="s">
        <v>1107</v>
      </c>
      <c r="EU10" s="14" t="s">
        <v>1108</v>
      </c>
      <c r="EV10" s="14" t="s">
        <v>1109</v>
      </c>
      <c r="EW10" s="14" t="s">
        <v>1006</v>
      </c>
      <c r="EX10" s="14" t="s">
        <v>1110</v>
      </c>
      <c r="EY10" s="14" t="s">
        <v>1111</v>
      </c>
      <c r="EZ10" s="14" t="s">
        <v>1112</v>
      </c>
      <c r="FA10" s="14" t="s">
        <v>1113</v>
      </c>
      <c r="FB10" s="14" t="s">
        <v>1114</v>
      </c>
      <c r="FC10" s="14" t="s">
        <v>1115</v>
      </c>
      <c r="FD10" s="14" t="s">
        <v>1116</v>
      </c>
      <c r="FE10" s="14" t="s">
        <v>1117</v>
      </c>
      <c r="FF10" s="14" t="s">
        <v>1118</v>
      </c>
      <c r="FG10" s="14" t="s">
        <v>1007</v>
      </c>
      <c r="FH10" s="14" t="s">
        <v>1119</v>
      </c>
      <c r="FI10" s="14" t="s">
        <v>1120</v>
      </c>
      <c r="FJ10" s="14" t="s">
        <v>1121</v>
      </c>
      <c r="FK10" s="14" t="s">
        <v>1122</v>
      </c>
      <c r="FL10" s="14" t="s">
        <v>1123</v>
      </c>
      <c r="FM10" s="14" t="s">
        <v>1124</v>
      </c>
      <c r="FN10" s="14" t="s">
        <v>1125</v>
      </c>
      <c r="FO10" s="14" t="s">
        <v>1126</v>
      </c>
      <c r="FP10" s="14" t="s">
        <v>1127</v>
      </c>
      <c r="FQ10" s="14" t="s">
        <v>1128</v>
      </c>
      <c r="FR10" s="14" t="s">
        <v>1129</v>
      </c>
      <c r="FS10" s="14" t="s">
        <v>1130</v>
      </c>
      <c r="FT10" s="14" t="s">
        <v>1131</v>
      </c>
      <c r="FU10" s="14" t="s">
        <v>1132</v>
      </c>
      <c r="FV10" s="14" t="s">
        <v>1133</v>
      </c>
      <c r="FW10" s="14" t="s">
        <v>1134</v>
      </c>
      <c r="FX10" s="14" t="s">
        <v>1135</v>
      </c>
      <c r="FY10" s="14" t="s">
        <v>1136</v>
      </c>
      <c r="FZ10" s="14" t="s">
        <v>1137</v>
      </c>
      <c r="GA10" s="14" t="s">
        <v>1138</v>
      </c>
      <c r="GB10" s="14" t="s">
        <v>1139</v>
      </c>
      <c r="GC10" s="14" t="s">
        <v>1140</v>
      </c>
      <c r="GD10" s="14" t="s">
        <v>1141</v>
      </c>
      <c r="GE10" s="14" t="s">
        <v>1142</v>
      </c>
      <c r="GF10" s="14" t="s">
        <v>1143</v>
      </c>
      <c r="GG10" s="14" t="s">
        <v>1144</v>
      </c>
      <c r="GH10" s="14" t="s">
        <v>1145</v>
      </c>
      <c r="GI10" s="14" t="s">
        <v>1146</v>
      </c>
      <c r="GJ10" s="14" t="s">
        <v>1147</v>
      </c>
      <c r="GK10" s="14" t="s">
        <v>1148</v>
      </c>
      <c r="GL10" s="14" t="s">
        <v>1149</v>
      </c>
      <c r="GM10" s="14" t="s">
        <v>1150</v>
      </c>
      <c r="GN10" s="14" t="s">
        <v>1151</v>
      </c>
      <c r="GO10" s="14" t="s">
        <v>1152</v>
      </c>
      <c r="GP10" s="14" t="s">
        <v>1153</v>
      </c>
      <c r="GQ10" s="14" t="s">
        <v>1154</v>
      </c>
      <c r="GR10" s="14" t="s">
        <v>1155</v>
      </c>
      <c r="GS10" s="14" t="s">
        <v>1156</v>
      </c>
      <c r="GT10" s="14" t="s">
        <v>1157</v>
      </c>
      <c r="GU10" s="14" t="s">
        <v>1158</v>
      </c>
      <c r="GV10" s="14" t="s">
        <v>1159</v>
      </c>
      <c r="GW10" s="14" t="s">
        <v>1160</v>
      </c>
      <c r="GX10" s="14" t="s">
        <v>1161</v>
      </c>
      <c r="GY10" s="14" t="s">
        <v>1162</v>
      </c>
      <c r="GZ10" s="14" t="s">
        <v>1163</v>
      </c>
      <c r="HA10" s="14" t="s">
        <v>1010</v>
      </c>
      <c r="HB10" s="14" t="s">
        <v>1164</v>
      </c>
      <c r="HC10" s="14" t="s">
        <v>1165</v>
      </c>
      <c r="HD10" s="14" t="s">
        <v>1166</v>
      </c>
      <c r="HE10" s="14" t="s">
        <v>1167</v>
      </c>
      <c r="HF10" s="14" t="s">
        <v>1168</v>
      </c>
      <c r="HG10" s="14" t="s">
        <v>1169</v>
      </c>
      <c r="HH10" s="14" t="s">
        <v>1170</v>
      </c>
      <c r="HI10" s="14" t="s">
        <v>1171</v>
      </c>
    </row>
    <row r="11" spans="1:255" ht="15.75" x14ac:dyDescent="0.15">
      <c r="A11" s="18" t="s">
        <v>1173</v>
      </c>
      <c r="B11" s="18">
        <v>917</v>
      </c>
      <c r="C11" s="18">
        <v>917</v>
      </c>
      <c r="D11" s="18">
        <v>763</v>
      </c>
      <c r="E11" s="18">
        <v>742</v>
      </c>
      <c r="F11" s="18">
        <v>1194</v>
      </c>
      <c r="G11" s="18">
        <v>817</v>
      </c>
      <c r="H11" s="18">
        <v>751</v>
      </c>
      <c r="I11" s="18">
        <v>920</v>
      </c>
      <c r="J11" s="18">
        <v>997</v>
      </c>
      <c r="K11" s="17"/>
      <c r="AN11" s="14" t="s">
        <v>1174</v>
      </c>
      <c r="AO11" s="14" t="s">
        <v>1175</v>
      </c>
      <c r="AP11" s="14" t="s">
        <v>1176</v>
      </c>
      <c r="AQ11" s="14" t="s">
        <v>1177</v>
      </c>
      <c r="AR11" s="14" t="s">
        <v>1178</v>
      </c>
      <c r="AS11" s="14" t="s">
        <v>1179</v>
      </c>
      <c r="AT11" s="14" t="s">
        <v>1180</v>
      </c>
      <c r="AU11" s="14" t="s">
        <v>808</v>
      </c>
      <c r="AV11" s="14" t="s">
        <v>1181</v>
      </c>
      <c r="AW11" s="14" t="s">
        <v>1182</v>
      </c>
      <c r="AX11" s="14" t="s">
        <v>1183</v>
      </c>
      <c r="AY11" s="14" t="s">
        <v>1184</v>
      </c>
      <c r="AZ11" s="14" t="s">
        <v>1185</v>
      </c>
      <c r="BA11" s="14" t="s">
        <v>1186</v>
      </c>
      <c r="BB11" s="14" t="s">
        <v>1187</v>
      </c>
      <c r="BC11" s="14" t="s">
        <v>1188</v>
      </c>
      <c r="BD11" s="14" t="s">
        <v>1189</v>
      </c>
      <c r="BE11" s="14" t="s">
        <v>1190</v>
      </c>
      <c r="BF11" s="14" t="s">
        <v>1191</v>
      </c>
      <c r="BG11" s="14" t="s">
        <v>1192</v>
      </c>
      <c r="BH11" s="14" t="s">
        <v>820</v>
      </c>
      <c r="BI11" s="14" t="s">
        <v>1193</v>
      </c>
      <c r="BJ11" s="14" t="s">
        <v>821</v>
      </c>
      <c r="BK11" s="14" t="s">
        <v>1194</v>
      </c>
      <c r="BL11" s="14" t="s">
        <v>1195</v>
      </c>
      <c r="BM11" s="14" t="s">
        <v>1196</v>
      </c>
      <c r="BN11" s="14" t="s">
        <v>434</v>
      </c>
      <c r="BO11" s="14" t="s">
        <v>1197</v>
      </c>
      <c r="BP11" s="14" t="s">
        <v>1198</v>
      </c>
      <c r="BQ11" s="14" t="s">
        <v>1199</v>
      </c>
      <c r="BR11" s="14" t="s">
        <v>1200</v>
      </c>
      <c r="BS11" s="14" t="s">
        <v>1201</v>
      </c>
      <c r="BT11" s="14" t="s">
        <v>1202</v>
      </c>
      <c r="BU11" s="14" t="s">
        <v>1203</v>
      </c>
      <c r="BV11" s="14" t="s">
        <v>1204</v>
      </c>
      <c r="BW11" s="14" t="s">
        <v>1205</v>
      </c>
      <c r="BX11" s="14" t="s">
        <v>1206</v>
      </c>
      <c r="BY11" s="14" t="s">
        <v>1207</v>
      </c>
      <c r="BZ11" s="14" t="s">
        <v>829</v>
      </c>
      <c r="CA11" s="14" t="s">
        <v>1208</v>
      </c>
      <c r="CB11" s="14" t="s">
        <v>1209</v>
      </c>
      <c r="CC11" s="14" t="s">
        <v>1210</v>
      </c>
      <c r="CD11" s="14" t="s">
        <v>1211</v>
      </c>
      <c r="CE11" s="14" t="s">
        <v>1212</v>
      </c>
      <c r="CF11" s="14" t="s">
        <v>1213</v>
      </c>
      <c r="CG11" s="14" t="s">
        <v>1214</v>
      </c>
      <c r="CH11" s="14" t="s">
        <v>1215</v>
      </c>
      <c r="CI11" s="14" t="s">
        <v>1216</v>
      </c>
      <c r="CJ11" s="14" t="s">
        <v>835</v>
      </c>
      <c r="CK11" s="14" t="s">
        <v>1217</v>
      </c>
      <c r="CL11" s="14" t="s">
        <v>1218</v>
      </c>
      <c r="CM11" s="14" t="s">
        <v>1219</v>
      </c>
      <c r="CN11" s="14" t="s">
        <v>1220</v>
      </c>
      <c r="CO11" s="14" t="s">
        <v>1221</v>
      </c>
      <c r="CP11" s="14" t="s">
        <v>1222</v>
      </c>
      <c r="CQ11" s="14" t="s">
        <v>1223</v>
      </c>
      <c r="CR11" s="14" t="s">
        <v>457</v>
      </c>
      <c r="CS11" s="14" t="s">
        <v>1224</v>
      </c>
      <c r="CT11" s="14" t="s">
        <v>1225</v>
      </c>
      <c r="CU11" s="14" t="s">
        <v>1226</v>
      </c>
      <c r="CV11" s="14" t="s">
        <v>1227</v>
      </c>
      <c r="CW11" s="14" t="s">
        <v>1228</v>
      </c>
      <c r="CX11" s="14" t="s">
        <v>1229</v>
      </c>
      <c r="CY11" s="14" t="s">
        <v>1230</v>
      </c>
      <c r="CZ11" s="14" t="s">
        <v>1231</v>
      </c>
      <c r="DA11" s="14" t="s">
        <v>1232</v>
      </c>
      <c r="DB11" s="14" t="s">
        <v>1233</v>
      </c>
      <c r="DC11" s="14" t="s">
        <v>468</v>
      </c>
      <c r="DD11" s="14" t="s">
        <v>470</v>
      </c>
      <c r="DE11" s="14" t="s">
        <v>471</v>
      </c>
      <c r="DF11" s="14" t="s">
        <v>472</v>
      </c>
      <c r="DG11" s="14" t="s">
        <v>1234</v>
      </c>
      <c r="DH11" s="14" t="s">
        <v>1235</v>
      </c>
      <c r="DI11" s="14" t="s">
        <v>1236</v>
      </c>
      <c r="DJ11" s="14" t="s">
        <v>1237</v>
      </c>
      <c r="DK11" s="14" t="s">
        <v>1238</v>
      </c>
      <c r="DL11" s="14" t="s">
        <v>487</v>
      </c>
      <c r="DM11" s="14" t="s">
        <v>488</v>
      </c>
      <c r="DN11" s="14" t="s">
        <v>1239</v>
      </c>
      <c r="DO11" s="14" t="s">
        <v>1240</v>
      </c>
      <c r="DP11" s="14" t="s">
        <v>1241</v>
      </c>
      <c r="DQ11" s="14" t="s">
        <v>1242</v>
      </c>
      <c r="EH11" s="14" t="s">
        <v>1243</v>
      </c>
      <c r="EI11" s="14" t="s">
        <v>1244</v>
      </c>
      <c r="EJ11" s="14" t="s">
        <v>1245</v>
      </c>
      <c r="EK11" s="14" t="s">
        <v>1246</v>
      </c>
      <c r="EL11" s="14" t="s">
        <v>1247</v>
      </c>
      <c r="EM11" s="14" t="s">
        <v>1248</v>
      </c>
      <c r="EN11" s="14" t="s">
        <v>1249</v>
      </c>
      <c r="EO11" s="14" t="s">
        <v>1250</v>
      </c>
      <c r="EP11" s="14" t="s">
        <v>1251</v>
      </c>
      <c r="EQ11" s="14" t="s">
        <v>1252</v>
      </c>
      <c r="ER11" s="14" t="s">
        <v>1253</v>
      </c>
      <c r="ES11" s="14" t="s">
        <v>1254</v>
      </c>
      <c r="ET11" s="14" t="s">
        <v>1255</v>
      </c>
      <c r="EU11" s="14" t="s">
        <v>868</v>
      </c>
      <c r="EV11" s="14" t="s">
        <v>869</v>
      </c>
      <c r="EW11" s="14" t="s">
        <v>1256</v>
      </c>
      <c r="EX11" s="14" t="s">
        <v>1257</v>
      </c>
      <c r="EY11" s="14" t="s">
        <v>1258</v>
      </c>
      <c r="EZ11" s="14" t="s">
        <v>1259</v>
      </c>
      <c r="FA11" s="14" t="s">
        <v>1260</v>
      </c>
      <c r="FB11" s="14" t="s">
        <v>1261</v>
      </c>
      <c r="FC11" s="14" t="s">
        <v>1262</v>
      </c>
      <c r="FD11" s="14" t="s">
        <v>1263</v>
      </c>
      <c r="FE11" s="14" t="s">
        <v>1264</v>
      </c>
      <c r="FF11" s="14" t="s">
        <v>1265</v>
      </c>
      <c r="FG11" s="14" t="s">
        <v>1266</v>
      </c>
      <c r="FH11" s="14" t="s">
        <v>1267</v>
      </c>
      <c r="FI11" s="14" t="s">
        <v>1268</v>
      </c>
      <c r="FJ11" s="14" t="s">
        <v>1269</v>
      </c>
      <c r="FK11" s="14" t="s">
        <v>1270</v>
      </c>
      <c r="FL11" s="14" t="s">
        <v>880</v>
      </c>
      <c r="FM11" s="14" t="s">
        <v>881</v>
      </c>
      <c r="FN11" s="14" t="s">
        <v>1271</v>
      </c>
      <c r="FO11" s="14" t="s">
        <v>1272</v>
      </c>
      <c r="FP11" s="14" t="s">
        <v>1273</v>
      </c>
      <c r="FQ11" s="14" t="s">
        <v>1274</v>
      </c>
      <c r="FR11" s="14" t="s">
        <v>1275</v>
      </c>
      <c r="FS11" s="14" t="s">
        <v>515</v>
      </c>
      <c r="FT11" s="14" t="s">
        <v>516</v>
      </c>
      <c r="FU11" s="14" t="s">
        <v>1276</v>
      </c>
      <c r="FV11" s="14" t="s">
        <v>1277</v>
      </c>
      <c r="FW11" s="14" t="s">
        <v>1278</v>
      </c>
      <c r="FX11" s="14" t="s">
        <v>1279</v>
      </c>
      <c r="FY11" s="14" t="s">
        <v>1280</v>
      </c>
      <c r="FZ11" s="14" t="s">
        <v>1281</v>
      </c>
      <c r="GA11" s="14" t="s">
        <v>1282</v>
      </c>
      <c r="GB11" s="14" t="s">
        <v>1283</v>
      </c>
      <c r="GC11" s="14" t="s">
        <v>1284</v>
      </c>
      <c r="GD11" s="14" t="s">
        <v>1285</v>
      </c>
      <c r="GE11" s="14" t="s">
        <v>1286</v>
      </c>
      <c r="GF11" s="14" t="s">
        <v>1287</v>
      </c>
      <c r="GG11" s="14" t="s">
        <v>1288</v>
      </c>
      <c r="GH11" s="14" t="s">
        <v>1289</v>
      </c>
      <c r="GI11" s="14" t="s">
        <v>1290</v>
      </c>
      <c r="GJ11" s="14" t="s">
        <v>1291</v>
      </c>
      <c r="GK11" s="14" t="s">
        <v>1292</v>
      </c>
      <c r="GL11" s="14" t="s">
        <v>1293</v>
      </c>
      <c r="GM11" s="14" t="s">
        <v>1294</v>
      </c>
      <c r="GN11" s="14" t="s">
        <v>522</v>
      </c>
      <c r="GO11" s="14" t="s">
        <v>1295</v>
      </c>
      <c r="GP11" s="14" t="s">
        <v>524</v>
      </c>
      <c r="GQ11" s="14" t="s">
        <v>525</v>
      </c>
      <c r="GR11" s="14" t="s">
        <v>526</v>
      </c>
      <c r="GS11" s="14" t="s">
        <v>1296</v>
      </c>
      <c r="GT11" s="14" t="s">
        <v>1297</v>
      </c>
      <c r="GU11" s="14" t="s">
        <v>889</v>
      </c>
      <c r="GV11" s="14" t="s">
        <v>1298</v>
      </c>
      <c r="GW11" s="14" t="s">
        <v>1299</v>
      </c>
      <c r="GX11" s="14" t="s">
        <v>1300</v>
      </c>
      <c r="GY11" s="14" t="s">
        <v>1301</v>
      </c>
      <c r="GZ11" s="14" t="s">
        <v>1302</v>
      </c>
      <c r="HA11" s="14" t="s">
        <v>897</v>
      </c>
      <c r="HB11" s="14" t="s">
        <v>898</v>
      </c>
      <c r="HC11" s="14" t="s">
        <v>1303</v>
      </c>
      <c r="HD11" s="14" t="s">
        <v>899</v>
      </c>
      <c r="HE11" s="14" t="s">
        <v>900</v>
      </c>
      <c r="HF11" s="14" t="s">
        <v>1304</v>
      </c>
      <c r="HG11" s="14" t="s">
        <v>1305</v>
      </c>
      <c r="HH11" s="14" t="s">
        <v>1306</v>
      </c>
      <c r="HI11" s="14" t="s">
        <v>1307</v>
      </c>
      <c r="HJ11" s="14" t="s">
        <v>1308</v>
      </c>
      <c r="HK11" s="14" t="s">
        <v>1309</v>
      </c>
      <c r="HL11" s="14" t="s">
        <v>1310</v>
      </c>
      <c r="HM11" s="14" t="s">
        <v>1311</v>
      </c>
      <c r="HN11" s="14" t="s">
        <v>1312</v>
      </c>
      <c r="HO11" s="14" t="s">
        <v>1313</v>
      </c>
      <c r="HP11" s="14" t="s">
        <v>1314</v>
      </c>
      <c r="HQ11" s="14" t="s">
        <v>1315</v>
      </c>
      <c r="HR11" s="14" t="s">
        <v>1316</v>
      </c>
      <c r="HS11" s="14" t="s">
        <v>1317</v>
      </c>
      <c r="HT11" s="14" t="s">
        <v>1318</v>
      </c>
      <c r="HU11" s="14" t="s">
        <v>1319</v>
      </c>
      <c r="HV11" s="14" t="s">
        <v>1320</v>
      </c>
      <c r="HW11" s="14" t="s">
        <v>532</v>
      </c>
      <c r="HX11" s="14" t="s">
        <v>1321</v>
      </c>
      <c r="HY11" s="14" t="s">
        <v>1322</v>
      </c>
      <c r="HZ11" s="14" t="s">
        <v>1323</v>
      </c>
      <c r="IA11" s="14" t="s">
        <v>1324</v>
      </c>
      <c r="IB11" s="14" t="s">
        <v>1325</v>
      </c>
      <c r="IC11" s="14" t="s">
        <v>1326</v>
      </c>
      <c r="ID11" s="14" t="s">
        <v>1327</v>
      </c>
      <c r="IE11" s="14" t="s">
        <v>1328</v>
      </c>
      <c r="IF11" s="14" t="s">
        <v>1329</v>
      </c>
      <c r="IG11" s="14" t="s">
        <v>920</v>
      </c>
      <c r="IH11" s="14" t="s">
        <v>1330</v>
      </c>
      <c r="II11" s="14" t="s">
        <v>1331</v>
      </c>
      <c r="IJ11" s="14" t="s">
        <v>1332</v>
      </c>
      <c r="IK11" s="14" t="s">
        <v>1333</v>
      </c>
      <c r="IL11" s="14" t="s">
        <v>1334</v>
      </c>
      <c r="IM11" s="14" t="s">
        <v>1335</v>
      </c>
      <c r="IN11" s="14" t="s">
        <v>1336</v>
      </c>
      <c r="IO11" s="14" t="s">
        <v>1337</v>
      </c>
      <c r="IP11" s="14" t="s">
        <v>1338</v>
      </c>
      <c r="IQ11" s="14" t="s">
        <v>1339</v>
      </c>
      <c r="IR11" s="14" t="s">
        <v>1340</v>
      </c>
      <c r="IS11" s="14" t="s">
        <v>1341</v>
      </c>
      <c r="IT11" s="14" t="s">
        <v>1342</v>
      </c>
      <c r="IU11" s="14" t="s">
        <v>1343</v>
      </c>
    </row>
    <row r="12" spans="1:255" ht="15.75" x14ac:dyDescent="0.15">
      <c r="A12" s="18" t="s">
        <v>800</v>
      </c>
      <c r="B12" s="18">
        <v>621</v>
      </c>
      <c r="C12" s="18">
        <v>621</v>
      </c>
      <c r="D12" s="18">
        <v>523</v>
      </c>
      <c r="E12" s="18">
        <v>500</v>
      </c>
      <c r="F12" s="18">
        <v>778</v>
      </c>
      <c r="G12" s="18">
        <v>702</v>
      </c>
      <c r="H12" s="18">
        <v>646</v>
      </c>
      <c r="I12" s="18">
        <v>652</v>
      </c>
      <c r="J12" s="18">
        <v>652</v>
      </c>
      <c r="K12" s="17"/>
      <c r="AN12" s="14" t="s">
        <v>1397</v>
      </c>
      <c r="AO12" s="14" t="s">
        <v>1398</v>
      </c>
      <c r="AP12" s="14" t="s">
        <v>1399</v>
      </c>
      <c r="AQ12" s="14" t="s">
        <v>1400</v>
      </c>
      <c r="AR12" s="14" t="s">
        <v>1401</v>
      </c>
      <c r="AS12" s="14" t="s">
        <v>1402</v>
      </c>
      <c r="AT12" s="14" t="s">
        <v>1403</v>
      </c>
      <c r="AU12" s="14" t="s">
        <v>1404</v>
      </c>
      <c r="AV12" s="14" t="s">
        <v>1405</v>
      </c>
      <c r="AW12" s="14" t="s">
        <v>1406</v>
      </c>
      <c r="AX12" s="14" t="s">
        <v>1407</v>
      </c>
      <c r="AY12" s="14" t="s">
        <v>1408</v>
      </c>
      <c r="AZ12" s="14" t="s">
        <v>1409</v>
      </c>
      <c r="BA12" s="14" t="s">
        <v>1410</v>
      </c>
      <c r="BB12" s="14" t="s">
        <v>1411</v>
      </c>
      <c r="BC12" s="14" t="s">
        <v>1412</v>
      </c>
      <c r="BD12" s="14" t="s">
        <v>1413</v>
      </c>
      <c r="BE12" s="14" t="s">
        <v>919</v>
      </c>
      <c r="BF12" s="14" t="s">
        <v>923</v>
      </c>
      <c r="BG12" s="14" t="s">
        <v>924</v>
      </c>
      <c r="BH12" s="14" t="s">
        <v>1414</v>
      </c>
      <c r="BI12" s="14" t="s">
        <v>1415</v>
      </c>
      <c r="BJ12" s="14" t="s">
        <v>1416</v>
      </c>
      <c r="BK12" s="14" t="s">
        <v>1417</v>
      </c>
      <c r="BL12" s="14" t="s">
        <v>1418</v>
      </c>
      <c r="BM12" s="14" t="s">
        <v>1419</v>
      </c>
      <c r="BN12" s="14" t="s">
        <v>1420</v>
      </c>
      <c r="BO12" s="14" t="s">
        <v>1421</v>
      </c>
      <c r="BP12" s="14" t="s">
        <v>1422</v>
      </c>
      <c r="BQ12" s="14" t="s">
        <v>1423</v>
      </c>
      <c r="BR12" s="14" t="s">
        <v>1035</v>
      </c>
      <c r="BS12" s="14" t="s">
        <v>1036</v>
      </c>
      <c r="BT12" s="14" t="s">
        <v>1424</v>
      </c>
      <c r="BU12" s="14" t="s">
        <v>1425</v>
      </c>
      <c r="BV12" s="14" t="s">
        <v>1426</v>
      </c>
      <c r="BW12" s="14" t="s">
        <v>1427</v>
      </c>
      <c r="BX12" s="14" t="s">
        <v>1428</v>
      </c>
      <c r="BY12" s="14" t="s">
        <v>565</v>
      </c>
      <c r="BZ12" s="14" t="s">
        <v>1429</v>
      </c>
      <c r="CA12" s="14" t="s">
        <v>1430</v>
      </c>
      <c r="CB12" s="14" t="s">
        <v>1431</v>
      </c>
      <c r="CC12" s="14" t="s">
        <v>1432</v>
      </c>
      <c r="CD12" s="14" t="s">
        <v>1433</v>
      </c>
      <c r="CE12" s="14" t="s">
        <v>1434</v>
      </c>
      <c r="CF12" s="14" t="s">
        <v>1435</v>
      </c>
      <c r="CG12" s="14" t="s">
        <v>1436</v>
      </c>
      <c r="CH12" s="14" t="s">
        <v>1437</v>
      </c>
      <c r="CI12" s="14" t="s">
        <v>1438</v>
      </c>
      <c r="CJ12" s="14" t="s">
        <v>1439</v>
      </c>
      <c r="CK12" s="14" t="s">
        <v>1440</v>
      </c>
      <c r="CL12" s="14" t="s">
        <v>1441</v>
      </c>
      <c r="CM12" s="14" t="s">
        <v>1442</v>
      </c>
      <c r="CN12" s="14" t="s">
        <v>1443</v>
      </c>
      <c r="CO12" s="14" t="s">
        <v>1444</v>
      </c>
      <c r="CP12" s="14" t="s">
        <v>1445</v>
      </c>
      <c r="CQ12" s="14" t="s">
        <v>1446</v>
      </c>
      <c r="CR12" s="14" t="s">
        <v>1447</v>
      </c>
      <c r="CS12" s="14" t="s">
        <v>1448</v>
      </c>
      <c r="CT12" s="14" t="s">
        <v>1449</v>
      </c>
      <c r="CU12" s="14" t="s">
        <v>1450</v>
      </c>
      <c r="CV12" s="14" t="s">
        <v>1451</v>
      </c>
      <c r="CW12" s="14" t="s">
        <v>1452</v>
      </c>
      <c r="CX12" s="14" t="s">
        <v>1453</v>
      </c>
      <c r="CY12" s="14" t="s">
        <v>1454</v>
      </c>
      <c r="CZ12" s="14" t="s">
        <v>1455</v>
      </c>
      <c r="DA12" s="14" t="s">
        <v>1456</v>
      </c>
      <c r="DB12" s="14" t="s">
        <v>1457</v>
      </c>
      <c r="DC12" s="14" t="s">
        <v>1004</v>
      </c>
      <c r="DD12" s="14" t="s">
        <v>1458</v>
      </c>
      <c r="DE12" s="14" t="s">
        <v>1459</v>
      </c>
      <c r="DF12" s="14" t="s">
        <v>1460</v>
      </c>
      <c r="DG12" s="14" t="s">
        <v>1461</v>
      </c>
      <c r="DH12" s="14" t="s">
        <v>1462</v>
      </c>
      <c r="DI12" s="14" t="s">
        <v>1005</v>
      </c>
      <c r="DJ12" s="14" t="s">
        <v>1463</v>
      </c>
      <c r="DK12" s="14" t="s">
        <v>1464</v>
      </c>
      <c r="DL12" s="14" t="s">
        <v>1465</v>
      </c>
      <c r="DM12" s="14" t="s">
        <v>1466</v>
      </c>
      <c r="DN12" s="14" t="s">
        <v>1467</v>
      </c>
      <c r="DO12" s="14" t="s">
        <v>1468</v>
      </c>
      <c r="DP12" s="14" t="s">
        <v>1469</v>
      </c>
      <c r="DQ12" s="14" t="s">
        <v>1470</v>
      </c>
      <c r="EH12" s="14" t="s">
        <v>1471</v>
      </c>
      <c r="EI12" s="14" t="s">
        <v>1472</v>
      </c>
      <c r="EJ12" s="14" t="s">
        <v>1473</v>
      </c>
      <c r="EK12" s="14" t="s">
        <v>1474</v>
      </c>
      <c r="EL12" s="14" t="s">
        <v>1008</v>
      </c>
      <c r="EM12" s="14" t="s">
        <v>1475</v>
      </c>
      <c r="EN12" s="14" t="s">
        <v>1009</v>
      </c>
      <c r="EO12" s="14" t="s">
        <v>1476</v>
      </c>
      <c r="EP12" s="14" t="s">
        <v>1477</v>
      </c>
      <c r="EQ12" s="14" t="s">
        <v>1478</v>
      </c>
      <c r="ER12" s="14" t="s">
        <v>1479</v>
      </c>
      <c r="ES12" s="14" t="s">
        <v>1480</v>
      </c>
      <c r="ET12" s="14" t="s">
        <v>1481</v>
      </c>
      <c r="EU12" s="14" t="s">
        <v>625</v>
      </c>
      <c r="EV12" s="14" t="s">
        <v>1482</v>
      </c>
      <c r="EW12" s="14" t="s">
        <v>1483</v>
      </c>
      <c r="EX12" s="14" t="s">
        <v>626</v>
      </c>
      <c r="EY12" s="14" t="s">
        <v>1484</v>
      </c>
      <c r="EZ12" s="14" t="s">
        <v>1485</v>
      </c>
      <c r="FA12" s="14" t="s">
        <v>1486</v>
      </c>
      <c r="FB12" s="14" t="s">
        <v>1487</v>
      </c>
      <c r="FC12" s="14" t="s">
        <v>1488</v>
      </c>
      <c r="FD12" s="14" t="s">
        <v>1489</v>
      </c>
      <c r="FE12" s="14" t="s">
        <v>1490</v>
      </c>
      <c r="FF12" s="14" t="s">
        <v>1491</v>
      </c>
    </row>
    <row r="13" spans="1:255" ht="15.75" x14ac:dyDescent="0.15">
      <c r="A13" s="18" t="s">
        <v>424</v>
      </c>
      <c r="B13" s="18">
        <v>699</v>
      </c>
      <c r="C13" s="18">
        <v>699</v>
      </c>
      <c r="D13" s="18">
        <v>566</v>
      </c>
      <c r="E13" s="18">
        <v>541</v>
      </c>
      <c r="F13" s="18">
        <v>913</v>
      </c>
      <c r="G13" s="18">
        <v>594</v>
      </c>
      <c r="H13" s="18">
        <v>528</v>
      </c>
      <c r="I13" s="18">
        <v>700</v>
      </c>
      <c r="J13" s="18">
        <v>693</v>
      </c>
      <c r="K13" s="17"/>
      <c r="AN13" s="14" t="s">
        <v>1494</v>
      </c>
      <c r="AO13" s="14" t="s">
        <v>1495</v>
      </c>
      <c r="AP13" s="14" t="s">
        <v>1496</v>
      </c>
      <c r="AQ13" s="14" t="s">
        <v>834</v>
      </c>
      <c r="AR13" s="14" t="s">
        <v>1497</v>
      </c>
      <c r="AS13" s="14" t="s">
        <v>1498</v>
      </c>
      <c r="AT13" s="14" t="s">
        <v>1499</v>
      </c>
      <c r="AU13" s="14" t="s">
        <v>1500</v>
      </c>
      <c r="AV13" s="14" t="s">
        <v>1501</v>
      </c>
      <c r="AW13" s="14" t="s">
        <v>1502</v>
      </c>
      <c r="AX13" s="14" t="s">
        <v>1503</v>
      </c>
      <c r="AY13" s="14" t="s">
        <v>1504</v>
      </c>
      <c r="AZ13" s="14" t="s">
        <v>1505</v>
      </c>
      <c r="BA13" s="14" t="s">
        <v>1506</v>
      </c>
      <c r="BB13" s="14" t="s">
        <v>481</v>
      </c>
      <c r="BC13" s="14" t="s">
        <v>482</v>
      </c>
      <c r="BD13" s="14" t="s">
        <v>483</v>
      </c>
      <c r="BE13" s="14" t="s">
        <v>484</v>
      </c>
      <c r="BF13" s="14" t="s">
        <v>485</v>
      </c>
      <c r="BG13" s="14" t="s">
        <v>1507</v>
      </c>
      <c r="BH13" s="14" t="s">
        <v>1508</v>
      </c>
      <c r="BI13" s="14" t="s">
        <v>1509</v>
      </c>
      <c r="BJ13" s="14" t="s">
        <v>1510</v>
      </c>
      <c r="BK13" s="14" t="s">
        <v>1511</v>
      </c>
      <c r="BL13" s="14" t="s">
        <v>1512</v>
      </c>
      <c r="BM13" s="14" t="s">
        <v>1513</v>
      </c>
      <c r="BN13" s="14" t="s">
        <v>1514</v>
      </c>
      <c r="BO13" s="14" t="s">
        <v>1515</v>
      </c>
      <c r="BP13" s="14" t="s">
        <v>1516</v>
      </c>
      <c r="BQ13" s="14" t="s">
        <v>1517</v>
      </c>
      <c r="BR13" s="14" t="s">
        <v>1518</v>
      </c>
      <c r="BS13" s="14" t="s">
        <v>1519</v>
      </c>
      <c r="BT13" s="14" t="s">
        <v>1520</v>
      </c>
      <c r="BU13" s="14" t="s">
        <v>1521</v>
      </c>
      <c r="BV13" s="14" t="s">
        <v>1522</v>
      </c>
      <c r="BW13" s="14" t="s">
        <v>1523</v>
      </c>
      <c r="BX13" s="14" t="s">
        <v>1524</v>
      </c>
      <c r="BY13" s="14" t="s">
        <v>1525</v>
      </c>
      <c r="BZ13" s="14" t="s">
        <v>870</v>
      </c>
      <c r="CA13" s="14" t="s">
        <v>871</v>
      </c>
      <c r="CB13" s="14" t="s">
        <v>1526</v>
      </c>
      <c r="CC13" s="14" t="s">
        <v>1527</v>
      </c>
      <c r="CD13" s="14" t="s">
        <v>1528</v>
      </c>
      <c r="CE13" s="14" t="s">
        <v>1529</v>
      </c>
      <c r="CF13" s="14" t="s">
        <v>1530</v>
      </c>
      <c r="CG13" s="14" t="s">
        <v>1531</v>
      </c>
      <c r="CH13" s="14" t="s">
        <v>1532</v>
      </c>
      <c r="CI13" s="14" t="s">
        <v>1533</v>
      </c>
      <c r="CJ13" s="14" t="s">
        <v>1534</v>
      </c>
      <c r="CK13" s="14" t="s">
        <v>1535</v>
      </c>
      <c r="CL13" s="14" t="s">
        <v>1536</v>
      </c>
      <c r="CM13" s="14" t="s">
        <v>1537</v>
      </c>
      <c r="CN13" s="14" t="s">
        <v>1538</v>
      </c>
      <c r="CO13" s="14" t="s">
        <v>1539</v>
      </c>
      <c r="CP13" s="14" t="s">
        <v>1540</v>
      </c>
      <c r="CQ13" s="14" t="s">
        <v>1541</v>
      </c>
      <c r="CR13" s="14" t="s">
        <v>1542</v>
      </c>
      <c r="CS13" s="14" t="s">
        <v>1543</v>
      </c>
      <c r="CT13" s="14" t="s">
        <v>1544</v>
      </c>
      <c r="CU13" s="14" t="s">
        <v>1545</v>
      </c>
      <c r="CV13" s="14" t="s">
        <v>1546</v>
      </c>
      <c r="CW13" s="14" t="s">
        <v>1547</v>
      </c>
      <c r="CX13" s="14" t="s">
        <v>1548</v>
      </c>
      <c r="CY13" s="14" t="s">
        <v>1549</v>
      </c>
      <c r="CZ13" s="14" t="s">
        <v>1550</v>
      </c>
      <c r="DA13" s="14" t="s">
        <v>1551</v>
      </c>
      <c r="DB13" s="14" t="s">
        <v>1552</v>
      </c>
      <c r="DC13" s="14" t="s">
        <v>1553</v>
      </c>
      <c r="DD13" s="14" t="s">
        <v>1554</v>
      </c>
      <c r="DE13" s="14" t="s">
        <v>1555</v>
      </c>
      <c r="DF13" s="14" t="s">
        <v>1556</v>
      </c>
      <c r="DG13" s="14" t="s">
        <v>1557</v>
      </c>
      <c r="DH13" s="14" t="s">
        <v>1558</v>
      </c>
      <c r="DI13" s="14" t="s">
        <v>1559</v>
      </c>
      <c r="DJ13" s="14" t="s">
        <v>1560</v>
      </c>
      <c r="DK13" s="14" t="s">
        <v>1561</v>
      </c>
      <c r="DL13" s="14" t="s">
        <v>1562</v>
      </c>
      <c r="DM13" s="14" t="s">
        <v>1563</v>
      </c>
      <c r="DN13" s="14" t="s">
        <v>1564</v>
      </c>
      <c r="DO13" s="14" t="s">
        <v>1565</v>
      </c>
      <c r="DP13" s="14" t="s">
        <v>1566</v>
      </c>
      <c r="DQ13" s="14" t="s">
        <v>1567</v>
      </c>
      <c r="EH13" s="14" t="s">
        <v>1568</v>
      </c>
      <c r="EI13" s="14" t="s">
        <v>1569</v>
      </c>
      <c r="EJ13" s="14" t="s">
        <v>1570</v>
      </c>
      <c r="EK13" s="14" t="s">
        <v>1571</v>
      </c>
      <c r="EL13" s="14" t="s">
        <v>1572</v>
      </c>
      <c r="EM13" s="14" t="s">
        <v>1573</v>
      </c>
      <c r="EN13" s="14" t="s">
        <v>1574</v>
      </c>
      <c r="EO13" s="14" t="s">
        <v>1575</v>
      </c>
      <c r="EP13" s="14" t="s">
        <v>1576</v>
      </c>
      <c r="EQ13" s="14" t="s">
        <v>1577</v>
      </c>
      <c r="ER13" s="14" t="s">
        <v>1578</v>
      </c>
      <c r="ES13" s="14" t="s">
        <v>1579</v>
      </c>
      <c r="ET13" s="14" t="s">
        <v>1580</v>
      </c>
      <c r="EU13" s="14" t="s">
        <v>1581</v>
      </c>
      <c r="EV13" s="14" t="s">
        <v>1582</v>
      </c>
      <c r="EW13" s="14" t="s">
        <v>1583</v>
      </c>
      <c r="EX13" s="14" t="s">
        <v>1584</v>
      </c>
      <c r="EY13" s="14" t="s">
        <v>1585</v>
      </c>
      <c r="EZ13" s="14" t="s">
        <v>1586</v>
      </c>
      <c r="FA13" s="14" t="s">
        <v>1587</v>
      </c>
      <c r="FB13" s="14" t="s">
        <v>1588</v>
      </c>
      <c r="FC13" s="14" t="s">
        <v>1589</v>
      </c>
      <c r="FD13" s="14" t="s">
        <v>1590</v>
      </c>
      <c r="FE13" s="14" t="s">
        <v>1591</v>
      </c>
      <c r="FF13" s="14" t="s">
        <v>1592</v>
      </c>
      <c r="FG13" s="14" t="s">
        <v>1593</v>
      </c>
      <c r="FH13" s="14" t="s">
        <v>1594</v>
      </c>
      <c r="FI13" s="14" t="s">
        <v>1595</v>
      </c>
      <c r="FJ13" s="14" t="s">
        <v>1596</v>
      </c>
      <c r="FK13" s="14" t="s">
        <v>1597</v>
      </c>
      <c r="FL13" s="14" t="s">
        <v>1598</v>
      </c>
      <c r="FM13" s="14" t="s">
        <v>1599</v>
      </c>
      <c r="FN13" s="14" t="s">
        <v>1600</v>
      </c>
      <c r="FO13" s="14" t="s">
        <v>1601</v>
      </c>
      <c r="FP13" s="14" t="s">
        <v>1602</v>
      </c>
      <c r="FQ13" s="14" t="s">
        <v>1603</v>
      </c>
      <c r="FR13" s="14" t="s">
        <v>1604</v>
      </c>
      <c r="FS13" s="14" t="s">
        <v>1605</v>
      </c>
      <c r="FT13" s="14" t="s">
        <v>976</v>
      </c>
      <c r="FU13" s="14" t="s">
        <v>978</v>
      </c>
      <c r="FV13" s="14" t="s">
        <v>1606</v>
      </c>
      <c r="FW13" s="14" t="s">
        <v>1607</v>
      </c>
      <c r="FX13" s="14" t="s">
        <v>1608</v>
      </c>
      <c r="FY13" s="14" t="s">
        <v>1609</v>
      </c>
      <c r="FZ13" s="14" t="s">
        <v>1610</v>
      </c>
      <c r="GA13" s="14" t="s">
        <v>1611</v>
      </c>
      <c r="GB13" s="14" t="s">
        <v>1612</v>
      </c>
      <c r="GC13" s="14" t="s">
        <v>1613</v>
      </c>
      <c r="GD13" s="14" t="s">
        <v>1614</v>
      </c>
      <c r="GE13" s="14" t="s">
        <v>1615</v>
      </c>
      <c r="GF13" s="14" t="s">
        <v>1616</v>
      </c>
      <c r="GG13" s="14" t="s">
        <v>1617</v>
      </c>
      <c r="GH13" s="14" t="s">
        <v>1618</v>
      </c>
      <c r="GI13" s="14" t="s">
        <v>1619</v>
      </c>
      <c r="GJ13" s="14" t="s">
        <v>1620</v>
      </c>
      <c r="GK13" s="14" t="s">
        <v>1621</v>
      </c>
      <c r="GL13" s="14" t="s">
        <v>1622</v>
      </c>
      <c r="GM13" s="14" t="s">
        <v>1623</v>
      </c>
      <c r="GN13" s="14" t="s">
        <v>1624</v>
      </c>
      <c r="GO13" s="14" t="s">
        <v>1625</v>
      </c>
      <c r="GP13" s="14" t="s">
        <v>1626</v>
      </c>
      <c r="GQ13" s="14" t="s">
        <v>1627</v>
      </c>
      <c r="GR13" s="14" t="s">
        <v>1628</v>
      </c>
      <c r="GS13" s="14" t="s">
        <v>1629</v>
      </c>
      <c r="GT13" s="14" t="s">
        <v>1630</v>
      </c>
      <c r="GU13" s="14" t="s">
        <v>1631</v>
      </c>
      <c r="GV13" s="14" t="s">
        <v>1632</v>
      </c>
      <c r="GW13" s="14" t="s">
        <v>1633</v>
      </c>
      <c r="GX13" s="14" t="s">
        <v>1634</v>
      </c>
      <c r="GY13" s="14" t="s">
        <v>1635</v>
      </c>
      <c r="GZ13" s="14" t="s">
        <v>1636</v>
      </c>
      <c r="HA13" s="14" t="s">
        <v>1637</v>
      </c>
      <c r="HB13" s="14" t="s">
        <v>1638</v>
      </c>
      <c r="HC13" s="14" t="s">
        <v>1639</v>
      </c>
      <c r="HD13" s="14" t="s">
        <v>1640</v>
      </c>
      <c r="HE13" s="14" t="s">
        <v>1000</v>
      </c>
      <c r="HF13" s="14" t="s">
        <v>1001</v>
      </c>
      <c r="HG13" s="14" t="s">
        <v>1641</v>
      </c>
      <c r="HH13" s="14" t="s">
        <v>1642</v>
      </c>
      <c r="HI13" s="14" t="s">
        <v>1643</v>
      </c>
      <c r="HJ13" s="14" t="s">
        <v>1644</v>
      </c>
      <c r="HK13" s="14" t="s">
        <v>1645</v>
      </c>
      <c r="HL13" s="14" t="s">
        <v>1646</v>
      </c>
      <c r="HM13" s="14" t="s">
        <v>1647</v>
      </c>
      <c r="HN13" s="14" t="s">
        <v>1648</v>
      </c>
      <c r="HO13" s="14" t="s">
        <v>1649</v>
      </c>
      <c r="HP13" s="14" t="s">
        <v>1650</v>
      </c>
      <c r="HQ13" s="14" t="s">
        <v>1651</v>
      </c>
      <c r="HR13" s="14" t="s">
        <v>1652</v>
      </c>
      <c r="HS13" s="14" t="s">
        <v>1653</v>
      </c>
      <c r="HT13" s="14" t="s">
        <v>1654</v>
      </c>
      <c r="HU13" s="14" t="s">
        <v>1655</v>
      </c>
      <c r="HV13" s="14" t="s">
        <v>1656</v>
      </c>
      <c r="HW13" s="14" t="s">
        <v>1657</v>
      </c>
      <c r="HX13" s="14" t="s">
        <v>1658</v>
      </c>
      <c r="HY13" s="14" t="s">
        <v>1659</v>
      </c>
      <c r="HZ13" s="14" t="s">
        <v>1660</v>
      </c>
      <c r="IA13" s="14" t="s">
        <v>1661</v>
      </c>
      <c r="IB13" s="14" t="s">
        <v>1662</v>
      </c>
      <c r="IC13" s="14" t="s">
        <v>1663</v>
      </c>
      <c r="ID13" s="14" t="s">
        <v>1664</v>
      </c>
      <c r="IE13" s="14" t="s">
        <v>1665</v>
      </c>
      <c r="IF13" s="14" t="s">
        <v>1666</v>
      </c>
      <c r="IG13" s="14" t="s">
        <v>1667</v>
      </c>
      <c r="IH13" s="14" t="s">
        <v>1668</v>
      </c>
      <c r="II13" s="14" t="s">
        <v>1669</v>
      </c>
      <c r="IJ13" s="14" t="s">
        <v>1670</v>
      </c>
      <c r="IK13" s="14" t="s">
        <v>1671</v>
      </c>
      <c r="IL13" s="14" t="s">
        <v>1672</v>
      </c>
      <c r="IM13" s="14" t="s">
        <v>1673</v>
      </c>
      <c r="IN13" s="14" t="s">
        <v>1674</v>
      </c>
      <c r="IO13" s="14" t="s">
        <v>1675</v>
      </c>
      <c r="IP13" s="14" t="s">
        <v>1676</v>
      </c>
      <c r="IQ13" s="14" t="s">
        <v>1677</v>
      </c>
      <c r="IR13" s="14" t="s">
        <v>1678</v>
      </c>
      <c r="IS13" s="14" t="s">
        <v>1679</v>
      </c>
      <c r="IT13" s="14" t="s">
        <v>1680</v>
      </c>
      <c r="IU13" s="14" t="s">
        <v>1681</v>
      </c>
    </row>
    <row r="14" spans="1:255" ht="15.75" x14ac:dyDescent="0.15">
      <c r="A14" s="18" t="s">
        <v>2566</v>
      </c>
      <c r="B14" s="18">
        <v>496</v>
      </c>
      <c r="C14" s="18">
        <v>496</v>
      </c>
      <c r="D14" s="18">
        <v>400</v>
      </c>
      <c r="E14" s="18">
        <v>431</v>
      </c>
      <c r="F14" s="18">
        <v>646</v>
      </c>
      <c r="G14" s="18">
        <v>500</v>
      </c>
      <c r="H14" s="18">
        <v>482</v>
      </c>
      <c r="I14" s="18">
        <v>535</v>
      </c>
      <c r="J14" s="18">
        <v>542</v>
      </c>
      <c r="K14" s="17"/>
      <c r="AN14" s="14" t="s">
        <v>1689</v>
      </c>
      <c r="AO14" s="14" t="s">
        <v>1690</v>
      </c>
      <c r="AP14" s="14" t="s">
        <v>1691</v>
      </c>
      <c r="AQ14" s="14" t="s">
        <v>1692</v>
      </c>
      <c r="AR14" s="14" t="s">
        <v>1693</v>
      </c>
      <c r="AS14" s="14" t="s">
        <v>1694</v>
      </c>
      <c r="AT14" s="14" t="s">
        <v>1695</v>
      </c>
      <c r="AU14" s="14" t="s">
        <v>1696</v>
      </c>
      <c r="AV14" s="14" t="s">
        <v>1697</v>
      </c>
      <c r="AW14" s="14" t="s">
        <v>1698</v>
      </c>
      <c r="AX14" s="14" t="s">
        <v>1699</v>
      </c>
      <c r="AY14" s="14" t="s">
        <v>1700</v>
      </c>
      <c r="AZ14" s="14" t="s">
        <v>1701</v>
      </c>
      <c r="BA14" s="14" t="s">
        <v>1702</v>
      </c>
      <c r="BB14" s="14" t="s">
        <v>1703</v>
      </c>
      <c r="BC14" s="14" t="s">
        <v>1704</v>
      </c>
      <c r="BD14" s="14" t="s">
        <v>1705</v>
      </c>
      <c r="BE14" s="14" t="s">
        <v>1706</v>
      </c>
      <c r="BF14" s="14" t="s">
        <v>1707</v>
      </c>
      <c r="BG14" s="14" t="s">
        <v>1708</v>
      </c>
      <c r="BH14" s="14" t="s">
        <v>1709</v>
      </c>
      <c r="BI14" s="14" t="s">
        <v>1710</v>
      </c>
      <c r="BJ14" s="14" t="s">
        <v>1711</v>
      </c>
      <c r="BK14" s="14" t="s">
        <v>1712</v>
      </c>
      <c r="BL14" s="14" t="s">
        <v>1713</v>
      </c>
      <c r="BM14" s="14" t="s">
        <v>1714</v>
      </c>
      <c r="BN14" s="14" t="s">
        <v>1715</v>
      </c>
      <c r="BO14" s="14" t="s">
        <v>1716</v>
      </c>
      <c r="BP14" s="14" t="s">
        <v>1717</v>
      </c>
      <c r="BQ14" s="14" t="s">
        <v>1718</v>
      </c>
      <c r="BR14" s="14" t="s">
        <v>1719</v>
      </c>
      <c r="BS14" s="14" t="s">
        <v>1720</v>
      </c>
      <c r="BT14" s="14" t="s">
        <v>23</v>
      </c>
      <c r="BU14" s="14" t="s">
        <v>1721</v>
      </c>
      <c r="BV14" s="14" t="s">
        <v>1722</v>
      </c>
      <c r="BW14" s="14" t="s">
        <v>1723</v>
      </c>
      <c r="BX14" s="14" t="s">
        <v>1724</v>
      </c>
      <c r="BY14" s="14" t="s">
        <v>1725</v>
      </c>
      <c r="BZ14" s="14" t="s">
        <v>1726</v>
      </c>
      <c r="CA14" s="14" t="s">
        <v>1727</v>
      </c>
      <c r="CB14" s="14" t="s">
        <v>1728</v>
      </c>
      <c r="CC14" s="14" t="s">
        <v>1729</v>
      </c>
      <c r="CD14" s="14" t="s">
        <v>1730</v>
      </c>
      <c r="CE14" s="14" t="s">
        <v>1731</v>
      </c>
      <c r="CF14" s="14" t="s">
        <v>1732</v>
      </c>
      <c r="CG14" s="14" t="s">
        <v>1733</v>
      </c>
      <c r="CH14" s="14" t="s">
        <v>1734</v>
      </c>
      <c r="CI14" s="14" t="s">
        <v>1735</v>
      </c>
      <c r="CJ14" s="14" t="s">
        <v>1736</v>
      </c>
      <c r="CK14" s="14" t="s">
        <v>1737</v>
      </c>
      <c r="CL14" s="14" t="s">
        <v>1738</v>
      </c>
      <c r="CM14" s="14" t="s">
        <v>1739</v>
      </c>
      <c r="CN14" s="14" t="s">
        <v>1740</v>
      </c>
      <c r="CO14" s="14" t="s">
        <v>1741</v>
      </c>
      <c r="CP14" s="14" t="s">
        <v>1742</v>
      </c>
      <c r="CQ14" s="14" t="s">
        <v>1743</v>
      </c>
      <c r="CR14" s="14" t="s">
        <v>1744</v>
      </c>
      <c r="CS14" s="14" t="s">
        <v>1745</v>
      </c>
      <c r="CT14" s="14" t="s">
        <v>1746</v>
      </c>
      <c r="CU14" s="14" t="s">
        <v>1747</v>
      </c>
      <c r="CV14" s="14" t="s">
        <v>1748</v>
      </c>
      <c r="CW14" s="14" t="s">
        <v>1749</v>
      </c>
      <c r="CX14" s="14" t="s">
        <v>1750</v>
      </c>
      <c r="CY14" s="14" t="s">
        <v>1751</v>
      </c>
      <c r="CZ14" s="14" t="s">
        <v>1752</v>
      </c>
      <c r="DA14" s="14" t="s">
        <v>1753</v>
      </c>
      <c r="DB14" s="14" t="s">
        <v>1754</v>
      </c>
      <c r="DC14" s="14" t="s">
        <v>1755</v>
      </c>
      <c r="DD14" s="14" t="s">
        <v>1756</v>
      </c>
      <c r="DE14" s="14" t="s">
        <v>1757</v>
      </c>
      <c r="DF14" s="14" t="s">
        <v>1758</v>
      </c>
      <c r="DG14" s="14" t="s">
        <v>1759</v>
      </c>
      <c r="DH14" s="14" t="s">
        <v>1760</v>
      </c>
      <c r="DI14" s="14" t="s">
        <v>1761</v>
      </c>
      <c r="DJ14" s="14" t="s">
        <v>1762</v>
      </c>
      <c r="DK14" s="14" t="s">
        <v>1763</v>
      </c>
      <c r="DL14" s="14" t="s">
        <v>1764</v>
      </c>
      <c r="DM14" s="14" t="s">
        <v>1765</v>
      </c>
      <c r="DN14" s="14" t="s">
        <v>1766</v>
      </c>
      <c r="DO14" s="14" t="s">
        <v>1767</v>
      </c>
      <c r="DP14" s="14" t="s">
        <v>1768</v>
      </c>
      <c r="DQ14" s="14" t="s">
        <v>1769</v>
      </c>
      <c r="EH14" s="14" t="s">
        <v>1770</v>
      </c>
      <c r="EI14" s="14" t="s">
        <v>1771</v>
      </c>
      <c r="EJ14" s="14" t="s">
        <v>1772</v>
      </c>
      <c r="EK14" s="14" t="s">
        <v>1773</v>
      </c>
      <c r="EL14" s="14" t="s">
        <v>1774</v>
      </c>
      <c r="EM14" s="14" t="s">
        <v>1775</v>
      </c>
      <c r="EN14" s="14" t="s">
        <v>1776</v>
      </c>
      <c r="EO14" s="14" t="s">
        <v>1777</v>
      </c>
      <c r="EP14" s="14" t="s">
        <v>1778</v>
      </c>
      <c r="EQ14" s="14" t="s">
        <v>1779</v>
      </c>
      <c r="ER14" s="14" t="s">
        <v>1780</v>
      </c>
      <c r="ES14" s="14" t="s">
        <v>1781</v>
      </c>
      <c r="ET14" s="14" t="s">
        <v>1782</v>
      </c>
      <c r="EU14" s="14" t="s">
        <v>1783</v>
      </c>
      <c r="EV14" s="14" t="s">
        <v>1784</v>
      </c>
      <c r="EW14" s="14" t="s">
        <v>1785</v>
      </c>
      <c r="EX14" s="14" t="s">
        <v>1786</v>
      </c>
      <c r="EY14" s="14" t="s">
        <v>1787</v>
      </c>
      <c r="EZ14" s="14" t="s">
        <v>1788</v>
      </c>
      <c r="FA14" s="14" t="s">
        <v>1789</v>
      </c>
      <c r="FB14" s="14" t="s">
        <v>1790</v>
      </c>
      <c r="FC14" s="14" t="s">
        <v>1791</v>
      </c>
      <c r="FD14" s="14" t="s">
        <v>1792</v>
      </c>
      <c r="FE14" s="14" t="s">
        <v>1793</v>
      </c>
      <c r="FF14" s="14" t="s">
        <v>1794</v>
      </c>
      <c r="FG14" s="14" t="s">
        <v>1795</v>
      </c>
      <c r="FH14" s="14" t="s">
        <v>1796</v>
      </c>
      <c r="FI14" s="14" t="s">
        <v>1797</v>
      </c>
      <c r="FJ14" s="14" t="s">
        <v>1798</v>
      </c>
      <c r="FK14" s="14" t="s">
        <v>1799</v>
      </c>
      <c r="FL14" s="14" t="s">
        <v>1800</v>
      </c>
      <c r="FM14" s="14" t="s">
        <v>1801</v>
      </c>
      <c r="FN14" s="14" t="s">
        <v>1802</v>
      </c>
      <c r="FO14" s="14" t="s">
        <v>1803</v>
      </c>
      <c r="FP14" s="14" t="s">
        <v>1804</v>
      </c>
      <c r="FQ14" s="14" t="s">
        <v>1805</v>
      </c>
      <c r="FR14" s="14" t="s">
        <v>1806</v>
      </c>
      <c r="FS14" s="14" t="s">
        <v>1807</v>
      </c>
      <c r="FT14" s="14" t="s">
        <v>1808</v>
      </c>
      <c r="FU14" s="14" t="s">
        <v>1809</v>
      </c>
      <c r="FV14" s="14" t="s">
        <v>1810</v>
      </c>
      <c r="FW14" s="14" t="s">
        <v>1811</v>
      </c>
      <c r="FX14" s="14" t="s">
        <v>1812</v>
      </c>
      <c r="FY14" s="14" t="s">
        <v>1813</v>
      </c>
      <c r="FZ14" s="14" t="s">
        <v>1814</v>
      </c>
      <c r="GA14" s="14" t="s">
        <v>1815</v>
      </c>
      <c r="GB14" s="14" t="s">
        <v>1816</v>
      </c>
      <c r="GC14" s="14" t="s">
        <v>1817</v>
      </c>
      <c r="GD14" s="14" t="s">
        <v>1818</v>
      </c>
      <c r="GE14" s="14" t="s">
        <v>1819</v>
      </c>
      <c r="GF14" s="14" t="s">
        <v>1820</v>
      </c>
      <c r="GG14" s="14" t="s">
        <v>1821</v>
      </c>
      <c r="GH14" s="14" t="s">
        <v>1822</v>
      </c>
      <c r="GI14" s="14" t="s">
        <v>1823</v>
      </c>
      <c r="GJ14" s="14" t="s">
        <v>1824</v>
      </c>
      <c r="GK14" s="14" t="s">
        <v>1825</v>
      </c>
      <c r="GL14" s="14" t="s">
        <v>1826</v>
      </c>
      <c r="GM14" s="14" t="s">
        <v>1827</v>
      </c>
      <c r="GN14" s="14" t="s">
        <v>1828</v>
      </c>
      <c r="GO14" s="14" t="s">
        <v>1829</v>
      </c>
      <c r="GP14" s="14" t="s">
        <v>1830</v>
      </c>
      <c r="GQ14" s="14" t="s">
        <v>1831</v>
      </c>
      <c r="GR14" s="14" t="s">
        <v>1832</v>
      </c>
      <c r="GS14" s="14" t="s">
        <v>1833</v>
      </c>
      <c r="GT14" s="14" t="s">
        <v>101</v>
      </c>
      <c r="GU14" s="14" t="s">
        <v>1834</v>
      </c>
      <c r="GV14" s="14" t="s">
        <v>1835</v>
      </c>
      <c r="GW14" s="14" t="s">
        <v>1836</v>
      </c>
      <c r="GX14" s="14" t="s">
        <v>1837</v>
      </c>
      <c r="GY14" s="14" t="s">
        <v>1838</v>
      </c>
      <c r="GZ14" s="14" t="s">
        <v>1839</v>
      </c>
      <c r="HA14" s="14" t="s">
        <v>1840</v>
      </c>
      <c r="HB14" s="14" t="s">
        <v>1841</v>
      </c>
      <c r="HC14" s="14" t="s">
        <v>1842</v>
      </c>
      <c r="HD14" s="14" t="s">
        <v>1843</v>
      </c>
      <c r="HE14" s="14" t="s">
        <v>1844</v>
      </c>
      <c r="HF14" s="14" t="s">
        <v>1845</v>
      </c>
      <c r="HG14" s="14" t="s">
        <v>1846</v>
      </c>
      <c r="HH14" s="14" t="s">
        <v>1847</v>
      </c>
      <c r="HI14" s="14" t="s">
        <v>1848</v>
      </c>
      <c r="HJ14" s="14" t="s">
        <v>1849</v>
      </c>
      <c r="HK14" s="14" t="s">
        <v>1850</v>
      </c>
      <c r="HL14" s="14" t="s">
        <v>1851</v>
      </c>
      <c r="HM14" s="14" t="s">
        <v>1852</v>
      </c>
      <c r="HN14" s="14" t="s">
        <v>1853</v>
      </c>
      <c r="HO14" s="14" t="s">
        <v>122</v>
      </c>
      <c r="HP14" s="14" t="s">
        <v>1854</v>
      </c>
      <c r="HQ14" s="14" t="s">
        <v>1855</v>
      </c>
      <c r="HR14" s="14" t="s">
        <v>1856</v>
      </c>
      <c r="HS14" s="14" t="s">
        <v>1857</v>
      </c>
      <c r="HT14" s="14" t="s">
        <v>1858</v>
      </c>
      <c r="HU14" s="14" t="s">
        <v>1859</v>
      </c>
      <c r="HV14" s="14" t="s">
        <v>153</v>
      </c>
      <c r="HW14" s="14" t="s">
        <v>1860</v>
      </c>
      <c r="HX14" s="14" t="s">
        <v>1861</v>
      </c>
      <c r="HY14" s="14" t="s">
        <v>1862</v>
      </c>
      <c r="HZ14" s="14" t="s">
        <v>1863</v>
      </c>
      <c r="IA14" s="14" t="s">
        <v>1864</v>
      </c>
      <c r="IB14" s="14" t="s">
        <v>1865</v>
      </c>
      <c r="IC14" s="14" t="s">
        <v>1866</v>
      </c>
      <c r="ID14" s="14" t="s">
        <v>168</v>
      </c>
      <c r="IE14" s="14" t="s">
        <v>169</v>
      </c>
      <c r="IF14" s="14" t="s">
        <v>170</v>
      </c>
      <c r="IG14" s="14" t="s">
        <v>171</v>
      </c>
      <c r="IH14" s="14" t="s">
        <v>174</v>
      </c>
      <c r="II14" s="14" t="s">
        <v>1867</v>
      </c>
      <c r="IJ14" s="14" t="s">
        <v>1868</v>
      </c>
      <c r="IK14" s="14" t="s">
        <v>1869</v>
      </c>
      <c r="IL14" s="14" t="s">
        <v>1870</v>
      </c>
      <c r="IM14" s="14" t="s">
        <v>1871</v>
      </c>
      <c r="IN14" s="14" t="s">
        <v>1872</v>
      </c>
      <c r="IO14" s="14" t="s">
        <v>1873</v>
      </c>
      <c r="IP14" s="14" t="s">
        <v>1874</v>
      </c>
      <c r="IQ14" s="14" t="s">
        <v>1875</v>
      </c>
      <c r="IR14" s="14" t="s">
        <v>1876</v>
      </c>
      <c r="IS14" s="14" t="s">
        <v>1877</v>
      </c>
      <c r="IT14" s="14" t="s">
        <v>1878</v>
      </c>
      <c r="IU14" s="14" t="s">
        <v>1879</v>
      </c>
    </row>
    <row r="15" spans="1:255" ht="15.75" x14ac:dyDescent="0.15">
      <c r="A15" s="18" t="s">
        <v>1493</v>
      </c>
      <c r="B15" s="18">
        <v>607</v>
      </c>
      <c r="C15" s="18">
        <v>607</v>
      </c>
      <c r="D15" s="18">
        <v>537</v>
      </c>
      <c r="E15" s="18">
        <v>536</v>
      </c>
      <c r="F15" s="18">
        <v>807</v>
      </c>
      <c r="G15" s="18">
        <v>492</v>
      </c>
      <c r="H15" s="18">
        <v>436</v>
      </c>
      <c r="I15" s="18">
        <v>666</v>
      </c>
      <c r="J15" s="18">
        <v>655</v>
      </c>
      <c r="K15" s="17"/>
      <c r="AN15" s="14" t="s">
        <v>1883</v>
      </c>
      <c r="AO15" s="14" t="s">
        <v>1884</v>
      </c>
      <c r="AP15" s="14" t="s">
        <v>1885</v>
      </c>
      <c r="AQ15" s="14" t="s">
        <v>1886</v>
      </c>
      <c r="AR15" s="14" t="s">
        <v>1887</v>
      </c>
      <c r="AS15" s="14" t="s">
        <v>1888</v>
      </c>
      <c r="AT15" s="14" t="s">
        <v>1889</v>
      </c>
      <c r="AU15" s="14" t="s">
        <v>1890</v>
      </c>
      <c r="AV15" s="14" t="s">
        <v>1891</v>
      </c>
      <c r="AW15" s="14" t="s">
        <v>1892</v>
      </c>
      <c r="AX15" s="14" t="s">
        <v>1893</v>
      </c>
      <c r="AY15" s="14" t="s">
        <v>1894</v>
      </c>
      <c r="AZ15" s="14" t="s">
        <v>1895</v>
      </c>
      <c r="BA15" s="14" t="s">
        <v>1896</v>
      </c>
      <c r="BB15" s="14" t="s">
        <v>1897</v>
      </c>
      <c r="BC15" s="14" t="s">
        <v>1898</v>
      </c>
      <c r="BD15" s="14" t="s">
        <v>1899</v>
      </c>
      <c r="BE15" s="14" t="s">
        <v>1900</v>
      </c>
      <c r="BF15" s="14" t="s">
        <v>1901</v>
      </c>
      <c r="BG15" s="14" t="s">
        <v>1902</v>
      </c>
      <c r="BH15" s="14" t="s">
        <v>1903</v>
      </c>
      <c r="BI15" s="14" t="s">
        <v>1904</v>
      </c>
      <c r="BJ15" s="14" t="s">
        <v>1905</v>
      </c>
      <c r="BK15" s="14" t="s">
        <v>1906</v>
      </c>
      <c r="BL15" s="14" t="s">
        <v>1907</v>
      </c>
      <c r="BM15" s="14" t="s">
        <v>1908</v>
      </c>
      <c r="BN15" s="14" t="s">
        <v>1909</v>
      </c>
      <c r="BO15" s="14" t="s">
        <v>1910</v>
      </c>
      <c r="BP15" s="14" t="s">
        <v>1911</v>
      </c>
      <c r="BQ15" s="14" t="s">
        <v>1912</v>
      </c>
      <c r="BR15" s="14" t="s">
        <v>1913</v>
      </c>
      <c r="BS15" s="14" t="s">
        <v>1914</v>
      </c>
      <c r="BT15" s="14" t="s">
        <v>1915</v>
      </c>
      <c r="BU15" s="14" t="s">
        <v>1916</v>
      </c>
      <c r="BV15" s="14" t="s">
        <v>1917</v>
      </c>
      <c r="BW15" s="14" t="s">
        <v>1918</v>
      </c>
      <c r="BX15" s="14" t="s">
        <v>1919</v>
      </c>
      <c r="BY15" s="14" t="s">
        <v>1920</v>
      </c>
      <c r="BZ15" s="14" t="s">
        <v>1921</v>
      </c>
      <c r="CA15" s="14" t="s">
        <v>1922</v>
      </c>
      <c r="CB15" s="14" t="s">
        <v>1923</v>
      </c>
      <c r="CC15" s="14" t="s">
        <v>1924</v>
      </c>
      <c r="CD15" s="14" t="s">
        <v>1925</v>
      </c>
      <c r="CE15" s="14" t="s">
        <v>1926</v>
      </c>
      <c r="CF15" s="14" t="s">
        <v>1927</v>
      </c>
      <c r="CG15" s="14" t="s">
        <v>1928</v>
      </c>
      <c r="CH15" s="14" t="s">
        <v>1929</v>
      </c>
      <c r="CI15" s="14" t="s">
        <v>1930</v>
      </c>
      <c r="CJ15" s="14" t="s">
        <v>1931</v>
      </c>
      <c r="CK15" s="14" t="s">
        <v>1932</v>
      </c>
      <c r="CL15" s="14" t="s">
        <v>1933</v>
      </c>
      <c r="CM15" s="14" t="s">
        <v>1934</v>
      </c>
      <c r="CN15" s="14" t="s">
        <v>1935</v>
      </c>
      <c r="CO15" s="14" t="s">
        <v>1936</v>
      </c>
      <c r="CP15" s="14" t="s">
        <v>1937</v>
      </c>
      <c r="CQ15" s="14" t="s">
        <v>1938</v>
      </c>
      <c r="CR15" s="14" t="s">
        <v>1939</v>
      </c>
      <c r="CS15" s="14" t="s">
        <v>1940</v>
      </c>
      <c r="CT15" s="14" t="s">
        <v>1941</v>
      </c>
      <c r="CU15" s="14" t="s">
        <v>1942</v>
      </c>
      <c r="CV15" s="14" t="s">
        <v>1943</v>
      </c>
      <c r="CW15" s="14" t="s">
        <v>1944</v>
      </c>
      <c r="CX15" s="14" t="s">
        <v>1945</v>
      </c>
      <c r="CY15" s="14" t="s">
        <v>1946</v>
      </c>
      <c r="CZ15" s="14" t="s">
        <v>1947</v>
      </c>
      <c r="DA15" s="14" t="s">
        <v>1948</v>
      </c>
      <c r="DB15" s="14" t="s">
        <v>1949</v>
      </c>
      <c r="DC15" s="14" t="s">
        <v>1950</v>
      </c>
      <c r="DD15" s="14" t="s">
        <v>1951</v>
      </c>
      <c r="DE15" s="14" t="s">
        <v>1952</v>
      </c>
      <c r="DF15" s="14" t="s">
        <v>1953</v>
      </c>
      <c r="DG15" s="14" t="s">
        <v>1501</v>
      </c>
      <c r="DH15" s="14" t="s">
        <v>1954</v>
      </c>
      <c r="DI15" s="14" t="s">
        <v>1955</v>
      </c>
      <c r="DJ15" s="14" t="s">
        <v>1956</v>
      </c>
      <c r="DK15" s="14" t="s">
        <v>1957</v>
      </c>
      <c r="DL15" s="14" t="s">
        <v>1958</v>
      </c>
      <c r="DM15" s="14" t="s">
        <v>1959</v>
      </c>
      <c r="DN15" s="14" t="s">
        <v>1960</v>
      </c>
      <c r="DO15" s="14" t="s">
        <v>1961</v>
      </c>
      <c r="DP15" s="14" t="s">
        <v>1962</v>
      </c>
      <c r="DQ15" s="14" t="s">
        <v>1963</v>
      </c>
      <c r="EH15" s="14" t="s">
        <v>1964</v>
      </c>
      <c r="EI15" s="14" t="s">
        <v>1965</v>
      </c>
      <c r="EJ15" s="14" t="s">
        <v>1966</v>
      </c>
      <c r="EK15" s="14" t="s">
        <v>1967</v>
      </c>
      <c r="EL15" s="14" t="s">
        <v>1968</v>
      </c>
      <c r="EM15" s="14" t="s">
        <v>1969</v>
      </c>
      <c r="EN15" s="14" t="s">
        <v>1970</v>
      </c>
      <c r="EO15" s="14" t="s">
        <v>1971</v>
      </c>
      <c r="EP15" s="14" t="s">
        <v>1972</v>
      </c>
      <c r="EQ15" s="14" t="s">
        <v>1973</v>
      </c>
      <c r="ER15" s="14" t="s">
        <v>1974</v>
      </c>
      <c r="ES15" s="14" t="s">
        <v>1975</v>
      </c>
      <c r="ET15" s="14" t="s">
        <v>1976</v>
      </c>
      <c r="EU15" s="14" t="s">
        <v>1977</v>
      </c>
      <c r="EV15" s="14" t="s">
        <v>1978</v>
      </c>
      <c r="EW15" s="14" t="s">
        <v>1979</v>
      </c>
      <c r="EX15" s="14" t="s">
        <v>1980</v>
      </c>
      <c r="EY15" s="14" t="s">
        <v>1981</v>
      </c>
      <c r="EZ15" s="14" t="s">
        <v>1982</v>
      </c>
      <c r="FA15" s="14" t="s">
        <v>1983</v>
      </c>
      <c r="FB15" s="14" t="s">
        <v>1984</v>
      </c>
      <c r="FC15" s="14" t="s">
        <v>1985</v>
      </c>
      <c r="FD15" s="14" t="s">
        <v>1986</v>
      </c>
      <c r="FE15" s="14" t="s">
        <v>1987</v>
      </c>
      <c r="FF15" s="14" t="s">
        <v>1988</v>
      </c>
      <c r="FG15" s="14" t="s">
        <v>1989</v>
      </c>
      <c r="FH15" s="14" t="s">
        <v>1990</v>
      </c>
      <c r="FI15" s="14" t="s">
        <v>1991</v>
      </c>
      <c r="FJ15" s="14" t="s">
        <v>1992</v>
      </c>
      <c r="FK15" s="14" t="s">
        <v>1993</v>
      </c>
      <c r="FL15" s="14" t="s">
        <v>1994</v>
      </c>
      <c r="FM15" s="14" t="s">
        <v>1995</v>
      </c>
      <c r="FN15" s="14" t="s">
        <v>1996</v>
      </c>
      <c r="FO15" s="14" t="s">
        <v>1997</v>
      </c>
      <c r="FP15" s="14" t="s">
        <v>1998</v>
      </c>
      <c r="FQ15" s="14" t="s">
        <v>1999</v>
      </c>
      <c r="FR15" s="14" t="s">
        <v>2000</v>
      </c>
      <c r="FS15" s="14" t="s">
        <v>2001</v>
      </c>
      <c r="FT15" s="14" t="s">
        <v>2002</v>
      </c>
      <c r="FU15" s="14" t="s">
        <v>2003</v>
      </c>
      <c r="FV15" s="14" t="s">
        <v>2004</v>
      </c>
      <c r="FW15" s="14" t="s">
        <v>2005</v>
      </c>
      <c r="FX15" s="14" t="s">
        <v>2006</v>
      </c>
      <c r="FY15" s="14" t="s">
        <v>2007</v>
      </c>
      <c r="FZ15" s="14" t="s">
        <v>2008</v>
      </c>
      <c r="GA15" s="14" t="s">
        <v>2009</v>
      </c>
      <c r="GB15" s="14" t="s">
        <v>2010</v>
      </c>
      <c r="GC15" s="14" t="s">
        <v>2011</v>
      </c>
      <c r="GD15" s="14" t="s">
        <v>2012</v>
      </c>
      <c r="GE15" s="14" t="s">
        <v>2013</v>
      </c>
      <c r="GF15" s="14" t="s">
        <v>2014</v>
      </c>
      <c r="GG15" s="14" t="s">
        <v>2015</v>
      </c>
      <c r="GH15" s="14" t="s">
        <v>2016</v>
      </c>
      <c r="GI15" s="14" t="s">
        <v>2017</v>
      </c>
      <c r="GJ15" s="14" t="s">
        <v>2018</v>
      </c>
      <c r="GK15" s="14" t="s">
        <v>2019</v>
      </c>
      <c r="GL15" s="14" t="s">
        <v>2020</v>
      </c>
      <c r="GM15" s="14" t="s">
        <v>2021</v>
      </c>
      <c r="GN15" s="14" t="s">
        <v>2022</v>
      </c>
      <c r="GO15" s="14" t="s">
        <v>2023</v>
      </c>
      <c r="GP15" s="14" t="s">
        <v>2024</v>
      </c>
      <c r="GQ15" s="14" t="s">
        <v>2025</v>
      </c>
      <c r="GR15" s="14" t="s">
        <v>2026</v>
      </c>
      <c r="GS15" s="14" t="s">
        <v>2027</v>
      </c>
      <c r="GT15" s="14" t="s">
        <v>2028</v>
      </c>
      <c r="GU15" s="14" t="s">
        <v>2029</v>
      </c>
      <c r="GV15" s="14" t="s">
        <v>2030</v>
      </c>
      <c r="GW15" s="14" t="s">
        <v>2031</v>
      </c>
      <c r="GX15" s="14" t="s">
        <v>2032</v>
      </c>
      <c r="GY15" s="14" t="s">
        <v>2033</v>
      </c>
      <c r="GZ15" s="14" t="s">
        <v>2034</v>
      </c>
      <c r="HA15" s="14" t="s">
        <v>2035</v>
      </c>
      <c r="HB15" s="14" t="s">
        <v>2036</v>
      </c>
      <c r="HC15" s="14" t="s">
        <v>2037</v>
      </c>
      <c r="HD15" s="14" t="s">
        <v>2038</v>
      </c>
      <c r="HE15" s="14" t="s">
        <v>2039</v>
      </c>
      <c r="HF15" s="14" t="s">
        <v>2040</v>
      </c>
      <c r="HG15" s="14" t="s">
        <v>2041</v>
      </c>
      <c r="HH15" s="14" t="s">
        <v>2042</v>
      </c>
      <c r="HI15" s="14" t="s">
        <v>2043</v>
      </c>
      <c r="HJ15" s="14" t="s">
        <v>2044</v>
      </c>
      <c r="HK15" s="14" t="s">
        <v>2045</v>
      </c>
      <c r="HL15" s="14" t="s">
        <v>2046</v>
      </c>
      <c r="HM15" s="14" t="s">
        <v>2047</v>
      </c>
      <c r="HN15" s="14" t="s">
        <v>2048</v>
      </c>
      <c r="HO15" s="14" t="s">
        <v>2049</v>
      </c>
      <c r="HP15" s="14" t="s">
        <v>2050</v>
      </c>
      <c r="HQ15" s="14" t="s">
        <v>1542</v>
      </c>
      <c r="HR15" s="14" t="s">
        <v>2051</v>
      </c>
      <c r="HS15" s="14" t="s">
        <v>2052</v>
      </c>
      <c r="HT15" s="14" t="s">
        <v>2053</v>
      </c>
      <c r="HU15" s="14" t="s">
        <v>2054</v>
      </c>
      <c r="HV15" s="14" t="s">
        <v>2055</v>
      </c>
      <c r="HW15" s="14" t="s">
        <v>2056</v>
      </c>
      <c r="HX15" s="14" t="s">
        <v>2057</v>
      </c>
      <c r="HY15" s="14" t="s">
        <v>2058</v>
      </c>
      <c r="HZ15" s="14" t="s">
        <v>2059</v>
      </c>
      <c r="IA15" s="14" t="s">
        <v>2060</v>
      </c>
      <c r="IB15" s="14" t="s">
        <v>2061</v>
      </c>
      <c r="IC15" s="14" t="s">
        <v>226</v>
      </c>
      <c r="ID15" s="14" t="s">
        <v>227</v>
      </c>
      <c r="IE15" s="14" t="s">
        <v>228</v>
      </c>
      <c r="IF15" s="14" t="s">
        <v>229</v>
      </c>
      <c r="IG15" s="14" t="s">
        <v>2062</v>
      </c>
      <c r="IH15" s="14" t="s">
        <v>2063</v>
      </c>
      <c r="II15" s="14" t="s">
        <v>2064</v>
      </c>
      <c r="IJ15" s="14" t="s">
        <v>2065</v>
      </c>
      <c r="IK15" s="14" t="s">
        <v>2066</v>
      </c>
      <c r="IL15" s="14" t="s">
        <v>2067</v>
      </c>
      <c r="IM15" s="14" t="s">
        <v>2068</v>
      </c>
      <c r="IN15" s="14" t="s">
        <v>2069</v>
      </c>
      <c r="IO15" s="14" t="s">
        <v>2070</v>
      </c>
      <c r="IP15" s="14" t="s">
        <v>2071</v>
      </c>
      <c r="IQ15" s="14" t="s">
        <v>2072</v>
      </c>
      <c r="IR15" s="14" t="s">
        <v>2073</v>
      </c>
      <c r="IS15" s="14" t="s">
        <v>2074</v>
      </c>
      <c r="IT15" s="14" t="s">
        <v>2075</v>
      </c>
      <c r="IU15" s="14" t="s">
        <v>2076</v>
      </c>
    </row>
    <row r="16" spans="1:255" ht="15.75" x14ac:dyDescent="0.15">
      <c r="A16" s="18" t="s">
        <v>3139</v>
      </c>
      <c r="B16" s="18">
        <v>1009</v>
      </c>
      <c r="C16" s="18">
        <v>1009</v>
      </c>
      <c r="D16" s="18">
        <v>897</v>
      </c>
      <c r="E16" s="18">
        <v>836</v>
      </c>
      <c r="F16" s="18">
        <v>1105</v>
      </c>
      <c r="G16" s="18">
        <v>449</v>
      </c>
      <c r="H16" s="18">
        <v>438</v>
      </c>
      <c r="I16" s="18">
        <v>954</v>
      </c>
      <c r="J16" s="18">
        <v>928</v>
      </c>
      <c r="K16" s="17"/>
      <c r="AN16" s="14" t="s">
        <v>2094</v>
      </c>
      <c r="AO16" s="14" t="s">
        <v>2095</v>
      </c>
      <c r="AP16" s="14" t="s">
        <v>2096</v>
      </c>
      <c r="AQ16" s="14" t="s">
        <v>2097</v>
      </c>
      <c r="AR16" s="14" t="s">
        <v>2098</v>
      </c>
      <c r="AS16" s="14" t="s">
        <v>2099</v>
      </c>
      <c r="AT16" s="14" t="s">
        <v>2100</v>
      </c>
      <c r="AU16" s="14" t="s">
        <v>2101</v>
      </c>
      <c r="AV16" s="14" t="s">
        <v>2102</v>
      </c>
      <c r="AW16" s="14" t="s">
        <v>2103</v>
      </c>
      <c r="AX16" s="14" t="s">
        <v>2104</v>
      </c>
      <c r="AY16" s="14" t="s">
        <v>2105</v>
      </c>
      <c r="AZ16" s="14" t="s">
        <v>2106</v>
      </c>
      <c r="BA16" s="14" t="s">
        <v>2107</v>
      </c>
      <c r="BB16" s="14" t="s">
        <v>2108</v>
      </c>
      <c r="BC16" s="14" t="s">
        <v>2109</v>
      </c>
      <c r="BD16" s="14" t="s">
        <v>1995</v>
      </c>
      <c r="BE16" s="14" t="s">
        <v>2110</v>
      </c>
      <c r="BF16" s="14" t="s">
        <v>2111</v>
      </c>
      <c r="BG16" s="14" t="s">
        <v>2112</v>
      </c>
      <c r="BH16" s="14" t="s">
        <v>2113</v>
      </c>
      <c r="BI16" s="14" t="s">
        <v>2114</v>
      </c>
      <c r="BJ16" s="14" t="s">
        <v>2115</v>
      </c>
      <c r="BK16" s="14" t="s">
        <v>2116</v>
      </c>
      <c r="BL16" s="14" t="s">
        <v>2016</v>
      </c>
      <c r="BM16" s="14" t="s">
        <v>2017</v>
      </c>
      <c r="BN16" s="14" t="s">
        <v>2117</v>
      </c>
      <c r="BO16" s="14" t="s">
        <v>2118</v>
      </c>
      <c r="BP16" s="14" t="s">
        <v>2119</v>
      </c>
      <c r="BQ16" s="14" t="s">
        <v>2031</v>
      </c>
      <c r="BR16" s="14" t="s">
        <v>2032</v>
      </c>
      <c r="BS16" s="14" t="s">
        <v>2120</v>
      </c>
      <c r="BT16" s="14" t="s">
        <v>2121</v>
      </c>
      <c r="BU16" s="14" t="s">
        <v>2122</v>
      </c>
      <c r="BV16" s="14" t="s">
        <v>2123</v>
      </c>
      <c r="BW16" s="14" t="s">
        <v>658</v>
      </c>
      <c r="BX16" s="14" t="s">
        <v>2124</v>
      </c>
      <c r="BY16" s="14" t="s">
        <v>2125</v>
      </c>
      <c r="BZ16" s="14" t="s">
        <v>2126</v>
      </c>
      <c r="CA16" s="14" t="s">
        <v>2049</v>
      </c>
      <c r="CB16" s="14" t="s">
        <v>2127</v>
      </c>
      <c r="CC16" s="14" t="s">
        <v>2128</v>
      </c>
      <c r="CD16" s="14" t="s">
        <v>2129</v>
      </c>
      <c r="CE16" s="14" t="s">
        <v>2130</v>
      </c>
      <c r="CF16" s="14" t="s">
        <v>2131</v>
      </c>
      <c r="CG16" s="14" t="s">
        <v>2132</v>
      </c>
      <c r="CH16" s="14" t="s">
        <v>2133</v>
      </c>
      <c r="CI16" s="14" t="s">
        <v>2134</v>
      </c>
      <c r="CJ16" s="14" t="s">
        <v>2135</v>
      </c>
      <c r="CK16" s="14" t="s">
        <v>2136</v>
      </c>
      <c r="CL16" s="14" t="s">
        <v>2137</v>
      </c>
      <c r="CM16" s="14" t="s">
        <v>2138</v>
      </c>
      <c r="CN16" s="14" t="s">
        <v>669</v>
      </c>
      <c r="CO16" s="14" t="s">
        <v>670</v>
      </c>
      <c r="CP16" s="14" t="s">
        <v>2139</v>
      </c>
      <c r="CQ16" s="14" t="s">
        <v>2140</v>
      </c>
      <c r="CR16" s="14" t="s">
        <v>2141</v>
      </c>
      <c r="CS16" s="14" t="s">
        <v>2142</v>
      </c>
      <c r="CT16" s="14" t="s">
        <v>2077</v>
      </c>
      <c r="CU16" s="14" t="s">
        <v>2143</v>
      </c>
      <c r="CV16" s="14" t="s">
        <v>2144</v>
      </c>
      <c r="CW16" s="14" t="s">
        <v>2145</v>
      </c>
      <c r="CX16" s="14" t="s">
        <v>2146</v>
      </c>
      <c r="CY16" s="14" t="s">
        <v>2147</v>
      </c>
      <c r="CZ16" s="14" t="s">
        <v>2148</v>
      </c>
      <c r="DA16" s="14" t="s">
        <v>246</v>
      </c>
      <c r="DB16" s="14" t="s">
        <v>2149</v>
      </c>
      <c r="DC16" s="14" t="s">
        <v>116</v>
      </c>
      <c r="DD16" s="14" t="s">
        <v>2150</v>
      </c>
      <c r="DE16" s="14" t="s">
        <v>2151</v>
      </c>
      <c r="DF16" s="14" t="s">
        <v>2152</v>
      </c>
      <c r="DG16" s="14" t="s">
        <v>2153</v>
      </c>
      <c r="DH16" s="14" t="s">
        <v>2154</v>
      </c>
      <c r="DI16" s="14" t="s">
        <v>2078</v>
      </c>
      <c r="DJ16" s="14" t="s">
        <v>2155</v>
      </c>
      <c r="DK16" s="14" t="s">
        <v>2156</v>
      </c>
      <c r="DL16" s="14" t="s">
        <v>2157</v>
      </c>
      <c r="DM16" s="14" t="s">
        <v>2158</v>
      </c>
      <c r="DN16" s="14" t="s">
        <v>2159</v>
      </c>
      <c r="DO16" s="14" t="s">
        <v>2160</v>
      </c>
      <c r="DP16" s="14" t="s">
        <v>2161</v>
      </c>
      <c r="DQ16" s="14" t="s">
        <v>2079</v>
      </c>
      <c r="EH16" s="14" t="s">
        <v>2162</v>
      </c>
      <c r="EI16" s="14" t="s">
        <v>2080</v>
      </c>
      <c r="EJ16" s="14" t="s">
        <v>2081</v>
      </c>
      <c r="EK16" s="14" t="s">
        <v>2082</v>
      </c>
      <c r="EL16" s="14" t="s">
        <v>2083</v>
      </c>
      <c r="EM16" s="14" t="s">
        <v>2163</v>
      </c>
      <c r="EN16" s="14" t="s">
        <v>2164</v>
      </c>
      <c r="EO16" s="14" t="s">
        <v>2165</v>
      </c>
      <c r="EP16" s="14" t="s">
        <v>2166</v>
      </c>
      <c r="EQ16" s="14" t="s">
        <v>2167</v>
      </c>
      <c r="ER16" s="14" t="s">
        <v>282</v>
      </c>
      <c r="ES16" s="14" t="s">
        <v>2168</v>
      </c>
      <c r="ET16" s="14" t="s">
        <v>2169</v>
      </c>
      <c r="EU16" s="14" t="s">
        <v>2170</v>
      </c>
      <c r="EV16" s="14" t="s">
        <v>2171</v>
      </c>
      <c r="EW16" s="14" t="s">
        <v>2172</v>
      </c>
      <c r="EX16" s="14" t="s">
        <v>2084</v>
      </c>
      <c r="EY16" s="14" t="s">
        <v>2173</v>
      </c>
      <c r="EZ16" s="14" t="s">
        <v>2174</v>
      </c>
      <c r="FA16" s="14" t="s">
        <v>2175</v>
      </c>
      <c r="FB16" s="14" t="s">
        <v>2176</v>
      </c>
      <c r="FC16" s="14" t="s">
        <v>2177</v>
      </c>
      <c r="FD16" s="14" t="s">
        <v>2178</v>
      </c>
      <c r="FE16" s="14" t="s">
        <v>2179</v>
      </c>
      <c r="FF16" s="14" t="s">
        <v>2180</v>
      </c>
      <c r="FG16" s="14" t="s">
        <v>2181</v>
      </c>
      <c r="FH16" s="14" t="s">
        <v>2182</v>
      </c>
      <c r="FI16" s="14" t="s">
        <v>2183</v>
      </c>
      <c r="FJ16" s="14" t="s">
        <v>2184</v>
      </c>
      <c r="FK16" s="14" t="s">
        <v>2185</v>
      </c>
      <c r="FL16" s="14" t="s">
        <v>2085</v>
      </c>
      <c r="FM16" s="14" t="s">
        <v>2186</v>
      </c>
      <c r="FN16" s="14" t="s">
        <v>716</v>
      </c>
      <c r="FO16" s="14" t="s">
        <v>2187</v>
      </c>
      <c r="FP16" s="14" t="s">
        <v>2086</v>
      </c>
      <c r="FQ16" s="14" t="s">
        <v>2188</v>
      </c>
      <c r="FR16" s="14" t="s">
        <v>2189</v>
      </c>
      <c r="FS16" s="14" t="s">
        <v>2190</v>
      </c>
      <c r="FT16" s="14" t="s">
        <v>2191</v>
      </c>
      <c r="FU16" s="14" t="s">
        <v>2192</v>
      </c>
      <c r="FV16" s="14" t="s">
        <v>2193</v>
      </c>
      <c r="FW16" s="14" t="s">
        <v>2194</v>
      </c>
      <c r="FX16" s="14" t="s">
        <v>2195</v>
      </c>
      <c r="FY16" s="14" t="s">
        <v>2196</v>
      </c>
      <c r="FZ16" s="14" t="s">
        <v>2197</v>
      </c>
      <c r="GA16" s="14" t="s">
        <v>2198</v>
      </c>
      <c r="GB16" s="14" t="s">
        <v>2199</v>
      </c>
      <c r="GC16" s="14" t="s">
        <v>2200</v>
      </c>
      <c r="GD16" s="14" t="s">
        <v>728</v>
      </c>
      <c r="GE16" s="14" t="s">
        <v>2201</v>
      </c>
      <c r="GF16" s="14" t="s">
        <v>2202</v>
      </c>
      <c r="GG16" s="14" t="s">
        <v>292</v>
      </c>
      <c r="GH16" s="14" t="s">
        <v>2203</v>
      </c>
      <c r="GI16" s="14" t="s">
        <v>2204</v>
      </c>
      <c r="GJ16" s="14" t="s">
        <v>293</v>
      </c>
      <c r="GK16" s="14" t="s">
        <v>2205</v>
      </c>
      <c r="GL16" s="14" t="s">
        <v>2206</v>
      </c>
      <c r="GM16" s="14" t="s">
        <v>2207</v>
      </c>
      <c r="GN16" s="14" t="s">
        <v>295</v>
      </c>
      <c r="GO16" s="14" t="s">
        <v>296</v>
      </c>
      <c r="GP16" s="14" t="s">
        <v>2208</v>
      </c>
      <c r="GQ16" s="14" t="s">
        <v>2209</v>
      </c>
      <c r="GR16" s="14" t="s">
        <v>2210</v>
      </c>
      <c r="GS16" s="14" t="s">
        <v>2211</v>
      </c>
      <c r="GT16" s="14" t="s">
        <v>2212</v>
      </c>
      <c r="GU16" s="14" t="s">
        <v>2213</v>
      </c>
      <c r="GV16" s="14" t="s">
        <v>2214</v>
      </c>
      <c r="GW16" s="14" t="s">
        <v>298</v>
      </c>
      <c r="GX16" s="14" t="s">
        <v>299</v>
      </c>
      <c r="GY16" s="14" t="s">
        <v>2215</v>
      </c>
      <c r="GZ16" s="14" t="s">
        <v>2216</v>
      </c>
      <c r="HA16" s="14" t="s">
        <v>2217</v>
      </c>
      <c r="HB16" s="14" t="s">
        <v>2218</v>
      </c>
      <c r="HC16" s="14" t="s">
        <v>2219</v>
      </c>
      <c r="HD16" s="14" t="s">
        <v>2220</v>
      </c>
      <c r="HE16" s="14" t="s">
        <v>746</v>
      </c>
      <c r="HF16" s="14" t="s">
        <v>2221</v>
      </c>
      <c r="HG16" s="14" t="s">
        <v>2087</v>
      </c>
      <c r="HH16" s="14" t="s">
        <v>214</v>
      </c>
      <c r="HI16" s="14" t="s">
        <v>215</v>
      </c>
      <c r="HJ16" s="14" t="s">
        <v>2088</v>
      </c>
      <c r="HK16" s="14" t="s">
        <v>2089</v>
      </c>
      <c r="HL16" s="14" t="s">
        <v>2222</v>
      </c>
      <c r="HM16" s="14" t="s">
        <v>2223</v>
      </c>
      <c r="HN16" s="14" t="s">
        <v>2224</v>
      </c>
      <c r="HO16" s="14" t="s">
        <v>2225</v>
      </c>
      <c r="HP16" s="14" t="s">
        <v>2226</v>
      </c>
      <c r="HQ16" s="14" t="s">
        <v>2227</v>
      </c>
      <c r="HR16" s="14" t="s">
        <v>2090</v>
      </c>
      <c r="HS16" s="14" t="s">
        <v>2228</v>
      </c>
      <c r="HT16" s="14" t="s">
        <v>2229</v>
      </c>
      <c r="HU16" s="14" t="s">
        <v>774</v>
      </c>
      <c r="HV16" s="14" t="s">
        <v>2230</v>
      </c>
      <c r="HW16" s="14" t="s">
        <v>2231</v>
      </c>
      <c r="HX16" s="14" t="s">
        <v>2232</v>
      </c>
      <c r="HY16" s="14" t="s">
        <v>2233</v>
      </c>
      <c r="HZ16" s="14" t="s">
        <v>307</v>
      </c>
      <c r="IA16" s="14" t="s">
        <v>308</v>
      </c>
      <c r="IB16" s="14" t="s">
        <v>309</v>
      </c>
      <c r="IC16" s="14" t="s">
        <v>2234</v>
      </c>
      <c r="ID16" s="14" t="s">
        <v>2091</v>
      </c>
      <c r="IE16" s="14" t="s">
        <v>2092</v>
      </c>
      <c r="IF16" s="14" t="s">
        <v>2235</v>
      </c>
      <c r="IG16" s="14" t="s">
        <v>2236</v>
      </c>
      <c r="IH16" s="14" t="s">
        <v>2237</v>
      </c>
      <c r="II16" s="14" t="s">
        <v>2238</v>
      </c>
      <c r="IJ16" s="14" t="s">
        <v>2239</v>
      </c>
      <c r="IK16" s="14" t="s">
        <v>2240</v>
      </c>
      <c r="IL16" s="14" t="s">
        <v>2241</v>
      </c>
      <c r="IM16" s="14" t="s">
        <v>2242</v>
      </c>
      <c r="IN16" s="14" t="s">
        <v>2243</v>
      </c>
      <c r="IO16" s="14" t="s">
        <v>2244</v>
      </c>
      <c r="IP16" s="14" t="s">
        <v>319</v>
      </c>
      <c r="IQ16" s="14" t="s">
        <v>2245</v>
      </c>
      <c r="IR16" s="14" t="s">
        <v>2246</v>
      </c>
      <c r="IS16" s="14" t="s">
        <v>324</v>
      </c>
      <c r="IT16" s="14" t="s">
        <v>325</v>
      </c>
      <c r="IU16" s="14" t="s">
        <v>2247</v>
      </c>
    </row>
    <row r="17" spans="1:255" ht="15.75" x14ac:dyDescent="0.15">
      <c r="A17" s="18" t="s">
        <v>2763</v>
      </c>
      <c r="B17" s="18">
        <v>636</v>
      </c>
      <c r="C17" s="18">
        <v>636</v>
      </c>
      <c r="D17" s="18">
        <v>458</v>
      </c>
      <c r="E17" s="18">
        <v>482</v>
      </c>
      <c r="F17" s="18">
        <v>834</v>
      </c>
      <c r="G17" s="18">
        <v>427</v>
      </c>
      <c r="H17" s="18">
        <v>400</v>
      </c>
      <c r="I17" s="18">
        <v>728</v>
      </c>
      <c r="J17" s="18">
        <v>690</v>
      </c>
      <c r="K17" s="17"/>
      <c r="AN17" s="14" t="s">
        <v>1270</v>
      </c>
      <c r="AO17" s="14" t="s">
        <v>2250</v>
      </c>
      <c r="AP17" s="14" t="s">
        <v>1532</v>
      </c>
      <c r="AQ17" s="14" t="s">
        <v>2251</v>
      </c>
      <c r="AR17" s="14" t="s">
        <v>2252</v>
      </c>
      <c r="AS17" s="14" t="s">
        <v>2253</v>
      </c>
      <c r="AT17" s="14" t="s">
        <v>2254</v>
      </c>
      <c r="AU17" s="14" t="s">
        <v>2255</v>
      </c>
      <c r="AV17" s="14" t="s">
        <v>2256</v>
      </c>
      <c r="AW17" s="14" t="s">
        <v>1317</v>
      </c>
      <c r="AX17" s="14" t="s">
        <v>2257</v>
      </c>
      <c r="AY17" s="14" t="s">
        <v>1326</v>
      </c>
      <c r="AZ17" s="14" t="s">
        <v>2258</v>
      </c>
      <c r="BA17" s="14" t="s">
        <v>1329</v>
      </c>
      <c r="BB17" s="14" t="s">
        <v>1331</v>
      </c>
      <c r="BC17" s="14" t="s">
        <v>2259</v>
      </c>
      <c r="BD17" s="14" t="s">
        <v>1333</v>
      </c>
      <c r="BE17" s="14" t="s">
        <v>2260</v>
      </c>
      <c r="BF17" s="14" t="s">
        <v>1344</v>
      </c>
      <c r="BG17" s="14" t="s">
        <v>1345</v>
      </c>
      <c r="BH17" s="14" t="s">
        <v>2261</v>
      </c>
      <c r="BI17" s="14" t="s">
        <v>2262</v>
      </c>
      <c r="BJ17" s="14" t="s">
        <v>2263</v>
      </c>
      <c r="BK17" s="14" t="s">
        <v>2264</v>
      </c>
      <c r="BL17" s="14" t="s">
        <v>2265</v>
      </c>
      <c r="BM17" s="14" t="s">
        <v>2266</v>
      </c>
      <c r="BN17" s="14" t="s">
        <v>1346</v>
      </c>
      <c r="BO17" s="14" t="s">
        <v>1347</v>
      </c>
      <c r="BP17" s="14" t="s">
        <v>1348</v>
      </c>
      <c r="BQ17" s="14" t="s">
        <v>1349</v>
      </c>
      <c r="BR17" s="14" t="s">
        <v>2267</v>
      </c>
      <c r="BS17" s="14" t="s">
        <v>1350</v>
      </c>
      <c r="BT17" s="14" t="s">
        <v>2268</v>
      </c>
      <c r="BU17" s="14" t="s">
        <v>2269</v>
      </c>
      <c r="BV17" s="14" t="s">
        <v>2270</v>
      </c>
      <c r="BW17" s="14" t="s">
        <v>2271</v>
      </c>
      <c r="BX17" s="14" t="s">
        <v>2272</v>
      </c>
      <c r="BY17" s="14" t="s">
        <v>2273</v>
      </c>
      <c r="BZ17" s="14" t="s">
        <v>1351</v>
      </c>
      <c r="CA17" s="14" t="s">
        <v>1352</v>
      </c>
      <c r="CB17" s="14" t="s">
        <v>1353</v>
      </c>
      <c r="CC17" s="14" t="s">
        <v>1354</v>
      </c>
      <c r="CD17" s="14" t="s">
        <v>1355</v>
      </c>
      <c r="CE17" s="14" t="s">
        <v>2274</v>
      </c>
      <c r="CF17" s="14" t="s">
        <v>2275</v>
      </c>
      <c r="CG17" s="14" t="s">
        <v>2276</v>
      </c>
      <c r="CH17" s="14" t="s">
        <v>2277</v>
      </c>
      <c r="CI17" s="14" t="s">
        <v>2278</v>
      </c>
      <c r="CJ17" s="14" t="s">
        <v>2279</v>
      </c>
      <c r="CK17" s="14" t="s">
        <v>1357</v>
      </c>
      <c r="CL17" s="14" t="s">
        <v>2280</v>
      </c>
      <c r="CM17" s="14" t="s">
        <v>2281</v>
      </c>
      <c r="CN17" s="14" t="s">
        <v>2282</v>
      </c>
      <c r="CO17" s="14" t="s">
        <v>2283</v>
      </c>
      <c r="CP17" s="14" t="s">
        <v>2284</v>
      </c>
      <c r="CQ17" s="14" t="s">
        <v>1358</v>
      </c>
      <c r="CR17" s="14" t="s">
        <v>2285</v>
      </c>
      <c r="CS17" s="14" t="s">
        <v>2286</v>
      </c>
      <c r="CT17" s="14" t="s">
        <v>2287</v>
      </c>
      <c r="CU17" s="14" t="s">
        <v>2288</v>
      </c>
      <c r="CV17" s="14" t="s">
        <v>2289</v>
      </c>
      <c r="CW17" s="14" t="s">
        <v>1359</v>
      </c>
      <c r="CX17" s="14" t="s">
        <v>2290</v>
      </c>
      <c r="CY17" s="14" t="s">
        <v>2291</v>
      </c>
      <c r="CZ17" s="14" t="s">
        <v>2292</v>
      </c>
      <c r="DA17" s="14" t="s">
        <v>2293</v>
      </c>
      <c r="DB17" s="14" t="s">
        <v>2294</v>
      </c>
      <c r="DC17" s="14" t="s">
        <v>2295</v>
      </c>
      <c r="DD17" s="14" t="s">
        <v>2296</v>
      </c>
      <c r="DE17" s="14" t="s">
        <v>2297</v>
      </c>
      <c r="DF17" s="14" t="s">
        <v>2298</v>
      </c>
      <c r="DG17" s="14" t="s">
        <v>2299</v>
      </c>
      <c r="DH17" s="14" t="s">
        <v>2300</v>
      </c>
      <c r="DI17" s="14" t="s">
        <v>2301</v>
      </c>
      <c r="DJ17" s="14" t="s">
        <v>2302</v>
      </c>
      <c r="DK17" s="14" t="s">
        <v>2303</v>
      </c>
      <c r="DL17" s="14" t="s">
        <v>2304</v>
      </c>
      <c r="DM17" s="14" t="s">
        <v>2305</v>
      </c>
      <c r="DN17" s="14" t="s">
        <v>2306</v>
      </c>
      <c r="DO17" s="14" t="s">
        <v>1360</v>
      </c>
      <c r="DP17" s="14" t="s">
        <v>2307</v>
      </c>
      <c r="DQ17" s="14" t="s">
        <v>2308</v>
      </c>
      <c r="EH17" s="14" t="s">
        <v>2309</v>
      </c>
      <c r="EI17" s="14" t="s">
        <v>2310</v>
      </c>
      <c r="EJ17" s="14" t="s">
        <v>2311</v>
      </c>
      <c r="EK17" s="14" t="s">
        <v>2312</v>
      </c>
      <c r="EL17" s="14" t="s">
        <v>2313</v>
      </c>
      <c r="EM17" s="14" t="s">
        <v>2314</v>
      </c>
      <c r="EN17" s="14" t="s">
        <v>2315</v>
      </c>
      <c r="EO17" s="14" t="s">
        <v>2316</v>
      </c>
      <c r="EP17" s="14" t="s">
        <v>2317</v>
      </c>
      <c r="EQ17" s="14" t="s">
        <v>1361</v>
      </c>
      <c r="ER17" s="14" t="s">
        <v>1362</v>
      </c>
      <c r="ES17" s="14" t="s">
        <v>1363</v>
      </c>
      <c r="ET17" s="14" t="s">
        <v>1364</v>
      </c>
      <c r="EU17" s="14" t="s">
        <v>2318</v>
      </c>
      <c r="EV17" s="14" t="s">
        <v>2319</v>
      </c>
      <c r="EW17" s="14" t="s">
        <v>1365</v>
      </c>
      <c r="EX17" s="14" t="s">
        <v>2320</v>
      </c>
      <c r="EY17" s="14" t="s">
        <v>2321</v>
      </c>
      <c r="EZ17" s="14" t="s">
        <v>2322</v>
      </c>
      <c r="FA17" s="14" t="s">
        <v>2323</v>
      </c>
      <c r="FB17" s="14" t="s">
        <v>1366</v>
      </c>
      <c r="FC17" s="14" t="s">
        <v>1367</v>
      </c>
      <c r="FD17" s="14" t="s">
        <v>1368</v>
      </c>
      <c r="FE17" s="14" t="s">
        <v>2324</v>
      </c>
      <c r="FF17" s="14" t="s">
        <v>2325</v>
      </c>
      <c r="FG17" s="14" t="s">
        <v>1369</v>
      </c>
      <c r="FH17" s="14" t="s">
        <v>2326</v>
      </c>
      <c r="FI17" s="14" t="s">
        <v>2327</v>
      </c>
      <c r="FJ17" s="14" t="s">
        <v>1370</v>
      </c>
      <c r="FK17" s="14" t="s">
        <v>1371</v>
      </c>
      <c r="FL17" s="14" t="s">
        <v>1372</v>
      </c>
      <c r="FM17" s="14" t="s">
        <v>2328</v>
      </c>
      <c r="FN17" s="14" t="s">
        <v>2329</v>
      </c>
      <c r="FO17" s="14" t="s">
        <v>2330</v>
      </c>
      <c r="FP17" s="14" t="s">
        <v>1373</v>
      </c>
      <c r="FQ17" s="14" t="s">
        <v>2331</v>
      </c>
      <c r="FR17" s="14" t="s">
        <v>2332</v>
      </c>
      <c r="FS17" s="14" t="s">
        <v>2333</v>
      </c>
      <c r="FT17" s="14" t="s">
        <v>2334</v>
      </c>
      <c r="FU17" s="14" t="s">
        <v>2335</v>
      </c>
      <c r="FV17" s="14" t="s">
        <v>2336</v>
      </c>
      <c r="FW17" s="14" t="s">
        <v>1374</v>
      </c>
      <c r="FX17" s="14" t="s">
        <v>1375</v>
      </c>
      <c r="FY17" s="14" t="s">
        <v>2337</v>
      </c>
      <c r="FZ17" s="14" t="s">
        <v>1376</v>
      </c>
      <c r="GA17" s="14" t="s">
        <v>2338</v>
      </c>
      <c r="GB17" s="14" t="s">
        <v>2339</v>
      </c>
      <c r="GC17" s="14" t="s">
        <v>2340</v>
      </c>
      <c r="GD17" s="14" t="s">
        <v>2341</v>
      </c>
      <c r="GE17" s="14" t="s">
        <v>2342</v>
      </c>
      <c r="GF17" s="14" t="s">
        <v>2343</v>
      </c>
      <c r="GG17" s="14" t="s">
        <v>1377</v>
      </c>
      <c r="GH17" s="14" t="s">
        <v>1378</v>
      </c>
      <c r="GI17" s="14" t="s">
        <v>1379</v>
      </c>
      <c r="GJ17" s="14" t="s">
        <v>1380</v>
      </c>
      <c r="GK17" s="14" t="s">
        <v>1381</v>
      </c>
      <c r="GL17" s="14" t="s">
        <v>2344</v>
      </c>
      <c r="GM17" s="14" t="s">
        <v>2345</v>
      </c>
      <c r="GN17" s="14" t="s">
        <v>1382</v>
      </c>
      <c r="GO17" s="14" t="s">
        <v>1383</v>
      </c>
      <c r="GP17" s="14" t="s">
        <v>2346</v>
      </c>
      <c r="GQ17" s="14" t="s">
        <v>2347</v>
      </c>
      <c r="GR17" s="14" t="s">
        <v>2348</v>
      </c>
      <c r="GS17" s="14" t="s">
        <v>1384</v>
      </c>
      <c r="GT17" s="14" t="s">
        <v>2349</v>
      </c>
      <c r="GU17" s="14" t="s">
        <v>1385</v>
      </c>
      <c r="GV17" s="14" t="s">
        <v>2350</v>
      </c>
      <c r="GW17" s="14" t="s">
        <v>2351</v>
      </c>
      <c r="GX17" s="14" t="s">
        <v>1386</v>
      </c>
      <c r="GY17" s="14" t="s">
        <v>2352</v>
      </c>
      <c r="GZ17" s="14" t="s">
        <v>2353</v>
      </c>
      <c r="HA17" s="14" t="s">
        <v>2354</v>
      </c>
      <c r="HB17" s="14" t="s">
        <v>2355</v>
      </c>
      <c r="HC17" s="14" t="s">
        <v>2356</v>
      </c>
      <c r="HD17" s="14" t="s">
        <v>2357</v>
      </c>
      <c r="HE17" s="14" t="s">
        <v>1683</v>
      </c>
      <c r="HF17" s="14" t="s">
        <v>2358</v>
      </c>
      <c r="HG17" s="14" t="s">
        <v>2359</v>
      </c>
      <c r="HH17" s="14" t="s">
        <v>2360</v>
      </c>
      <c r="HI17" s="14" t="s">
        <v>1387</v>
      </c>
      <c r="HJ17" s="14" t="s">
        <v>1388</v>
      </c>
      <c r="HK17" s="14" t="s">
        <v>1684</v>
      </c>
      <c r="HL17" s="14" t="s">
        <v>2361</v>
      </c>
      <c r="HM17" s="14" t="s">
        <v>1389</v>
      </c>
      <c r="HN17" s="14" t="s">
        <v>1390</v>
      </c>
      <c r="HO17" s="14" t="s">
        <v>2362</v>
      </c>
      <c r="HP17" s="14" t="s">
        <v>2363</v>
      </c>
      <c r="HQ17" s="14" t="s">
        <v>1391</v>
      </c>
      <c r="HR17" s="14" t="s">
        <v>1392</v>
      </c>
      <c r="HS17" s="14" t="s">
        <v>1393</v>
      </c>
      <c r="HT17" s="14" t="s">
        <v>2364</v>
      </c>
      <c r="HU17" s="14" t="s">
        <v>2365</v>
      </c>
      <c r="HV17" s="14" t="s">
        <v>2366</v>
      </c>
      <c r="HW17" s="14" t="s">
        <v>1685</v>
      </c>
      <c r="HX17" s="14" t="s">
        <v>1686</v>
      </c>
      <c r="HY17" s="14" t="s">
        <v>1394</v>
      </c>
      <c r="HZ17" s="14" t="s">
        <v>1395</v>
      </c>
      <c r="IA17" s="14" t="s">
        <v>2367</v>
      </c>
    </row>
    <row r="18" spans="1:255" ht="15.75" x14ac:dyDescent="0.15">
      <c r="A18" s="18" t="s">
        <v>2249</v>
      </c>
      <c r="B18" s="18">
        <v>241</v>
      </c>
      <c r="C18" s="18">
        <v>241</v>
      </c>
      <c r="D18" s="18">
        <v>186</v>
      </c>
      <c r="E18" s="18">
        <v>184</v>
      </c>
      <c r="F18" s="18">
        <v>269</v>
      </c>
      <c r="G18" s="18">
        <v>318</v>
      </c>
      <c r="H18" s="18">
        <v>326</v>
      </c>
      <c r="I18" s="18">
        <v>236</v>
      </c>
      <c r="J18" s="18">
        <v>264</v>
      </c>
      <c r="K18" s="17"/>
    </row>
    <row r="19" spans="1:255" ht="15.75" x14ac:dyDescent="0.15">
      <c r="A19" s="18" t="s">
        <v>3995</v>
      </c>
      <c r="B19" s="18">
        <v>168</v>
      </c>
      <c r="C19" s="18">
        <v>168</v>
      </c>
      <c r="D19" s="18">
        <v>154</v>
      </c>
      <c r="E19" s="18">
        <v>147</v>
      </c>
      <c r="F19" s="18">
        <v>239</v>
      </c>
      <c r="G19" s="18">
        <v>286</v>
      </c>
      <c r="H19" s="18">
        <v>273</v>
      </c>
      <c r="I19" s="18">
        <v>179</v>
      </c>
      <c r="J19" s="18">
        <v>158</v>
      </c>
      <c r="K19" s="17"/>
      <c r="AN19" s="14" t="s">
        <v>2372</v>
      </c>
      <c r="AO19" s="14" t="s">
        <v>2373</v>
      </c>
      <c r="AP19" s="14" t="s">
        <v>2374</v>
      </c>
      <c r="AQ19" s="14" t="s">
        <v>2375</v>
      </c>
      <c r="AR19" s="14" t="s">
        <v>2376</v>
      </c>
      <c r="AS19" s="14" t="s">
        <v>2377</v>
      </c>
      <c r="AT19" s="14" t="s">
        <v>2378</v>
      </c>
      <c r="AU19" s="14" t="s">
        <v>2379</v>
      </c>
      <c r="AV19" s="14" t="s">
        <v>2380</v>
      </c>
      <c r="AW19" s="14" t="s">
        <v>2381</v>
      </c>
      <c r="AX19" s="14" t="s">
        <v>2382</v>
      </c>
      <c r="AY19" s="14" t="s">
        <v>2383</v>
      </c>
      <c r="AZ19" s="14" t="s">
        <v>2384</v>
      </c>
      <c r="BA19" s="14" t="s">
        <v>2385</v>
      </c>
      <c r="BB19" s="14" t="s">
        <v>2386</v>
      </c>
      <c r="BC19" s="14" t="s">
        <v>2387</v>
      </c>
      <c r="BD19" s="14" t="s">
        <v>2388</v>
      </c>
      <c r="BE19" s="14" t="s">
        <v>2389</v>
      </c>
      <c r="BF19" s="14" t="s">
        <v>2390</v>
      </c>
      <c r="BG19" s="14" t="s">
        <v>2391</v>
      </c>
      <c r="BH19" s="14" t="s">
        <v>2392</v>
      </c>
      <c r="BI19" s="14" t="s">
        <v>2393</v>
      </c>
      <c r="BJ19" s="14" t="s">
        <v>2394</v>
      </c>
      <c r="BK19" s="14" t="s">
        <v>2395</v>
      </c>
      <c r="BL19" s="14" t="s">
        <v>2396</v>
      </c>
      <c r="BM19" s="14" t="s">
        <v>2397</v>
      </c>
      <c r="BN19" s="14" t="s">
        <v>2398</v>
      </c>
      <c r="BO19" s="14" t="s">
        <v>2399</v>
      </c>
      <c r="BP19" s="14" t="s">
        <v>2400</v>
      </c>
      <c r="BQ19" s="14" t="s">
        <v>2401</v>
      </c>
      <c r="BR19" s="14" t="s">
        <v>2402</v>
      </c>
      <c r="BS19" s="14" t="s">
        <v>2403</v>
      </c>
      <c r="BT19" s="14" t="s">
        <v>2404</v>
      </c>
      <c r="BU19" s="14" t="s">
        <v>2405</v>
      </c>
      <c r="BV19" s="14" t="s">
        <v>2406</v>
      </c>
      <c r="BW19" s="14" t="s">
        <v>2407</v>
      </c>
      <c r="BX19" s="14" t="s">
        <v>2408</v>
      </c>
      <c r="BY19" s="14" t="s">
        <v>2409</v>
      </c>
      <c r="BZ19" s="14" t="s">
        <v>2410</v>
      </c>
      <c r="CA19" s="14" t="s">
        <v>1887</v>
      </c>
      <c r="CB19" s="14" t="s">
        <v>1177</v>
      </c>
      <c r="CC19" s="14" t="s">
        <v>802</v>
      </c>
      <c r="CD19" s="14" t="s">
        <v>2411</v>
      </c>
      <c r="CE19" s="14" t="s">
        <v>2412</v>
      </c>
      <c r="CF19" s="14" t="s">
        <v>2413</v>
      </c>
      <c r="CG19" s="14" t="s">
        <v>2414</v>
      </c>
      <c r="CH19" s="14" t="s">
        <v>2415</v>
      </c>
      <c r="CI19" s="14" t="s">
        <v>2416</v>
      </c>
      <c r="CJ19" s="14" t="s">
        <v>810</v>
      </c>
      <c r="CK19" s="14" t="s">
        <v>811</v>
      </c>
      <c r="CL19" s="14" t="s">
        <v>2417</v>
      </c>
      <c r="CM19" s="14" t="s">
        <v>2418</v>
      </c>
      <c r="CN19" s="14" t="s">
        <v>2419</v>
      </c>
      <c r="CO19" s="14" t="s">
        <v>2420</v>
      </c>
      <c r="CP19" s="14" t="s">
        <v>2421</v>
      </c>
      <c r="CQ19" s="14" t="s">
        <v>2422</v>
      </c>
      <c r="CR19" s="14" t="s">
        <v>2423</v>
      </c>
      <c r="CS19" s="14" t="s">
        <v>2424</v>
      </c>
      <c r="CT19" s="14" t="s">
        <v>2425</v>
      </c>
      <c r="CU19" s="14" t="s">
        <v>2426</v>
      </c>
      <c r="CV19" s="14" t="s">
        <v>2427</v>
      </c>
      <c r="CW19" s="14" t="s">
        <v>2428</v>
      </c>
      <c r="CX19" s="14" t="s">
        <v>2429</v>
      </c>
      <c r="CY19" s="14" t="s">
        <v>2430</v>
      </c>
      <c r="CZ19" s="14" t="s">
        <v>2431</v>
      </c>
      <c r="DA19" s="14" t="s">
        <v>2432</v>
      </c>
      <c r="DB19" s="14" t="s">
        <v>2433</v>
      </c>
      <c r="DC19" s="14" t="s">
        <v>2434</v>
      </c>
      <c r="DD19" s="14" t="s">
        <v>2435</v>
      </c>
      <c r="DE19" s="14" t="s">
        <v>2436</v>
      </c>
      <c r="DF19" s="14" t="s">
        <v>2437</v>
      </c>
      <c r="DG19" s="14" t="s">
        <v>2438</v>
      </c>
      <c r="DH19" s="14" t="s">
        <v>2439</v>
      </c>
      <c r="DI19" s="14" t="s">
        <v>2440</v>
      </c>
      <c r="DJ19" s="14" t="s">
        <v>2441</v>
      </c>
      <c r="DK19" s="14" t="s">
        <v>2442</v>
      </c>
      <c r="DL19" s="14" t="s">
        <v>2443</v>
      </c>
      <c r="DM19" s="14" t="s">
        <v>2444</v>
      </c>
      <c r="DN19" s="14" t="s">
        <v>2445</v>
      </c>
      <c r="DO19" s="14" t="s">
        <v>2446</v>
      </c>
      <c r="DP19" s="14" t="s">
        <v>2447</v>
      </c>
      <c r="DQ19" s="14" t="s">
        <v>2448</v>
      </c>
      <c r="EH19" s="14" t="s">
        <v>2449</v>
      </c>
      <c r="EI19" s="14" t="s">
        <v>2450</v>
      </c>
      <c r="EJ19" s="14" t="s">
        <v>2451</v>
      </c>
      <c r="EK19" s="14" t="s">
        <v>2452</v>
      </c>
      <c r="EL19" s="14" t="s">
        <v>2453</v>
      </c>
      <c r="EM19" s="14" t="s">
        <v>2454</v>
      </c>
      <c r="EN19" s="14" t="s">
        <v>2455</v>
      </c>
      <c r="EO19" s="14" t="s">
        <v>2456</v>
      </c>
      <c r="EP19" s="14" t="s">
        <v>2457</v>
      </c>
      <c r="EQ19" s="14" t="s">
        <v>2458</v>
      </c>
      <c r="ER19" s="14" t="s">
        <v>2459</v>
      </c>
      <c r="ES19" s="14" t="s">
        <v>2460</v>
      </c>
      <c r="ET19" s="14" t="s">
        <v>2461</v>
      </c>
      <c r="EU19" s="14" t="s">
        <v>2462</v>
      </c>
      <c r="EV19" s="14" t="s">
        <v>2463</v>
      </c>
      <c r="EW19" s="14" t="s">
        <v>2464</v>
      </c>
      <c r="EX19" s="14" t="s">
        <v>2465</v>
      </c>
      <c r="EY19" s="14" t="s">
        <v>2466</v>
      </c>
      <c r="EZ19" s="14" t="s">
        <v>2467</v>
      </c>
      <c r="FA19" s="14" t="s">
        <v>2468</v>
      </c>
      <c r="FB19" s="14" t="s">
        <v>2469</v>
      </c>
      <c r="FC19" s="14" t="s">
        <v>2470</v>
      </c>
      <c r="FD19" s="14" t="s">
        <v>2471</v>
      </c>
      <c r="FE19" s="14" t="s">
        <v>2472</v>
      </c>
      <c r="FF19" s="14" t="s">
        <v>2473</v>
      </c>
      <c r="FG19" s="14" t="s">
        <v>2474</v>
      </c>
      <c r="FH19" s="14" t="s">
        <v>2475</v>
      </c>
      <c r="FI19" s="14" t="s">
        <v>2476</v>
      </c>
      <c r="FJ19" s="14" t="s">
        <v>2477</v>
      </c>
      <c r="FK19" s="14" t="s">
        <v>2478</v>
      </c>
      <c r="FL19" s="14" t="s">
        <v>842</v>
      </c>
      <c r="FM19" s="14" t="s">
        <v>2479</v>
      </c>
      <c r="FN19" s="14" t="s">
        <v>2480</v>
      </c>
      <c r="FO19" s="14" t="s">
        <v>2481</v>
      </c>
      <c r="FP19" s="14" t="s">
        <v>2482</v>
      </c>
      <c r="FQ19" s="14" t="s">
        <v>2483</v>
      </c>
      <c r="FR19" s="14" t="s">
        <v>2484</v>
      </c>
      <c r="FS19" s="14" t="s">
        <v>2485</v>
      </c>
      <c r="FT19" s="14" t="s">
        <v>2486</v>
      </c>
      <c r="FU19" s="14" t="s">
        <v>2487</v>
      </c>
      <c r="FV19" s="14" t="s">
        <v>2488</v>
      </c>
      <c r="FW19" s="14" t="s">
        <v>2489</v>
      </c>
      <c r="FX19" s="14" t="s">
        <v>2490</v>
      </c>
      <c r="FY19" s="14" t="s">
        <v>2491</v>
      </c>
      <c r="FZ19" s="14" t="s">
        <v>2492</v>
      </c>
      <c r="GA19" s="14" t="s">
        <v>2493</v>
      </c>
      <c r="GB19" s="14" t="s">
        <v>2494</v>
      </c>
      <c r="GC19" s="14" t="s">
        <v>2495</v>
      </c>
      <c r="GD19" s="14" t="s">
        <v>2496</v>
      </c>
      <c r="GE19" s="14" t="s">
        <v>2497</v>
      </c>
      <c r="GF19" s="14" t="s">
        <v>843</v>
      </c>
      <c r="GG19" s="14" t="s">
        <v>2498</v>
      </c>
      <c r="GH19" s="14" t="s">
        <v>2499</v>
      </c>
      <c r="GI19" s="14" t="s">
        <v>2500</v>
      </c>
      <c r="GJ19" s="14" t="s">
        <v>2501</v>
      </c>
      <c r="GK19" s="14" t="s">
        <v>2502</v>
      </c>
      <c r="GL19" s="14" t="s">
        <v>2503</v>
      </c>
      <c r="GM19" s="14" t="s">
        <v>2504</v>
      </c>
      <c r="GN19" s="14" t="s">
        <v>2505</v>
      </c>
      <c r="GO19" s="14" t="s">
        <v>1501</v>
      </c>
      <c r="GP19" s="14" t="s">
        <v>2506</v>
      </c>
      <c r="GQ19" s="14" t="s">
        <v>2507</v>
      </c>
      <c r="GR19" s="14" t="s">
        <v>2508</v>
      </c>
      <c r="GS19" s="14" t="s">
        <v>2509</v>
      </c>
      <c r="GT19" s="14" t="s">
        <v>2510</v>
      </c>
      <c r="GU19" s="14" t="s">
        <v>2511</v>
      </c>
      <c r="GV19" s="14" t="s">
        <v>2512</v>
      </c>
      <c r="GW19" s="14" t="s">
        <v>2513</v>
      </c>
      <c r="GX19" s="14" t="s">
        <v>2514</v>
      </c>
      <c r="GY19" s="14" t="s">
        <v>2515</v>
      </c>
      <c r="GZ19" s="14" t="s">
        <v>2516</v>
      </c>
      <c r="HA19" s="14" t="s">
        <v>2517</v>
      </c>
      <c r="HB19" s="14" t="s">
        <v>2518</v>
      </c>
      <c r="HC19" s="14" t="s">
        <v>2519</v>
      </c>
      <c r="HD19" s="14" t="s">
        <v>2520</v>
      </c>
      <c r="HE19" s="14" t="s">
        <v>2521</v>
      </c>
      <c r="HF19" s="14" t="s">
        <v>2522</v>
      </c>
      <c r="HG19" s="14" t="s">
        <v>2523</v>
      </c>
      <c r="HH19" s="14" t="s">
        <v>2524</v>
      </c>
      <c r="HI19" s="14" t="s">
        <v>2525</v>
      </c>
      <c r="HJ19" s="14" t="s">
        <v>2526</v>
      </c>
      <c r="HK19" s="14" t="s">
        <v>2527</v>
      </c>
      <c r="HL19" s="14" t="s">
        <v>2528</v>
      </c>
      <c r="HM19" s="14" t="s">
        <v>2529</v>
      </c>
      <c r="HN19" s="14" t="s">
        <v>2530</v>
      </c>
      <c r="HO19" s="14" t="s">
        <v>2531</v>
      </c>
      <c r="HP19" s="14" t="s">
        <v>2532</v>
      </c>
      <c r="HQ19" s="14" t="s">
        <v>2533</v>
      </c>
      <c r="HR19" s="14" t="s">
        <v>2534</v>
      </c>
      <c r="HS19" s="14" t="s">
        <v>2535</v>
      </c>
      <c r="HT19" s="14" t="s">
        <v>2536</v>
      </c>
      <c r="HU19" s="14" t="s">
        <v>2537</v>
      </c>
      <c r="HV19" s="14" t="s">
        <v>2538</v>
      </c>
      <c r="HW19" s="14" t="s">
        <v>2539</v>
      </c>
      <c r="HX19" s="14" t="s">
        <v>2540</v>
      </c>
      <c r="HY19" s="14" t="s">
        <v>2541</v>
      </c>
      <c r="HZ19" s="14" t="s">
        <v>2542</v>
      </c>
      <c r="IA19" s="14" t="s">
        <v>2543</v>
      </c>
      <c r="IB19" s="14" t="s">
        <v>2544</v>
      </c>
      <c r="IC19" s="14" t="s">
        <v>2545</v>
      </c>
      <c r="ID19" s="14" t="s">
        <v>2546</v>
      </c>
      <c r="IE19" s="14" t="s">
        <v>2547</v>
      </c>
      <c r="IF19" s="14" t="s">
        <v>2548</v>
      </c>
      <c r="IG19" s="14" t="s">
        <v>2549</v>
      </c>
      <c r="IH19" s="14" t="s">
        <v>2550</v>
      </c>
      <c r="II19" s="14" t="s">
        <v>2551</v>
      </c>
      <c r="IJ19" s="14" t="s">
        <v>629</v>
      </c>
      <c r="IK19" s="14" t="s">
        <v>630</v>
      </c>
      <c r="IL19" s="14" t="s">
        <v>2552</v>
      </c>
      <c r="IM19" s="14" t="s">
        <v>1969</v>
      </c>
      <c r="IN19" s="14" t="s">
        <v>2553</v>
      </c>
      <c r="IO19" s="14" t="s">
        <v>2554</v>
      </c>
      <c r="IP19" s="14" t="s">
        <v>2555</v>
      </c>
      <c r="IQ19" s="14" t="s">
        <v>2556</v>
      </c>
      <c r="IR19" s="14" t="s">
        <v>2557</v>
      </c>
      <c r="IS19" s="14" t="s">
        <v>2558</v>
      </c>
      <c r="IT19" s="14" t="s">
        <v>2559</v>
      </c>
      <c r="IU19" s="14" t="s">
        <v>2560</v>
      </c>
    </row>
    <row r="20" spans="1:255" ht="15.75" x14ac:dyDescent="0.15">
      <c r="A20" s="18" t="s">
        <v>628</v>
      </c>
      <c r="B20" s="18">
        <v>455</v>
      </c>
      <c r="C20" s="18">
        <v>455</v>
      </c>
      <c r="D20" s="18">
        <v>380</v>
      </c>
      <c r="E20" s="18">
        <v>370</v>
      </c>
      <c r="F20" s="18">
        <v>544</v>
      </c>
      <c r="G20" s="18">
        <v>280</v>
      </c>
      <c r="H20" s="18">
        <v>262</v>
      </c>
      <c r="I20" s="18">
        <v>450</v>
      </c>
      <c r="J20" s="18">
        <v>405</v>
      </c>
      <c r="K20" s="17"/>
      <c r="AN20" s="14" t="s">
        <v>2567</v>
      </c>
      <c r="AO20" s="14" t="s">
        <v>2568</v>
      </c>
      <c r="AP20" s="14" t="s">
        <v>2569</v>
      </c>
      <c r="AQ20" s="14" t="s">
        <v>2570</v>
      </c>
      <c r="AR20" s="14" t="s">
        <v>2571</v>
      </c>
      <c r="AS20" s="14" t="s">
        <v>2572</v>
      </c>
      <c r="AT20" s="14" t="s">
        <v>2573</v>
      </c>
      <c r="AU20" s="14" t="s">
        <v>2574</v>
      </c>
      <c r="AV20" s="14" t="s">
        <v>2575</v>
      </c>
      <c r="AW20" s="14" t="s">
        <v>2576</v>
      </c>
      <c r="AX20" s="14" t="s">
        <v>2518</v>
      </c>
      <c r="AY20" s="14" t="s">
        <v>2577</v>
      </c>
      <c r="AZ20" s="14" t="s">
        <v>2578</v>
      </c>
      <c r="BA20" s="14" t="s">
        <v>2579</v>
      </c>
      <c r="BB20" s="14" t="s">
        <v>2580</v>
      </c>
      <c r="BC20" s="14" t="s">
        <v>2581</v>
      </c>
      <c r="BD20" s="14" t="s">
        <v>2582</v>
      </c>
      <c r="BE20" s="14" t="s">
        <v>2583</v>
      </c>
      <c r="BF20" s="14" t="s">
        <v>2584</v>
      </c>
      <c r="BG20" s="14" t="s">
        <v>2585</v>
      </c>
      <c r="BH20" s="14" t="s">
        <v>2586</v>
      </c>
      <c r="BI20" s="14" t="s">
        <v>2587</v>
      </c>
      <c r="BJ20" s="14" t="s">
        <v>2588</v>
      </c>
      <c r="BK20" s="14" t="s">
        <v>2589</v>
      </c>
      <c r="BL20" s="14" t="s">
        <v>2590</v>
      </c>
      <c r="BM20" s="14" t="s">
        <v>2591</v>
      </c>
      <c r="BN20" s="14" t="s">
        <v>2592</v>
      </c>
      <c r="BO20" s="14" t="s">
        <v>2593</v>
      </c>
      <c r="BP20" s="14" t="s">
        <v>2594</v>
      </c>
      <c r="BQ20" s="14" t="s">
        <v>2595</v>
      </c>
      <c r="BR20" s="14" t="s">
        <v>2596</v>
      </c>
      <c r="BS20" s="14" t="s">
        <v>2597</v>
      </c>
      <c r="BT20" s="14" t="s">
        <v>2598</v>
      </c>
      <c r="BU20" s="14" t="s">
        <v>2599</v>
      </c>
      <c r="BV20" s="14" t="s">
        <v>2600</v>
      </c>
      <c r="BW20" s="14" t="s">
        <v>2601</v>
      </c>
      <c r="BX20" s="14" t="s">
        <v>2602</v>
      </c>
      <c r="BY20" s="14" t="s">
        <v>2603</v>
      </c>
      <c r="BZ20" s="14" t="s">
        <v>2604</v>
      </c>
      <c r="CA20" s="14" t="s">
        <v>2605</v>
      </c>
      <c r="CB20" s="14" t="s">
        <v>2606</v>
      </c>
      <c r="CC20" s="14" t="s">
        <v>2607</v>
      </c>
      <c r="CD20" s="14" t="s">
        <v>2608</v>
      </c>
      <c r="CE20" s="14" t="s">
        <v>2609</v>
      </c>
      <c r="CF20" s="14" t="s">
        <v>2610</v>
      </c>
      <c r="CG20" s="14" t="s">
        <v>2611</v>
      </c>
      <c r="CH20" s="14" t="s">
        <v>2612</v>
      </c>
      <c r="CI20" s="14" t="s">
        <v>2613</v>
      </c>
      <c r="CJ20" s="14" t="s">
        <v>2614</v>
      </c>
      <c r="CK20" s="14" t="s">
        <v>2615</v>
      </c>
      <c r="CL20" s="14" t="s">
        <v>2616</v>
      </c>
      <c r="CM20" s="14" t="s">
        <v>2617</v>
      </c>
      <c r="CN20" s="14" t="s">
        <v>2618</v>
      </c>
      <c r="CO20" s="14" t="s">
        <v>2619</v>
      </c>
      <c r="CP20" s="14" t="s">
        <v>2620</v>
      </c>
      <c r="CQ20" s="14" t="s">
        <v>2621</v>
      </c>
      <c r="CR20" s="14" t="s">
        <v>2622</v>
      </c>
      <c r="CS20" s="14" t="s">
        <v>2623</v>
      </c>
      <c r="CT20" s="14" t="s">
        <v>2624</v>
      </c>
      <c r="CU20" s="14" t="s">
        <v>2625</v>
      </c>
      <c r="CV20" s="14" t="s">
        <v>2626</v>
      </c>
      <c r="CW20" s="14" t="s">
        <v>2627</v>
      </c>
      <c r="CX20" s="14" t="s">
        <v>2628</v>
      </c>
      <c r="CY20" s="14" t="s">
        <v>2629</v>
      </c>
      <c r="CZ20" s="14" t="s">
        <v>2630</v>
      </c>
      <c r="DA20" s="14" t="s">
        <v>2631</v>
      </c>
      <c r="DB20" s="14" t="s">
        <v>2632</v>
      </c>
      <c r="DC20" s="14" t="s">
        <v>2633</v>
      </c>
      <c r="DD20" s="14" t="s">
        <v>2634</v>
      </c>
      <c r="DE20" s="14" t="s">
        <v>2635</v>
      </c>
      <c r="DF20" s="14" t="s">
        <v>2636</v>
      </c>
      <c r="DG20" s="14" t="s">
        <v>2637</v>
      </c>
      <c r="DH20" s="14" t="s">
        <v>2638</v>
      </c>
      <c r="DI20" s="14" t="s">
        <v>933</v>
      </c>
      <c r="DJ20" s="14" t="s">
        <v>2639</v>
      </c>
      <c r="DK20" s="14" t="s">
        <v>2640</v>
      </c>
      <c r="DL20" s="14" t="s">
        <v>2641</v>
      </c>
      <c r="DM20" s="14" t="s">
        <v>2642</v>
      </c>
      <c r="DN20" s="14" t="s">
        <v>2643</v>
      </c>
      <c r="DO20" s="14" t="s">
        <v>2644</v>
      </c>
      <c r="DP20" s="14" t="s">
        <v>2645</v>
      </c>
      <c r="DQ20" s="14" t="s">
        <v>2646</v>
      </c>
      <c r="EH20" s="14" t="s">
        <v>2647</v>
      </c>
      <c r="EI20" s="14" t="s">
        <v>2648</v>
      </c>
      <c r="EJ20" s="14" t="s">
        <v>2649</v>
      </c>
      <c r="EK20" s="14" t="s">
        <v>2650</v>
      </c>
      <c r="EL20" s="14" t="s">
        <v>2651</v>
      </c>
      <c r="EM20" s="14" t="s">
        <v>2652</v>
      </c>
      <c r="EN20" s="14" t="s">
        <v>2653</v>
      </c>
      <c r="EO20" s="14" t="s">
        <v>2654</v>
      </c>
      <c r="EP20" s="14" t="s">
        <v>2655</v>
      </c>
      <c r="EQ20" s="14" t="s">
        <v>2656</v>
      </c>
      <c r="ER20" s="14" t="s">
        <v>2657</v>
      </c>
      <c r="ES20" s="14" t="s">
        <v>2658</v>
      </c>
      <c r="ET20" s="14" t="s">
        <v>2659</v>
      </c>
      <c r="EU20" s="14" t="s">
        <v>2660</v>
      </c>
      <c r="EV20" s="14" t="s">
        <v>2661</v>
      </c>
      <c r="EW20" s="14" t="s">
        <v>2662</v>
      </c>
      <c r="EX20" s="14" t="s">
        <v>2663</v>
      </c>
      <c r="EY20" s="14" t="s">
        <v>2664</v>
      </c>
      <c r="EZ20" s="14" t="s">
        <v>2665</v>
      </c>
      <c r="FA20" s="14" t="s">
        <v>2666</v>
      </c>
      <c r="FB20" s="14" t="s">
        <v>2667</v>
      </c>
      <c r="FC20" s="14" t="s">
        <v>2668</v>
      </c>
      <c r="FD20" s="14" t="s">
        <v>1058</v>
      </c>
      <c r="FE20" s="14" t="s">
        <v>2669</v>
      </c>
      <c r="FF20" s="14" t="s">
        <v>2670</v>
      </c>
      <c r="FG20" s="14" t="s">
        <v>2671</v>
      </c>
      <c r="FH20" s="14" t="s">
        <v>2672</v>
      </c>
      <c r="FI20" s="14" t="s">
        <v>2673</v>
      </c>
      <c r="FJ20" s="14" t="s">
        <v>2674</v>
      </c>
      <c r="FK20" s="14" t="s">
        <v>2675</v>
      </c>
      <c r="FL20" s="14" t="s">
        <v>2676</v>
      </c>
      <c r="FM20" s="14" t="s">
        <v>2677</v>
      </c>
      <c r="FN20" s="14" t="s">
        <v>2678</v>
      </c>
      <c r="FO20" s="14" t="s">
        <v>2679</v>
      </c>
      <c r="FP20" s="14" t="s">
        <v>2680</v>
      </c>
      <c r="FQ20" s="14" t="s">
        <v>2681</v>
      </c>
      <c r="FR20" s="14" t="s">
        <v>2682</v>
      </c>
      <c r="FS20" s="14" t="s">
        <v>2683</v>
      </c>
      <c r="FT20" s="14" t="s">
        <v>2684</v>
      </c>
      <c r="FU20" s="14" t="s">
        <v>2685</v>
      </c>
      <c r="FV20" s="14" t="s">
        <v>2686</v>
      </c>
      <c r="FW20" s="14" t="s">
        <v>2687</v>
      </c>
      <c r="FX20" s="14" t="s">
        <v>2688</v>
      </c>
      <c r="FY20" s="14" t="s">
        <v>2689</v>
      </c>
      <c r="FZ20" s="14" t="s">
        <v>2690</v>
      </c>
      <c r="GA20" s="14" t="s">
        <v>2691</v>
      </c>
      <c r="GB20" s="14" t="s">
        <v>2692</v>
      </c>
      <c r="GC20" s="14" t="s">
        <v>2693</v>
      </c>
      <c r="GD20" s="14" t="s">
        <v>2694</v>
      </c>
      <c r="GE20" s="14" t="s">
        <v>2695</v>
      </c>
      <c r="GF20" s="14" t="s">
        <v>2696</v>
      </c>
      <c r="GG20" s="14" t="s">
        <v>2697</v>
      </c>
      <c r="GH20" s="14" t="s">
        <v>2698</v>
      </c>
      <c r="GI20" s="14" t="s">
        <v>2699</v>
      </c>
      <c r="GJ20" s="14" t="s">
        <v>2700</v>
      </c>
      <c r="GK20" s="14" t="s">
        <v>2701</v>
      </c>
      <c r="GL20" s="14" t="s">
        <v>2702</v>
      </c>
      <c r="GM20" s="14" t="s">
        <v>2703</v>
      </c>
      <c r="GN20" s="14" t="s">
        <v>2704</v>
      </c>
      <c r="GO20" s="14" t="s">
        <v>2705</v>
      </c>
      <c r="GP20" s="14" t="s">
        <v>2706</v>
      </c>
      <c r="GQ20" s="14" t="s">
        <v>2707</v>
      </c>
      <c r="GR20" s="14" t="s">
        <v>2708</v>
      </c>
      <c r="GS20" s="14" t="s">
        <v>2709</v>
      </c>
      <c r="GT20" s="14" t="s">
        <v>2710</v>
      </c>
      <c r="GU20" s="14" t="s">
        <v>1002</v>
      </c>
      <c r="GV20" s="14" t="s">
        <v>2711</v>
      </c>
      <c r="GW20" s="14" t="s">
        <v>2712</v>
      </c>
      <c r="GX20" s="14" t="s">
        <v>2713</v>
      </c>
      <c r="GY20" s="14" t="s">
        <v>2714</v>
      </c>
      <c r="GZ20" s="14" t="s">
        <v>2715</v>
      </c>
      <c r="HA20" s="14" t="s">
        <v>2716</v>
      </c>
      <c r="HB20" s="14" t="s">
        <v>2717</v>
      </c>
      <c r="HC20" s="14" t="s">
        <v>2718</v>
      </c>
      <c r="HD20" s="14" t="s">
        <v>2719</v>
      </c>
      <c r="HE20" s="14" t="s">
        <v>2720</v>
      </c>
      <c r="HF20" s="14" t="s">
        <v>2721</v>
      </c>
      <c r="HG20" s="14" t="s">
        <v>2722</v>
      </c>
      <c r="HH20" s="14" t="s">
        <v>2723</v>
      </c>
      <c r="HI20" s="14" t="s">
        <v>2724</v>
      </c>
      <c r="HJ20" s="14" t="s">
        <v>2725</v>
      </c>
      <c r="HK20" s="14" t="s">
        <v>2726</v>
      </c>
      <c r="HL20" s="14" t="s">
        <v>2727</v>
      </c>
      <c r="HM20" s="14" t="s">
        <v>2728</v>
      </c>
      <c r="HN20" s="14" t="s">
        <v>2729</v>
      </c>
      <c r="HO20" s="14" t="s">
        <v>2730</v>
      </c>
      <c r="HP20" s="14" t="s">
        <v>2731</v>
      </c>
      <c r="HQ20" s="14" t="s">
        <v>2732</v>
      </c>
      <c r="HR20" s="14" t="s">
        <v>2733</v>
      </c>
      <c r="HS20" s="14" t="s">
        <v>2734</v>
      </c>
      <c r="HT20" s="14" t="s">
        <v>1003</v>
      </c>
      <c r="HU20" s="14" t="s">
        <v>2735</v>
      </c>
      <c r="HV20" s="14" t="s">
        <v>2736</v>
      </c>
      <c r="HW20" s="14" t="s">
        <v>2737</v>
      </c>
      <c r="HX20" s="14" t="s">
        <v>2738</v>
      </c>
      <c r="HY20" s="14" t="s">
        <v>2739</v>
      </c>
      <c r="HZ20" s="14" t="s">
        <v>2740</v>
      </c>
      <c r="IA20" s="14" t="s">
        <v>2741</v>
      </c>
      <c r="IB20" s="14" t="s">
        <v>2742</v>
      </c>
      <c r="IC20" s="14" t="s">
        <v>2743</v>
      </c>
      <c r="ID20" s="14" t="s">
        <v>2744</v>
      </c>
      <c r="IE20" s="14" t="s">
        <v>2745</v>
      </c>
      <c r="IF20" s="14" t="s">
        <v>2746</v>
      </c>
      <c r="IG20" s="14" t="s">
        <v>2747</v>
      </c>
      <c r="IH20" s="14" t="s">
        <v>2748</v>
      </c>
      <c r="II20" s="14" t="s">
        <v>2749</v>
      </c>
      <c r="IJ20" s="14" t="s">
        <v>2750</v>
      </c>
      <c r="IK20" s="14" t="s">
        <v>2751</v>
      </c>
      <c r="IL20" s="14" t="s">
        <v>2752</v>
      </c>
      <c r="IM20" s="14" t="s">
        <v>2753</v>
      </c>
      <c r="IN20" s="14" t="s">
        <v>2754</v>
      </c>
      <c r="IO20" s="14" t="s">
        <v>2755</v>
      </c>
      <c r="IP20" s="14" t="s">
        <v>2756</v>
      </c>
      <c r="IQ20" s="14" t="s">
        <v>2757</v>
      </c>
      <c r="IR20" s="14" t="s">
        <v>2758</v>
      </c>
      <c r="IS20" s="14" t="s">
        <v>2759</v>
      </c>
      <c r="IT20" s="14" t="s">
        <v>2760</v>
      </c>
      <c r="IU20" s="14" t="s">
        <v>2761</v>
      </c>
    </row>
    <row r="21" spans="1:255" ht="15.75" x14ac:dyDescent="0.15">
      <c r="A21" s="18" t="s">
        <v>3834</v>
      </c>
      <c r="B21" s="18">
        <v>398</v>
      </c>
      <c r="C21" s="18">
        <v>398</v>
      </c>
      <c r="D21" s="18">
        <v>354</v>
      </c>
      <c r="E21" s="18">
        <v>349</v>
      </c>
      <c r="F21" s="18">
        <v>543</v>
      </c>
      <c r="G21" s="18">
        <v>264</v>
      </c>
      <c r="H21" s="18">
        <v>214</v>
      </c>
      <c r="I21" s="18">
        <v>434</v>
      </c>
      <c r="J21" s="18">
        <v>405</v>
      </c>
      <c r="K21" s="17"/>
      <c r="AN21" s="14" t="s">
        <v>2764</v>
      </c>
      <c r="AO21" s="14" t="s">
        <v>2765</v>
      </c>
      <c r="AP21" s="14" t="s">
        <v>2766</v>
      </c>
      <c r="AQ21" s="14" t="s">
        <v>2767</v>
      </c>
      <c r="AR21" s="14" t="s">
        <v>2768</v>
      </c>
      <c r="AS21" s="14" t="s">
        <v>2769</v>
      </c>
      <c r="AT21" s="14" t="s">
        <v>2770</v>
      </c>
      <c r="AU21" s="14" t="s">
        <v>2771</v>
      </c>
      <c r="AV21" s="14" t="s">
        <v>1500</v>
      </c>
      <c r="AW21" s="14" t="s">
        <v>2772</v>
      </c>
      <c r="AX21" s="14" t="s">
        <v>2773</v>
      </c>
      <c r="AY21" s="14" t="s">
        <v>2774</v>
      </c>
      <c r="AZ21" s="14" t="s">
        <v>2775</v>
      </c>
      <c r="BA21" s="14" t="s">
        <v>2776</v>
      </c>
      <c r="BB21" s="14" t="s">
        <v>2777</v>
      </c>
      <c r="BC21" s="14" t="s">
        <v>2778</v>
      </c>
      <c r="BD21" s="14" t="s">
        <v>2779</v>
      </c>
      <c r="BE21" s="14" t="s">
        <v>2780</v>
      </c>
      <c r="BF21" s="14" t="s">
        <v>481</v>
      </c>
      <c r="BG21" s="14" t="s">
        <v>482</v>
      </c>
      <c r="BH21" s="14" t="s">
        <v>483</v>
      </c>
      <c r="BI21" s="14" t="s">
        <v>484</v>
      </c>
      <c r="BJ21" s="14" t="s">
        <v>485</v>
      </c>
      <c r="BK21" s="14" t="s">
        <v>1507</v>
      </c>
      <c r="BL21" s="14" t="s">
        <v>2781</v>
      </c>
      <c r="BM21" s="14" t="s">
        <v>2782</v>
      </c>
      <c r="BN21" s="14" t="s">
        <v>1512</v>
      </c>
      <c r="BO21" s="14" t="s">
        <v>2589</v>
      </c>
      <c r="BP21" s="14" t="s">
        <v>2783</v>
      </c>
      <c r="BQ21" s="14" t="s">
        <v>2784</v>
      </c>
      <c r="BR21" s="14" t="s">
        <v>1523</v>
      </c>
      <c r="BS21" s="14" t="s">
        <v>1524</v>
      </c>
      <c r="BT21" s="14" t="s">
        <v>2785</v>
      </c>
      <c r="BU21" s="14" t="s">
        <v>2786</v>
      </c>
      <c r="BV21" s="14" t="s">
        <v>2787</v>
      </c>
      <c r="BW21" s="14" t="s">
        <v>2788</v>
      </c>
      <c r="BX21" s="14" t="s">
        <v>2789</v>
      </c>
      <c r="BY21" s="14" t="s">
        <v>2790</v>
      </c>
      <c r="BZ21" s="14" t="s">
        <v>2791</v>
      </c>
      <c r="CA21" s="14" t="s">
        <v>1530</v>
      </c>
      <c r="CB21" s="14" t="s">
        <v>1534</v>
      </c>
      <c r="CC21" s="14" t="s">
        <v>2792</v>
      </c>
      <c r="CD21" s="14" t="s">
        <v>2793</v>
      </c>
      <c r="CE21" s="14" t="s">
        <v>2794</v>
      </c>
      <c r="CF21" s="14" t="s">
        <v>2795</v>
      </c>
      <c r="CG21" s="14" t="s">
        <v>2796</v>
      </c>
      <c r="CH21" s="14" t="s">
        <v>2797</v>
      </c>
      <c r="CI21" s="14" t="s">
        <v>2798</v>
      </c>
      <c r="CJ21" s="14" t="s">
        <v>2799</v>
      </c>
      <c r="CK21" s="14" t="s">
        <v>2800</v>
      </c>
      <c r="CL21" s="14" t="s">
        <v>2801</v>
      </c>
      <c r="CM21" s="14" t="s">
        <v>2802</v>
      </c>
      <c r="CN21" s="14" t="s">
        <v>2803</v>
      </c>
      <c r="CO21" s="14" t="s">
        <v>2804</v>
      </c>
      <c r="CP21" s="14" t="s">
        <v>1552</v>
      </c>
      <c r="CQ21" s="14" t="s">
        <v>1553</v>
      </c>
      <c r="CR21" s="14" t="s">
        <v>2805</v>
      </c>
      <c r="CS21" s="14" t="s">
        <v>2806</v>
      </c>
      <c r="CT21" s="14" t="s">
        <v>1554</v>
      </c>
      <c r="CU21" s="14" t="s">
        <v>1555</v>
      </c>
      <c r="CV21" s="14" t="s">
        <v>1567</v>
      </c>
      <c r="CW21" s="14" t="s">
        <v>2807</v>
      </c>
      <c r="CX21" s="14" t="s">
        <v>2808</v>
      </c>
      <c r="CY21" s="14" t="s">
        <v>2809</v>
      </c>
      <c r="CZ21" s="14" t="s">
        <v>2810</v>
      </c>
      <c r="DA21" s="14" t="s">
        <v>2811</v>
      </c>
      <c r="DB21" s="14" t="s">
        <v>2812</v>
      </c>
      <c r="DC21" s="14" t="s">
        <v>2813</v>
      </c>
      <c r="DD21" s="14" t="s">
        <v>2814</v>
      </c>
      <c r="DE21" s="14" t="s">
        <v>2815</v>
      </c>
      <c r="DF21" s="14" t="s">
        <v>2816</v>
      </c>
      <c r="DG21" s="14" t="s">
        <v>2817</v>
      </c>
      <c r="DH21" s="14" t="s">
        <v>2818</v>
      </c>
      <c r="DI21" s="14" t="s">
        <v>2819</v>
      </c>
      <c r="DJ21" s="14" t="s">
        <v>2820</v>
      </c>
      <c r="DK21" s="14" t="s">
        <v>2821</v>
      </c>
      <c r="DL21" s="14" t="s">
        <v>2822</v>
      </c>
      <c r="DM21" s="14" t="s">
        <v>2823</v>
      </c>
      <c r="DN21" s="14" t="s">
        <v>2824</v>
      </c>
      <c r="DO21" s="14" t="s">
        <v>2825</v>
      </c>
      <c r="DP21" s="14" t="s">
        <v>2826</v>
      </c>
      <c r="DQ21" s="14" t="s">
        <v>2827</v>
      </c>
      <c r="EH21" s="14" t="s">
        <v>2828</v>
      </c>
      <c r="EI21" s="14" t="s">
        <v>2829</v>
      </c>
      <c r="EJ21" s="14" t="s">
        <v>2830</v>
      </c>
      <c r="EK21" s="14" t="s">
        <v>2831</v>
      </c>
      <c r="EL21" s="14" t="s">
        <v>2832</v>
      </c>
      <c r="EM21" s="14" t="s">
        <v>2833</v>
      </c>
      <c r="EN21" s="14" t="s">
        <v>2834</v>
      </c>
      <c r="EO21" s="14" t="s">
        <v>2835</v>
      </c>
      <c r="EP21" s="14" t="s">
        <v>2836</v>
      </c>
      <c r="EQ21" s="14" t="s">
        <v>2837</v>
      </c>
      <c r="ER21" s="14" t="s">
        <v>2838</v>
      </c>
      <c r="ES21" s="14" t="s">
        <v>2839</v>
      </c>
      <c r="ET21" s="14" t="s">
        <v>2840</v>
      </c>
      <c r="EU21" s="14" t="s">
        <v>2841</v>
      </c>
      <c r="EV21" s="14" t="s">
        <v>2842</v>
      </c>
      <c r="EW21" s="14" t="s">
        <v>2843</v>
      </c>
      <c r="EX21" s="14" t="s">
        <v>2844</v>
      </c>
      <c r="EY21" s="14" t="s">
        <v>2845</v>
      </c>
      <c r="EZ21" s="14" t="s">
        <v>2846</v>
      </c>
      <c r="FA21" s="14" t="s">
        <v>2847</v>
      </c>
      <c r="FB21" s="14" t="s">
        <v>2848</v>
      </c>
      <c r="FC21" s="14" t="s">
        <v>2667</v>
      </c>
      <c r="FD21" s="14" t="s">
        <v>2849</v>
      </c>
      <c r="FE21" s="14" t="s">
        <v>2850</v>
      </c>
      <c r="FF21" s="14" t="s">
        <v>2851</v>
      </c>
      <c r="FG21" s="14" t="s">
        <v>2852</v>
      </c>
      <c r="FH21" s="14" t="s">
        <v>2853</v>
      </c>
      <c r="FI21" s="14" t="s">
        <v>2854</v>
      </c>
      <c r="FJ21" s="14" t="s">
        <v>2855</v>
      </c>
      <c r="FK21" s="14" t="s">
        <v>2856</v>
      </c>
      <c r="FL21" s="14" t="s">
        <v>2857</v>
      </c>
      <c r="FM21" s="14" t="s">
        <v>2858</v>
      </c>
      <c r="FN21" s="14" t="s">
        <v>2859</v>
      </c>
      <c r="FO21" s="14" t="s">
        <v>2860</v>
      </c>
      <c r="FP21" s="14" t="s">
        <v>2861</v>
      </c>
      <c r="FQ21" s="14" t="s">
        <v>2862</v>
      </c>
      <c r="FR21" s="14" t="s">
        <v>2863</v>
      </c>
      <c r="FS21" s="14" t="s">
        <v>2864</v>
      </c>
      <c r="FT21" s="14" t="s">
        <v>2865</v>
      </c>
      <c r="FU21" s="14" t="s">
        <v>2866</v>
      </c>
      <c r="FV21" s="14" t="s">
        <v>2867</v>
      </c>
      <c r="FW21" s="14" t="s">
        <v>2868</v>
      </c>
      <c r="FX21" s="14" t="s">
        <v>2869</v>
      </c>
      <c r="FY21" s="14" t="s">
        <v>2870</v>
      </c>
      <c r="FZ21" s="14" t="s">
        <v>2871</v>
      </c>
      <c r="GA21" s="14" t="s">
        <v>2872</v>
      </c>
      <c r="GB21" s="14" t="s">
        <v>2873</v>
      </c>
      <c r="GC21" s="14" t="s">
        <v>1652</v>
      </c>
      <c r="GD21" s="14" t="s">
        <v>2874</v>
      </c>
      <c r="GE21" s="14" t="s">
        <v>2875</v>
      </c>
      <c r="GF21" s="14" t="s">
        <v>2876</v>
      </c>
      <c r="GG21" s="14" t="s">
        <v>2877</v>
      </c>
      <c r="GH21" s="14" t="s">
        <v>2878</v>
      </c>
      <c r="GI21" s="14" t="s">
        <v>2879</v>
      </c>
      <c r="GJ21" s="14" t="s">
        <v>2880</v>
      </c>
      <c r="GK21" s="14" t="s">
        <v>2881</v>
      </c>
      <c r="GL21" s="14" t="s">
        <v>2882</v>
      </c>
      <c r="GM21" s="14" t="s">
        <v>2883</v>
      </c>
      <c r="GN21" s="14" t="s">
        <v>2884</v>
      </c>
      <c r="GO21" s="14" t="s">
        <v>2885</v>
      </c>
      <c r="GP21" s="14" t="s">
        <v>2886</v>
      </c>
      <c r="GQ21" s="14" t="s">
        <v>2887</v>
      </c>
      <c r="GR21" s="14" t="s">
        <v>2888</v>
      </c>
      <c r="GS21" s="14" t="s">
        <v>2889</v>
      </c>
      <c r="GT21" s="14" t="s">
        <v>2890</v>
      </c>
      <c r="GU21" s="14" t="s">
        <v>2891</v>
      </c>
      <c r="GV21" s="14" t="s">
        <v>2892</v>
      </c>
      <c r="GW21" s="14" t="s">
        <v>2893</v>
      </c>
      <c r="GX21" s="14" t="s">
        <v>2894</v>
      </c>
      <c r="GY21" s="14" t="s">
        <v>1665</v>
      </c>
      <c r="GZ21" s="14" t="s">
        <v>2895</v>
      </c>
      <c r="HA21" s="14" t="s">
        <v>1666</v>
      </c>
      <c r="HB21" s="14" t="s">
        <v>1667</v>
      </c>
      <c r="HC21" s="14" t="s">
        <v>1668</v>
      </c>
      <c r="HD21" s="14" t="s">
        <v>2896</v>
      </c>
      <c r="HE21" s="14" t="s">
        <v>2897</v>
      </c>
      <c r="HF21" s="14" t="s">
        <v>2898</v>
      </c>
      <c r="HG21" s="14" t="s">
        <v>2899</v>
      </c>
      <c r="HH21" s="14" t="s">
        <v>2900</v>
      </c>
      <c r="HI21" s="14" t="s">
        <v>2901</v>
      </c>
      <c r="HJ21" s="14" t="s">
        <v>2686</v>
      </c>
      <c r="HK21" s="14" t="s">
        <v>2687</v>
      </c>
      <c r="HL21" s="14" t="s">
        <v>2902</v>
      </c>
      <c r="HM21" s="14" t="s">
        <v>1671</v>
      </c>
      <c r="HN21" s="14" t="s">
        <v>1673</v>
      </c>
      <c r="HO21" s="14" t="s">
        <v>2903</v>
      </c>
      <c r="HP21" s="14" t="s">
        <v>2904</v>
      </c>
      <c r="HQ21" s="14" t="s">
        <v>2905</v>
      </c>
      <c r="HR21" s="14" t="s">
        <v>2906</v>
      </c>
      <c r="HS21" s="14" t="s">
        <v>2907</v>
      </c>
      <c r="HT21" s="14" t="s">
        <v>1674</v>
      </c>
      <c r="HU21" s="14" t="s">
        <v>1677</v>
      </c>
      <c r="HV21" s="14" t="s">
        <v>1678</v>
      </c>
      <c r="HW21" s="14" t="s">
        <v>2908</v>
      </c>
      <c r="HX21" s="14" t="s">
        <v>2909</v>
      </c>
      <c r="HY21" s="14" t="s">
        <v>1681</v>
      </c>
      <c r="HZ21" s="14" t="s">
        <v>1682</v>
      </c>
      <c r="IA21" s="14" t="s">
        <v>2910</v>
      </c>
      <c r="IB21" s="14" t="s">
        <v>2911</v>
      </c>
      <c r="IC21" s="14" t="s">
        <v>2912</v>
      </c>
      <c r="ID21" s="14" t="s">
        <v>2913</v>
      </c>
      <c r="IE21" s="14" t="s">
        <v>2914</v>
      </c>
      <c r="IF21" s="14" t="s">
        <v>2915</v>
      </c>
      <c r="IG21" s="14" t="s">
        <v>2916</v>
      </c>
      <c r="IH21" s="14" t="s">
        <v>2917</v>
      </c>
      <c r="II21" s="14" t="s">
        <v>2918</v>
      </c>
      <c r="IJ21" s="14" t="s">
        <v>2919</v>
      </c>
      <c r="IK21" s="14" t="s">
        <v>2920</v>
      </c>
      <c r="IL21" s="14" t="s">
        <v>2921</v>
      </c>
      <c r="IM21" s="14" t="s">
        <v>2922</v>
      </c>
      <c r="IN21" s="14" t="s">
        <v>2923</v>
      </c>
      <c r="IO21" s="14" t="s">
        <v>2924</v>
      </c>
      <c r="IP21" s="14" t="s">
        <v>2925</v>
      </c>
      <c r="IQ21" s="14" t="s">
        <v>2926</v>
      </c>
      <c r="IR21" s="14" t="s">
        <v>2927</v>
      </c>
      <c r="IS21" s="14" t="s">
        <v>2928</v>
      </c>
      <c r="IT21" s="14" t="s">
        <v>2929</v>
      </c>
      <c r="IU21" s="14" t="s">
        <v>2930</v>
      </c>
    </row>
    <row r="22" spans="1:255" ht="15.75" x14ac:dyDescent="0.15">
      <c r="A22" s="18" t="s">
        <v>3996</v>
      </c>
      <c r="B22" s="18">
        <v>814</v>
      </c>
      <c r="C22" s="18">
        <v>814</v>
      </c>
      <c r="D22" s="18">
        <v>708</v>
      </c>
      <c r="E22" s="18">
        <v>719</v>
      </c>
      <c r="F22" s="18">
        <v>1034</v>
      </c>
      <c r="G22" s="18">
        <v>255</v>
      </c>
      <c r="H22" s="18">
        <v>244</v>
      </c>
      <c r="I22" s="18">
        <v>833</v>
      </c>
      <c r="J22" s="18">
        <v>794</v>
      </c>
      <c r="K22" s="17"/>
      <c r="AN22" s="14" t="s">
        <v>2933</v>
      </c>
      <c r="AO22" s="14" t="s">
        <v>2934</v>
      </c>
      <c r="AP22" s="14" t="s">
        <v>2935</v>
      </c>
      <c r="AQ22" s="14" t="s">
        <v>2936</v>
      </c>
      <c r="AR22" s="14" t="s">
        <v>2937</v>
      </c>
      <c r="AS22" s="14" t="s">
        <v>2938</v>
      </c>
      <c r="AT22" s="14" t="s">
        <v>2939</v>
      </c>
      <c r="AU22" s="14" t="s">
        <v>2940</v>
      </c>
      <c r="AV22" s="14" t="s">
        <v>2941</v>
      </c>
      <c r="AW22" s="14" t="s">
        <v>2942</v>
      </c>
      <c r="AX22" s="14" t="s">
        <v>2943</v>
      </c>
      <c r="AY22" s="14" t="s">
        <v>2944</v>
      </c>
      <c r="AZ22" s="14" t="s">
        <v>2945</v>
      </c>
      <c r="BA22" s="14" t="s">
        <v>2946</v>
      </c>
      <c r="BB22" s="14" t="s">
        <v>2947</v>
      </c>
      <c r="BC22" s="14" t="s">
        <v>2948</v>
      </c>
      <c r="BD22" s="14" t="s">
        <v>2949</v>
      </c>
      <c r="BE22" s="14" t="s">
        <v>2950</v>
      </c>
      <c r="BF22" s="14" t="s">
        <v>2951</v>
      </c>
      <c r="BG22" s="14" t="s">
        <v>2952</v>
      </c>
      <c r="BH22" s="14" t="s">
        <v>2953</v>
      </c>
      <c r="BI22" s="14" t="s">
        <v>2954</v>
      </c>
      <c r="BJ22" s="14" t="s">
        <v>2955</v>
      </c>
      <c r="BK22" s="14" t="s">
        <v>2956</v>
      </c>
      <c r="BL22" s="14" t="s">
        <v>2957</v>
      </c>
      <c r="BM22" s="14" t="s">
        <v>2958</v>
      </c>
      <c r="BN22" s="14" t="s">
        <v>2959</v>
      </c>
      <c r="BO22" s="14" t="s">
        <v>2960</v>
      </c>
      <c r="BP22" s="14" t="s">
        <v>2961</v>
      </c>
      <c r="BQ22" s="14" t="s">
        <v>2962</v>
      </c>
      <c r="BR22" s="14" t="s">
        <v>2963</v>
      </c>
      <c r="BS22" s="14" t="s">
        <v>2964</v>
      </c>
      <c r="BT22" s="14" t="s">
        <v>2965</v>
      </c>
      <c r="BU22" s="14" t="s">
        <v>2966</v>
      </c>
      <c r="BV22" s="14" t="s">
        <v>2967</v>
      </c>
      <c r="BW22" s="14" t="s">
        <v>2968</v>
      </c>
      <c r="BX22" s="14" t="s">
        <v>2969</v>
      </c>
      <c r="BY22" s="14" t="s">
        <v>2970</v>
      </c>
      <c r="BZ22" s="14" t="s">
        <v>2971</v>
      </c>
      <c r="CA22" s="14" t="s">
        <v>2972</v>
      </c>
      <c r="CB22" s="14" t="s">
        <v>2973</v>
      </c>
      <c r="CC22" s="14" t="s">
        <v>2974</v>
      </c>
      <c r="CD22" s="14" t="s">
        <v>2975</v>
      </c>
      <c r="CE22" s="14" t="s">
        <v>2976</v>
      </c>
      <c r="CF22" s="14" t="s">
        <v>2977</v>
      </c>
      <c r="CG22" s="14" t="s">
        <v>2978</v>
      </c>
      <c r="CH22" s="14" t="s">
        <v>2979</v>
      </c>
      <c r="CI22" s="14" t="s">
        <v>2980</v>
      </c>
      <c r="CJ22" s="14" t="s">
        <v>2981</v>
      </c>
      <c r="CK22" s="14" t="s">
        <v>2982</v>
      </c>
      <c r="CL22" s="14" t="s">
        <v>2983</v>
      </c>
      <c r="CM22" s="14" t="s">
        <v>2984</v>
      </c>
      <c r="CN22" s="14" t="s">
        <v>2985</v>
      </c>
      <c r="CO22" s="14" t="s">
        <v>2986</v>
      </c>
      <c r="CP22" s="14" t="s">
        <v>2987</v>
      </c>
      <c r="CQ22" s="14" t="s">
        <v>2988</v>
      </c>
      <c r="CR22" s="14" t="s">
        <v>2989</v>
      </c>
      <c r="CS22" s="14" t="s">
        <v>2990</v>
      </c>
      <c r="CT22" s="14" t="s">
        <v>2991</v>
      </c>
      <c r="CU22" s="14" t="s">
        <v>2992</v>
      </c>
      <c r="CV22" s="14" t="s">
        <v>2993</v>
      </c>
      <c r="CW22" s="14" t="s">
        <v>2994</v>
      </c>
      <c r="CX22" s="14" t="s">
        <v>2995</v>
      </c>
      <c r="CY22" s="14" t="s">
        <v>2996</v>
      </c>
      <c r="CZ22" s="14" t="s">
        <v>2997</v>
      </c>
      <c r="DA22" s="14" t="s">
        <v>2998</v>
      </c>
      <c r="DB22" s="14" t="s">
        <v>2999</v>
      </c>
      <c r="DC22" s="14" t="s">
        <v>3000</v>
      </c>
      <c r="DD22" s="14" t="s">
        <v>3001</v>
      </c>
      <c r="DE22" s="14" t="s">
        <v>3002</v>
      </c>
      <c r="DF22" s="14" t="s">
        <v>3003</v>
      </c>
      <c r="DG22" s="14" t="s">
        <v>3004</v>
      </c>
      <c r="DH22" s="14" t="s">
        <v>3005</v>
      </c>
      <c r="DI22" s="14" t="s">
        <v>3006</v>
      </c>
      <c r="DJ22" s="14" t="s">
        <v>3007</v>
      </c>
      <c r="DK22" s="14" t="s">
        <v>3008</v>
      </c>
      <c r="DL22" s="14" t="s">
        <v>3009</v>
      </c>
      <c r="DM22" s="14" t="s">
        <v>3010</v>
      </c>
      <c r="DN22" s="14" t="s">
        <v>3011</v>
      </c>
      <c r="DO22" s="14" t="s">
        <v>3012</v>
      </c>
      <c r="DP22" s="14" t="s">
        <v>3013</v>
      </c>
      <c r="DQ22" s="14" t="s">
        <v>3014</v>
      </c>
      <c r="EH22" s="14" t="s">
        <v>3015</v>
      </c>
      <c r="EI22" s="14" t="s">
        <v>3016</v>
      </c>
      <c r="EJ22" s="14" t="s">
        <v>3017</v>
      </c>
      <c r="EK22" s="14" t="s">
        <v>3018</v>
      </c>
      <c r="EL22" s="14" t="s">
        <v>3019</v>
      </c>
      <c r="EM22" s="14" t="s">
        <v>3020</v>
      </c>
      <c r="EN22" s="14" t="s">
        <v>3021</v>
      </c>
      <c r="EO22" s="14" t="s">
        <v>3022</v>
      </c>
      <c r="EP22" s="14" t="s">
        <v>3023</v>
      </c>
      <c r="EQ22" s="14" t="s">
        <v>3024</v>
      </c>
      <c r="ER22" s="14" t="s">
        <v>3025</v>
      </c>
      <c r="ES22" s="14" t="s">
        <v>3026</v>
      </c>
      <c r="ET22" s="14" t="s">
        <v>3027</v>
      </c>
      <c r="EU22" s="14" t="s">
        <v>3028</v>
      </c>
      <c r="EV22" s="14" t="s">
        <v>3029</v>
      </c>
      <c r="EW22" s="14" t="s">
        <v>3030</v>
      </c>
      <c r="EX22" s="14" t="s">
        <v>3031</v>
      </c>
      <c r="EY22" s="14" t="s">
        <v>3032</v>
      </c>
      <c r="EZ22" s="14" t="s">
        <v>3033</v>
      </c>
      <c r="FA22" s="14" t="s">
        <v>3034</v>
      </c>
      <c r="FB22" s="14" t="s">
        <v>3035</v>
      </c>
      <c r="FC22" s="14" t="s">
        <v>3036</v>
      </c>
      <c r="FD22" s="14" t="s">
        <v>3037</v>
      </c>
      <c r="FE22" s="14" t="s">
        <v>3038</v>
      </c>
      <c r="FF22" s="14" t="s">
        <v>3039</v>
      </c>
      <c r="FG22" s="14" t="s">
        <v>3040</v>
      </c>
      <c r="FH22" s="14" t="s">
        <v>3041</v>
      </c>
      <c r="FI22" s="14" t="s">
        <v>3042</v>
      </c>
      <c r="FJ22" s="14" t="s">
        <v>3043</v>
      </c>
      <c r="FK22" s="14" t="s">
        <v>3044</v>
      </c>
      <c r="FL22" s="14" t="s">
        <v>3045</v>
      </c>
      <c r="FM22" s="14" t="s">
        <v>3046</v>
      </c>
      <c r="FN22" s="14" t="s">
        <v>3047</v>
      </c>
      <c r="FO22" s="14" t="s">
        <v>3048</v>
      </c>
      <c r="FP22" s="14" t="s">
        <v>3049</v>
      </c>
      <c r="FQ22" s="14" t="s">
        <v>3050</v>
      </c>
      <c r="FR22" s="14" t="s">
        <v>3051</v>
      </c>
      <c r="FS22" s="14" t="s">
        <v>3052</v>
      </c>
      <c r="FT22" s="14" t="s">
        <v>3053</v>
      </c>
      <c r="FU22" s="14" t="s">
        <v>3054</v>
      </c>
      <c r="FV22" s="14" t="s">
        <v>3055</v>
      </c>
      <c r="FW22" s="14" t="s">
        <v>3056</v>
      </c>
      <c r="FX22" s="14" t="s">
        <v>3057</v>
      </c>
      <c r="FY22" s="14" t="s">
        <v>3058</v>
      </c>
      <c r="FZ22" s="14" t="s">
        <v>3059</v>
      </c>
      <c r="GA22" s="14" t="s">
        <v>3060</v>
      </c>
      <c r="GB22" s="14" t="s">
        <v>3061</v>
      </c>
      <c r="GC22" s="14" t="s">
        <v>3062</v>
      </c>
      <c r="GD22" s="14" t="s">
        <v>3063</v>
      </c>
      <c r="GE22" s="14" t="s">
        <v>3064</v>
      </c>
      <c r="GF22" s="14" t="s">
        <v>3065</v>
      </c>
      <c r="GG22" s="14" t="s">
        <v>3066</v>
      </c>
      <c r="GH22" s="14" t="s">
        <v>3067</v>
      </c>
      <c r="GI22" s="14" t="s">
        <v>3068</v>
      </c>
      <c r="GJ22" s="14" t="s">
        <v>3069</v>
      </c>
      <c r="GK22" s="14" t="s">
        <v>3070</v>
      </c>
      <c r="GL22" s="14" t="s">
        <v>3071</v>
      </c>
      <c r="GM22" s="14" t="s">
        <v>3072</v>
      </c>
      <c r="GN22" s="14" t="s">
        <v>3073</v>
      </c>
      <c r="GO22" s="14" t="s">
        <v>3074</v>
      </c>
      <c r="GP22" s="14" t="s">
        <v>3075</v>
      </c>
      <c r="GQ22" s="14" t="s">
        <v>3076</v>
      </c>
      <c r="GR22" s="14" t="s">
        <v>3077</v>
      </c>
      <c r="GS22" s="14" t="s">
        <v>3078</v>
      </c>
      <c r="GT22" s="14" t="s">
        <v>3079</v>
      </c>
      <c r="GU22" s="14" t="s">
        <v>3080</v>
      </c>
      <c r="GV22" s="14" t="s">
        <v>16</v>
      </c>
      <c r="GW22" s="14" t="s">
        <v>3081</v>
      </c>
      <c r="GX22" s="14" t="s">
        <v>3082</v>
      </c>
      <c r="GY22" s="14" t="s">
        <v>3083</v>
      </c>
      <c r="GZ22" s="14" t="s">
        <v>3084</v>
      </c>
      <c r="HA22" s="14" t="s">
        <v>3085</v>
      </c>
      <c r="HB22" s="14" t="s">
        <v>3086</v>
      </c>
      <c r="HC22" s="14" t="s">
        <v>3087</v>
      </c>
      <c r="HD22" s="14" t="s">
        <v>3088</v>
      </c>
      <c r="HE22" s="14" t="s">
        <v>3089</v>
      </c>
      <c r="HF22" s="14" t="s">
        <v>3090</v>
      </c>
      <c r="HG22" s="14" t="s">
        <v>3091</v>
      </c>
      <c r="HH22" s="14" t="s">
        <v>3092</v>
      </c>
      <c r="HI22" s="14" t="s">
        <v>3093</v>
      </c>
      <c r="HJ22" s="14" t="s">
        <v>3094</v>
      </c>
      <c r="HK22" s="14" t="s">
        <v>3095</v>
      </c>
      <c r="HL22" s="14" t="s">
        <v>3096</v>
      </c>
      <c r="HM22" s="14" t="s">
        <v>3097</v>
      </c>
      <c r="HN22" s="14" t="s">
        <v>3098</v>
      </c>
      <c r="HO22" s="14" t="s">
        <v>3099</v>
      </c>
      <c r="HP22" s="14" t="s">
        <v>3100</v>
      </c>
      <c r="HQ22" s="14" t="s">
        <v>3101</v>
      </c>
      <c r="HR22" s="14" t="s">
        <v>3102</v>
      </c>
      <c r="HS22" s="14" t="s">
        <v>3103</v>
      </c>
      <c r="HT22" s="14" t="s">
        <v>444</v>
      </c>
      <c r="HU22" s="14" t="s">
        <v>3104</v>
      </c>
      <c r="HV22" s="14" t="s">
        <v>3105</v>
      </c>
      <c r="HW22" s="14" t="s">
        <v>3106</v>
      </c>
      <c r="HX22" s="14" t="s">
        <v>3107</v>
      </c>
      <c r="HY22" s="14" t="s">
        <v>3108</v>
      </c>
      <c r="HZ22" s="14" t="s">
        <v>3109</v>
      </c>
      <c r="IA22" s="14" t="s">
        <v>3110</v>
      </c>
      <c r="IB22" s="14" t="s">
        <v>3111</v>
      </c>
      <c r="IC22" s="14" t="s">
        <v>3112</v>
      </c>
      <c r="ID22" s="14" t="s">
        <v>3113</v>
      </c>
      <c r="IE22" s="14" t="s">
        <v>3114</v>
      </c>
      <c r="IF22" s="14" t="s">
        <v>3115</v>
      </c>
      <c r="IG22" s="14" t="s">
        <v>3116</v>
      </c>
      <c r="IH22" s="14" t="s">
        <v>3117</v>
      </c>
      <c r="II22" s="14" t="s">
        <v>3118</v>
      </c>
      <c r="IJ22" s="14" t="s">
        <v>3119</v>
      </c>
      <c r="IK22" s="14" t="s">
        <v>3120</v>
      </c>
      <c r="IL22" s="14" t="s">
        <v>3121</v>
      </c>
      <c r="IM22" s="14" t="s">
        <v>3122</v>
      </c>
      <c r="IN22" s="14" t="s">
        <v>3123</v>
      </c>
      <c r="IO22" s="14" t="s">
        <v>3124</v>
      </c>
      <c r="IP22" s="14" t="s">
        <v>3125</v>
      </c>
      <c r="IQ22" s="14" t="s">
        <v>3126</v>
      </c>
      <c r="IR22" s="14" t="s">
        <v>3127</v>
      </c>
      <c r="IS22" s="14" t="s">
        <v>3128</v>
      </c>
      <c r="IT22" s="14" t="s">
        <v>3129</v>
      </c>
      <c r="IU22" s="14" t="s">
        <v>30</v>
      </c>
    </row>
    <row r="23" spans="1:255" ht="15.75" x14ac:dyDescent="0.15">
      <c r="A23" s="18" t="s">
        <v>3748</v>
      </c>
      <c r="B23" s="18">
        <v>141</v>
      </c>
      <c r="C23" s="18">
        <v>141</v>
      </c>
      <c r="D23" s="18">
        <v>130</v>
      </c>
      <c r="E23" s="18">
        <v>128</v>
      </c>
      <c r="F23" s="18">
        <v>179</v>
      </c>
      <c r="G23" s="18">
        <v>247</v>
      </c>
      <c r="H23" s="18">
        <v>216</v>
      </c>
      <c r="I23" s="18">
        <v>152</v>
      </c>
      <c r="J23" s="18">
        <v>129</v>
      </c>
      <c r="K23" s="17"/>
      <c r="AN23" s="14" t="s">
        <v>3140</v>
      </c>
      <c r="AO23" s="14" t="s">
        <v>3141</v>
      </c>
      <c r="AP23" s="14" t="s">
        <v>3142</v>
      </c>
      <c r="AQ23" s="14" t="s">
        <v>3143</v>
      </c>
      <c r="AR23" s="14" t="s">
        <v>3144</v>
      </c>
      <c r="AS23" s="14" t="s">
        <v>3145</v>
      </c>
      <c r="AT23" s="14" t="s">
        <v>3146</v>
      </c>
      <c r="AU23" s="14" t="s">
        <v>3147</v>
      </c>
      <c r="AV23" s="14" t="s">
        <v>3148</v>
      </c>
      <c r="AW23" s="14" t="s">
        <v>3149</v>
      </c>
      <c r="AX23" s="14" t="s">
        <v>3150</v>
      </c>
      <c r="AY23" s="14" t="s">
        <v>3151</v>
      </c>
      <c r="AZ23" s="14" t="s">
        <v>3152</v>
      </c>
      <c r="BA23" s="14" t="s">
        <v>3153</v>
      </c>
      <c r="BB23" s="14" t="s">
        <v>3154</v>
      </c>
      <c r="BC23" s="14" t="s">
        <v>3155</v>
      </c>
      <c r="BD23" s="14" t="s">
        <v>3156</v>
      </c>
      <c r="BE23" s="14" t="s">
        <v>3157</v>
      </c>
      <c r="BF23" s="14" t="s">
        <v>3158</v>
      </c>
      <c r="BG23" s="14" t="s">
        <v>3159</v>
      </c>
      <c r="BH23" s="14" t="s">
        <v>3160</v>
      </c>
      <c r="BI23" s="14" t="s">
        <v>3161</v>
      </c>
      <c r="BJ23" s="14" t="s">
        <v>3162</v>
      </c>
      <c r="BK23" s="14" t="s">
        <v>3163</v>
      </c>
      <c r="BL23" s="14" t="s">
        <v>3164</v>
      </c>
      <c r="BM23" s="14" t="s">
        <v>3165</v>
      </c>
      <c r="BN23" s="14" t="s">
        <v>3166</v>
      </c>
      <c r="BO23" s="14" t="s">
        <v>3167</v>
      </c>
      <c r="BP23" s="14" t="s">
        <v>3168</v>
      </c>
      <c r="BQ23" s="14" t="s">
        <v>3169</v>
      </c>
      <c r="BR23" s="14" t="s">
        <v>3170</v>
      </c>
      <c r="BS23" s="14" t="s">
        <v>3171</v>
      </c>
      <c r="BT23" s="14" t="s">
        <v>3172</v>
      </c>
      <c r="BU23" s="14" t="s">
        <v>3173</v>
      </c>
      <c r="BV23" s="14" t="s">
        <v>3174</v>
      </c>
      <c r="BW23" s="14" t="s">
        <v>3175</v>
      </c>
      <c r="BX23" s="14" t="s">
        <v>3176</v>
      </c>
      <c r="BY23" s="14" t="s">
        <v>3177</v>
      </c>
      <c r="BZ23" s="14" t="s">
        <v>3178</v>
      </c>
      <c r="CA23" s="14" t="s">
        <v>3179</v>
      </c>
      <c r="CB23" s="14" t="s">
        <v>3180</v>
      </c>
      <c r="CC23" s="14" t="s">
        <v>3181</v>
      </c>
      <c r="CD23" s="14" t="s">
        <v>3182</v>
      </c>
      <c r="CE23" s="14" t="s">
        <v>3183</v>
      </c>
      <c r="CF23" s="14" t="s">
        <v>3184</v>
      </c>
      <c r="CG23" s="14" t="s">
        <v>3185</v>
      </c>
      <c r="CH23" s="14" t="s">
        <v>3186</v>
      </c>
      <c r="CI23" s="14" t="s">
        <v>3187</v>
      </c>
      <c r="CJ23" s="14" t="s">
        <v>3188</v>
      </c>
      <c r="CK23" s="14" t="s">
        <v>3189</v>
      </c>
      <c r="CL23" s="14" t="s">
        <v>3190</v>
      </c>
      <c r="CM23" s="14" t="s">
        <v>3191</v>
      </c>
      <c r="CN23" s="14" t="s">
        <v>3192</v>
      </c>
      <c r="CO23" s="14" t="s">
        <v>3193</v>
      </c>
      <c r="CP23" s="14" t="s">
        <v>3194</v>
      </c>
      <c r="CQ23" s="14" t="s">
        <v>3195</v>
      </c>
      <c r="CR23" s="14" t="s">
        <v>3196</v>
      </c>
      <c r="CS23" s="14" t="s">
        <v>3197</v>
      </c>
      <c r="CT23" s="14" t="s">
        <v>3198</v>
      </c>
      <c r="CU23" s="14" t="s">
        <v>3199</v>
      </c>
      <c r="CV23" s="14" t="s">
        <v>3200</v>
      </c>
      <c r="CW23" s="14" t="s">
        <v>3201</v>
      </c>
      <c r="CX23" s="14" t="s">
        <v>3202</v>
      </c>
      <c r="CY23" s="14" t="s">
        <v>3203</v>
      </c>
      <c r="CZ23" s="14" t="s">
        <v>3204</v>
      </c>
      <c r="DA23" s="14" t="s">
        <v>3205</v>
      </c>
      <c r="DB23" s="14" t="s">
        <v>3206</v>
      </c>
      <c r="DC23" s="14" t="s">
        <v>3207</v>
      </c>
      <c r="DD23" s="14" t="s">
        <v>3208</v>
      </c>
      <c r="DE23" s="14" t="s">
        <v>3209</v>
      </c>
      <c r="DF23" s="14" t="s">
        <v>3210</v>
      </c>
      <c r="DG23" s="14" t="s">
        <v>3211</v>
      </c>
      <c r="DH23" s="14" t="s">
        <v>3212</v>
      </c>
      <c r="DI23" s="14" t="s">
        <v>3213</v>
      </c>
      <c r="DJ23" s="14" t="s">
        <v>3214</v>
      </c>
      <c r="DK23" s="14" t="s">
        <v>3215</v>
      </c>
      <c r="DL23" s="14" t="s">
        <v>3216</v>
      </c>
      <c r="DM23" s="14" t="s">
        <v>3217</v>
      </c>
      <c r="DN23" s="14" t="s">
        <v>3218</v>
      </c>
      <c r="DO23" s="14" t="s">
        <v>3219</v>
      </c>
      <c r="DP23" s="14" t="s">
        <v>3220</v>
      </c>
      <c r="DQ23" s="14" t="s">
        <v>3221</v>
      </c>
      <c r="EH23" s="14" t="s">
        <v>3222</v>
      </c>
      <c r="EI23" s="14" t="s">
        <v>3223</v>
      </c>
      <c r="EJ23" s="14" t="s">
        <v>3224</v>
      </c>
      <c r="EK23" s="14" t="s">
        <v>3225</v>
      </c>
      <c r="EL23" s="14" t="s">
        <v>3226</v>
      </c>
      <c r="EM23" s="14" t="s">
        <v>3227</v>
      </c>
      <c r="EN23" s="14" t="s">
        <v>3228</v>
      </c>
      <c r="EO23" s="14" t="s">
        <v>3229</v>
      </c>
      <c r="EP23" s="14" t="s">
        <v>3230</v>
      </c>
      <c r="EQ23" s="14" t="s">
        <v>3231</v>
      </c>
      <c r="ER23" s="14" t="s">
        <v>3232</v>
      </c>
      <c r="ES23" s="14" t="s">
        <v>3233</v>
      </c>
      <c r="ET23" s="14" t="s">
        <v>3234</v>
      </c>
      <c r="EU23" s="14" t="s">
        <v>3235</v>
      </c>
      <c r="EV23" s="14" t="s">
        <v>3236</v>
      </c>
      <c r="EW23" s="14" t="s">
        <v>3237</v>
      </c>
      <c r="EX23" s="14" t="s">
        <v>3238</v>
      </c>
      <c r="EY23" s="14" t="s">
        <v>3239</v>
      </c>
      <c r="EZ23" s="14" t="s">
        <v>3240</v>
      </c>
      <c r="FA23" s="14" t="s">
        <v>3241</v>
      </c>
      <c r="FB23" s="14" t="s">
        <v>3242</v>
      </c>
      <c r="FC23" s="14" t="s">
        <v>3243</v>
      </c>
      <c r="FD23" s="14" t="s">
        <v>3244</v>
      </c>
      <c r="FE23" s="14" t="s">
        <v>3245</v>
      </c>
      <c r="FF23" s="14" t="s">
        <v>3246</v>
      </c>
      <c r="FG23" s="14" t="s">
        <v>3247</v>
      </c>
      <c r="FH23" s="14" t="s">
        <v>3248</v>
      </c>
      <c r="FI23" s="14" t="s">
        <v>3249</v>
      </c>
      <c r="FJ23" s="14" t="s">
        <v>3250</v>
      </c>
      <c r="FK23" s="14" t="s">
        <v>3251</v>
      </c>
      <c r="FL23" s="14" t="s">
        <v>3252</v>
      </c>
      <c r="FM23" s="14" t="s">
        <v>3253</v>
      </c>
      <c r="FN23" s="14" t="s">
        <v>3254</v>
      </c>
      <c r="FO23" s="14" t="s">
        <v>3255</v>
      </c>
      <c r="FP23" s="14" t="s">
        <v>3256</v>
      </c>
      <c r="FQ23" s="14" t="s">
        <v>3257</v>
      </c>
      <c r="FR23" s="14" t="s">
        <v>3258</v>
      </c>
      <c r="FS23" s="14" t="s">
        <v>3259</v>
      </c>
      <c r="FT23" s="14" t="s">
        <v>3260</v>
      </c>
      <c r="FU23" s="14" t="s">
        <v>3261</v>
      </c>
      <c r="FV23" s="14" t="s">
        <v>3262</v>
      </c>
      <c r="FW23" s="14" t="s">
        <v>3263</v>
      </c>
      <c r="FX23" s="14" t="s">
        <v>3264</v>
      </c>
      <c r="FY23" s="14" t="s">
        <v>3265</v>
      </c>
      <c r="FZ23" s="14" t="s">
        <v>3266</v>
      </c>
      <c r="GA23" s="14" t="s">
        <v>3267</v>
      </c>
      <c r="GB23" s="14" t="s">
        <v>3268</v>
      </c>
      <c r="GC23" s="14" t="s">
        <v>3269</v>
      </c>
      <c r="GD23" s="14" t="s">
        <v>3270</v>
      </c>
      <c r="GE23" s="14" t="s">
        <v>3271</v>
      </c>
      <c r="GF23" s="14" t="s">
        <v>3272</v>
      </c>
      <c r="GG23" s="14" t="s">
        <v>3273</v>
      </c>
      <c r="GH23" s="14" t="s">
        <v>3274</v>
      </c>
      <c r="GI23" s="14" t="s">
        <v>3275</v>
      </c>
      <c r="GJ23" s="14" t="s">
        <v>3276</v>
      </c>
      <c r="GK23" s="14" t="s">
        <v>3277</v>
      </c>
      <c r="GL23" s="14" t="s">
        <v>3278</v>
      </c>
      <c r="GM23" s="14" t="s">
        <v>3279</v>
      </c>
      <c r="GN23" s="14" t="s">
        <v>3280</v>
      </c>
      <c r="GO23" s="14" t="s">
        <v>3281</v>
      </c>
      <c r="GP23" s="14" t="s">
        <v>3282</v>
      </c>
      <c r="GQ23" s="14" t="s">
        <v>3283</v>
      </c>
      <c r="GR23" s="14" t="s">
        <v>3284</v>
      </c>
      <c r="GS23" s="14" t="s">
        <v>3285</v>
      </c>
      <c r="GT23" s="14" t="s">
        <v>3286</v>
      </c>
      <c r="GU23" s="14" t="s">
        <v>3287</v>
      </c>
      <c r="GV23" s="14" t="s">
        <v>3288</v>
      </c>
      <c r="GW23" s="14" t="s">
        <v>3289</v>
      </c>
      <c r="GX23" s="14" t="s">
        <v>3290</v>
      </c>
      <c r="GY23" s="14" t="s">
        <v>3291</v>
      </c>
      <c r="GZ23" s="14" t="s">
        <v>3292</v>
      </c>
      <c r="HA23" s="14" t="s">
        <v>3293</v>
      </c>
      <c r="HB23" s="14" t="s">
        <v>3294</v>
      </c>
      <c r="HC23" s="14" t="s">
        <v>3295</v>
      </c>
      <c r="HD23" s="14" t="s">
        <v>3296</v>
      </c>
      <c r="HE23" s="14" t="s">
        <v>3297</v>
      </c>
      <c r="HF23" s="14" t="s">
        <v>3298</v>
      </c>
      <c r="HG23" s="14" t="s">
        <v>3299</v>
      </c>
      <c r="HH23" s="14" t="s">
        <v>3300</v>
      </c>
      <c r="HI23" s="14" t="s">
        <v>3301</v>
      </c>
      <c r="HJ23" s="14" t="s">
        <v>3302</v>
      </c>
      <c r="HK23" s="14" t="s">
        <v>3303</v>
      </c>
      <c r="HL23" s="14" t="s">
        <v>3304</v>
      </c>
      <c r="HM23" s="14" t="s">
        <v>3305</v>
      </c>
      <c r="HN23" s="14" t="s">
        <v>3306</v>
      </c>
      <c r="HO23" s="14" t="s">
        <v>3307</v>
      </c>
      <c r="HP23" s="14" t="s">
        <v>3308</v>
      </c>
      <c r="HQ23" s="14" t="s">
        <v>3309</v>
      </c>
      <c r="HR23" s="14" t="s">
        <v>3310</v>
      </c>
      <c r="HS23" s="14" t="s">
        <v>3311</v>
      </c>
      <c r="HT23" s="14" t="s">
        <v>3312</v>
      </c>
      <c r="HU23" s="14" t="s">
        <v>3313</v>
      </c>
      <c r="HV23" s="14" t="s">
        <v>3314</v>
      </c>
      <c r="HW23" s="14" t="s">
        <v>3315</v>
      </c>
      <c r="HX23" s="14" t="s">
        <v>3316</v>
      </c>
      <c r="HY23" s="14" t="s">
        <v>3317</v>
      </c>
      <c r="HZ23" s="14" t="s">
        <v>3318</v>
      </c>
      <c r="IA23" s="14" t="s">
        <v>3319</v>
      </c>
      <c r="IB23" s="14" t="s">
        <v>3320</v>
      </c>
      <c r="IC23" s="14" t="s">
        <v>3321</v>
      </c>
      <c r="ID23" s="14" t="s">
        <v>3322</v>
      </c>
      <c r="IE23" s="14" t="s">
        <v>3323</v>
      </c>
      <c r="IF23" s="14" t="s">
        <v>3324</v>
      </c>
      <c r="IG23" s="14" t="s">
        <v>3325</v>
      </c>
      <c r="IH23" s="14" t="s">
        <v>3326</v>
      </c>
      <c r="II23" s="14" t="s">
        <v>3327</v>
      </c>
      <c r="IJ23" s="14" t="s">
        <v>3328</v>
      </c>
      <c r="IK23" s="14" t="s">
        <v>3329</v>
      </c>
      <c r="IL23" s="14" t="s">
        <v>3330</v>
      </c>
      <c r="IM23" s="14" t="s">
        <v>3331</v>
      </c>
      <c r="IN23" s="14" t="s">
        <v>3332</v>
      </c>
      <c r="IO23" s="14" t="s">
        <v>3333</v>
      </c>
      <c r="IP23" s="14" t="s">
        <v>3334</v>
      </c>
      <c r="IQ23" s="14" t="s">
        <v>3335</v>
      </c>
      <c r="IR23" s="14" t="s">
        <v>3336</v>
      </c>
      <c r="IS23" s="14" t="s">
        <v>3337</v>
      </c>
      <c r="IT23" s="14" t="s">
        <v>3338</v>
      </c>
      <c r="IU23" s="14" t="s">
        <v>3339</v>
      </c>
    </row>
    <row r="24" spans="1:255" ht="15.75" x14ac:dyDescent="0.15">
      <c r="A24" s="18" t="s">
        <v>1012</v>
      </c>
      <c r="B24" s="18">
        <v>223</v>
      </c>
      <c r="C24" s="18">
        <v>223</v>
      </c>
      <c r="D24" s="18">
        <v>160</v>
      </c>
      <c r="E24" s="18">
        <v>163</v>
      </c>
      <c r="F24" s="18">
        <v>228</v>
      </c>
      <c r="G24" s="18">
        <v>170</v>
      </c>
      <c r="H24" s="18">
        <v>155</v>
      </c>
      <c r="I24" s="18">
        <v>169</v>
      </c>
      <c r="J24" s="18">
        <v>191</v>
      </c>
      <c r="K24" s="17"/>
      <c r="AN24" s="14" t="s">
        <v>3342</v>
      </c>
      <c r="AO24" s="14" t="s">
        <v>3343</v>
      </c>
      <c r="AP24" s="14" t="s">
        <v>3344</v>
      </c>
      <c r="AQ24" s="14" t="s">
        <v>3345</v>
      </c>
      <c r="AR24" s="14" t="s">
        <v>3346</v>
      </c>
      <c r="AS24" s="14" t="s">
        <v>3347</v>
      </c>
      <c r="AT24" s="14" t="s">
        <v>3348</v>
      </c>
      <c r="AU24" s="14" t="s">
        <v>3349</v>
      </c>
      <c r="AV24" s="14" t="s">
        <v>3350</v>
      </c>
      <c r="AW24" s="14" t="s">
        <v>3351</v>
      </c>
      <c r="AX24" s="14" t="s">
        <v>3352</v>
      </c>
      <c r="AY24" s="14" t="s">
        <v>2379</v>
      </c>
      <c r="AZ24" s="14" t="s">
        <v>2380</v>
      </c>
      <c r="BA24" s="14" t="s">
        <v>2381</v>
      </c>
      <c r="BB24" s="14" t="s">
        <v>3353</v>
      </c>
      <c r="BC24" s="14" t="s">
        <v>3354</v>
      </c>
      <c r="BD24" s="14" t="s">
        <v>3355</v>
      </c>
      <c r="BE24" s="14" t="s">
        <v>3356</v>
      </c>
      <c r="BF24" s="14" t="s">
        <v>3357</v>
      </c>
      <c r="BG24" s="14" t="s">
        <v>3358</v>
      </c>
      <c r="BH24" s="14" t="s">
        <v>3359</v>
      </c>
      <c r="BI24" s="14" t="s">
        <v>3360</v>
      </c>
      <c r="BJ24" s="14" t="s">
        <v>3361</v>
      </c>
      <c r="BK24" s="14" t="s">
        <v>3362</v>
      </c>
      <c r="BL24" s="14" t="s">
        <v>3363</v>
      </c>
      <c r="BM24" s="14" t="s">
        <v>3364</v>
      </c>
      <c r="BN24" s="14" t="s">
        <v>3365</v>
      </c>
      <c r="BO24" s="14" t="s">
        <v>3366</v>
      </c>
      <c r="BP24" s="14" t="s">
        <v>3367</v>
      </c>
      <c r="BQ24" s="14" t="s">
        <v>3368</v>
      </c>
      <c r="BR24" s="14" t="s">
        <v>3369</v>
      </c>
      <c r="BS24" s="14" t="s">
        <v>3370</v>
      </c>
      <c r="BT24" s="14" t="s">
        <v>3371</v>
      </c>
      <c r="BU24" s="14" t="s">
        <v>3372</v>
      </c>
      <c r="BV24" s="14" t="s">
        <v>3373</v>
      </c>
      <c r="BW24" s="14" t="s">
        <v>3374</v>
      </c>
      <c r="BX24" s="14" t="s">
        <v>3375</v>
      </c>
      <c r="BY24" s="14" t="s">
        <v>3376</v>
      </c>
      <c r="BZ24" s="14" t="s">
        <v>3377</v>
      </c>
      <c r="CA24" s="14" t="s">
        <v>3378</v>
      </c>
      <c r="CB24" s="14" t="s">
        <v>3379</v>
      </c>
      <c r="CC24" s="14" t="s">
        <v>3380</v>
      </c>
      <c r="CD24" s="14" t="s">
        <v>3381</v>
      </c>
      <c r="CE24" s="14" t="s">
        <v>3382</v>
      </c>
      <c r="CF24" s="14" t="s">
        <v>3383</v>
      </c>
      <c r="CG24" s="14" t="s">
        <v>3384</v>
      </c>
      <c r="CH24" s="14" t="s">
        <v>3385</v>
      </c>
      <c r="CI24" s="14" t="s">
        <v>3386</v>
      </c>
      <c r="CJ24" s="14" t="s">
        <v>3387</v>
      </c>
      <c r="CK24" s="14" t="s">
        <v>3388</v>
      </c>
      <c r="CL24" s="14" t="s">
        <v>3389</v>
      </c>
      <c r="CM24" s="14" t="s">
        <v>3390</v>
      </c>
      <c r="CN24" s="14" t="s">
        <v>3391</v>
      </c>
      <c r="CO24" s="14" t="s">
        <v>3392</v>
      </c>
      <c r="CP24" s="14" t="s">
        <v>3393</v>
      </c>
      <c r="CQ24" s="14" t="s">
        <v>3394</v>
      </c>
      <c r="CR24" s="14" t="s">
        <v>3395</v>
      </c>
      <c r="CS24" s="14" t="s">
        <v>3396</v>
      </c>
      <c r="CT24" s="14" t="s">
        <v>3397</v>
      </c>
      <c r="CU24" s="14" t="s">
        <v>3398</v>
      </c>
      <c r="CV24" s="14" t="s">
        <v>3399</v>
      </c>
      <c r="CW24" s="14" t="s">
        <v>3400</v>
      </c>
      <c r="CX24" s="14" t="s">
        <v>3401</v>
      </c>
      <c r="CY24" s="14" t="s">
        <v>3402</v>
      </c>
      <c r="CZ24" s="14" t="s">
        <v>3403</v>
      </c>
      <c r="DA24" s="14" t="s">
        <v>3404</v>
      </c>
      <c r="DB24" s="14" t="s">
        <v>3405</v>
      </c>
      <c r="DC24" s="14" t="s">
        <v>3406</v>
      </c>
      <c r="DD24" s="14" t="s">
        <v>3407</v>
      </c>
      <c r="DE24" s="14" t="s">
        <v>3408</v>
      </c>
      <c r="DF24" s="14" t="s">
        <v>3409</v>
      </c>
      <c r="DG24" s="14" t="s">
        <v>3410</v>
      </c>
      <c r="DH24" s="14" t="s">
        <v>3411</v>
      </c>
      <c r="DI24" s="14" t="s">
        <v>3412</v>
      </c>
      <c r="DJ24" s="14" t="s">
        <v>3413</v>
      </c>
      <c r="DK24" s="14" t="s">
        <v>3414</v>
      </c>
      <c r="DL24" s="14" t="s">
        <v>3415</v>
      </c>
      <c r="DM24" s="14" t="s">
        <v>2426</v>
      </c>
      <c r="DN24" s="14" t="s">
        <v>2427</v>
      </c>
      <c r="DO24" s="14" t="s">
        <v>2428</v>
      </c>
      <c r="DP24" s="14" t="s">
        <v>3416</v>
      </c>
      <c r="DQ24" s="14" t="s">
        <v>3417</v>
      </c>
      <c r="EH24" s="14" t="s">
        <v>3418</v>
      </c>
      <c r="EI24" s="14" t="s">
        <v>3419</v>
      </c>
      <c r="EJ24" s="14" t="s">
        <v>3420</v>
      </c>
      <c r="EK24" s="14" t="s">
        <v>1919</v>
      </c>
      <c r="EL24" s="14" t="s">
        <v>3421</v>
      </c>
      <c r="EM24" s="14" t="s">
        <v>3422</v>
      </c>
      <c r="EN24" s="14" t="s">
        <v>3423</v>
      </c>
      <c r="EO24" s="14" t="s">
        <v>3424</v>
      </c>
      <c r="EP24" s="14" t="s">
        <v>3425</v>
      </c>
      <c r="EQ24" s="14" t="s">
        <v>3426</v>
      </c>
      <c r="ER24" s="14" t="s">
        <v>3427</v>
      </c>
      <c r="ES24" s="14" t="s">
        <v>3428</v>
      </c>
      <c r="ET24" s="14" t="s">
        <v>3429</v>
      </c>
      <c r="EU24" s="14" t="s">
        <v>3430</v>
      </c>
      <c r="EV24" s="14" t="s">
        <v>3431</v>
      </c>
      <c r="EW24" s="14" t="s">
        <v>3432</v>
      </c>
      <c r="EX24" s="14" t="s">
        <v>3124</v>
      </c>
      <c r="EY24" s="14" t="s">
        <v>3433</v>
      </c>
      <c r="EZ24" s="14" t="s">
        <v>3434</v>
      </c>
      <c r="FA24" s="14" t="s">
        <v>3435</v>
      </c>
      <c r="FB24" s="14" t="s">
        <v>3436</v>
      </c>
      <c r="FC24" s="14" t="s">
        <v>3437</v>
      </c>
      <c r="FD24" s="14" t="s">
        <v>3438</v>
      </c>
      <c r="FE24" s="14" t="s">
        <v>3439</v>
      </c>
      <c r="FF24" s="14" t="s">
        <v>3440</v>
      </c>
      <c r="FG24" s="14" t="s">
        <v>3441</v>
      </c>
      <c r="FH24" s="14" t="s">
        <v>3442</v>
      </c>
      <c r="FI24" s="14" t="s">
        <v>3443</v>
      </c>
      <c r="FJ24" s="14" t="s">
        <v>2461</v>
      </c>
      <c r="FK24" s="14" t="s">
        <v>33</v>
      </c>
      <c r="FL24" s="14" t="s">
        <v>3444</v>
      </c>
      <c r="FM24" s="14" t="s">
        <v>3445</v>
      </c>
      <c r="FN24" s="14" t="s">
        <v>3446</v>
      </c>
      <c r="FO24" s="14" t="s">
        <v>3447</v>
      </c>
      <c r="FP24" s="14" t="s">
        <v>3448</v>
      </c>
      <c r="FQ24" s="14" t="s">
        <v>3449</v>
      </c>
      <c r="FR24" s="14" t="s">
        <v>2478</v>
      </c>
      <c r="FS24" s="14" t="s">
        <v>3450</v>
      </c>
      <c r="FT24" s="14" t="s">
        <v>3451</v>
      </c>
      <c r="FU24" s="14" t="s">
        <v>3452</v>
      </c>
      <c r="FV24" s="14" t="s">
        <v>3453</v>
      </c>
      <c r="FW24" s="14" t="s">
        <v>3454</v>
      </c>
      <c r="FX24" s="14" t="s">
        <v>3455</v>
      </c>
      <c r="FY24" s="14" t="s">
        <v>3456</v>
      </c>
      <c r="FZ24" s="14" t="s">
        <v>3457</v>
      </c>
      <c r="GA24" s="14" t="s">
        <v>1941</v>
      </c>
      <c r="GB24" s="14" t="s">
        <v>3458</v>
      </c>
      <c r="GC24" s="14" t="s">
        <v>3459</v>
      </c>
      <c r="GD24" s="14" t="s">
        <v>3460</v>
      </c>
      <c r="GE24" s="14" t="s">
        <v>3461</v>
      </c>
      <c r="GF24" s="14" t="s">
        <v>3462</v>
      </c>
      <c r="GG24" s="14" t="s">
        <v>3463</v>
      </c>
      <c r="GH24" s="14" t="s">
        <v>3464</v>
      </c>
      <c r="GI24" s="14" t="s">
        <v>3465</v>
      </c>
      <c r="GJ24" s="14" t="s">
        <v>3466</v>
      </c>
      <c r="GK24" s="14" t="s">
        <v>3467</v>
      </c>
      <c r="GL24" s="14" t="s">
        <v>3468</v>
      </c>
      <c r="GM24" s="14" t="s">
        <v>3469</v>
      </c>
      <c r="GN24" s="14" t="s">
        <v>3470</v>
      </c>
      <c r="GO24" s="14" t="s">
        <v>3471</v>
      </c>
      <c r="GP24" s="14" t="s">
        <v>3472</v>
      </c>
      <c r="GQ24" s="14" t="s">
        <v>3473</v>
      </c>
      <c r="GR24" s="14" t="s">
        <v>3474</v>
      </c>
      <c r="GS24" s="14" t="s">
        <v>3475</v>
      </c>
      <c r="GT24" s="14" t="s">
        <v>3476</v>
      </c>
      <c r="GU24" s="14" t="s">
        <v>1501</v>
      </c>
      <c r="GV24" s="14" t="s">
        <v>3477</v>
      </c>
      <c r="GW24" s="14" t="s">
        <v>3478</v>
      </c>
      <c r="GX24" s="14" t="s">
        <v>3479</v>
      </c>
      <c r="GY24" s="14" t="s">
        <v>3480</v>
      </c>
      <c r="GZ24" s="14" t="s">
        <v>3481</v>
      </c>
      <c r="HA24" s="14" t="s">
        <v>3482</v>
      </c>
      <c r="HB24" s="14" t="s">
        <v>3483</v>
      </c>
      <c r="HC24" s="14" t="s">
        <v>3484</v>
      </c>
      <c r="HD24" s="14" t="s">
        <v>3485</v>
      </c>
      <c r="HE24" s="14" t="s">
        <v>3130</v>
      </c>
      <c r="HF24" s="14" t="s">
        <v>3486</v>
      </c>
      <c r="HG24" s="14" t="s">
        <v>3487</v>
      </c>
      <c r="HH24" s="14" t="s">
        <v>3488</v>
      </c>
      <c r="HI24" s="14" t="s">
        <v>3489</v>
      </c>
      <c r="HJ24" s="14" t="s">
        <v>3490</v>
      </c>
      <c r="HK24" s="14" t="s">
        <v>3491</v>
      </c>
      <c r="HL24" s="14" t="s">
        <v>3492</v>
      </c>
      <c r="HM24" s="14" t="s">
        <v>3493</v>
      </c>
      <c r="HN24" s="14" t="s">
        <v>3494</v>
      </c>
      <c r="HO24" s="14" t="s">
        <v>3495</v>
      </c>
      <c r="HP24" s="14" t="s">
        <v>3496</v>
      </c>
      <c r="HQ24" s="14" t="s">
        <v>3497</v>
      </c>
      <c r="HR24" s="14" t="s">
        <v>3498</v>
      </c>
      <c r="HS24" s="14" t="s">
        <v>3499</v>
      </c>
      <c r="HT24" s="14" t="s">
        <v>3500</v>
      </c>
      <c r="HU24" s="14" t="s">
        <v>3501</v>
      </c>
      <c r="HV24" s="14" t="s">
        <v>2552</v>
      </c>
      <c r="HW24" s="14" t="s">
        <v>3131</v>
      </c>
      <c r="HX24" s="14" t="s">
        <v>3502</v>
      </c>
      <c r="HY24" s="14" t="s">
        <v>3503</v>
      </c>
      <c r="HZ24" s="14" t="s">
        <v>3504</v>
      </c>
      <c r="IA24" s="14" t="s">
        <v>3505</v>
      </c>
      <c r="IB24" s="14" t="s">
        <v>3506</v>
      </c>
      <c r="IC24" s="14" t="s">
        <v>3507</v>
      </c>
      <c r="ID24" s="14" t="s">
        <v>3508</v>
      </c>
      <c r="IE24" s="14" t="s">
        <v>3509</v>
      </c>
      <c r="IF24" s="14" t="s">
        <v>3510</v>
      </c>
      <c r="IG24" s="14" t="s">
        <v>3511</v>
      </c>
      <c r="IH24" s="14" t="s">
        <v>2104</v>
      </c>
      <c r="II24" s="14" t="s">
        <v>3512</v>
      </c>
      <c r="IJ24" s="14" t="s">
        <v>3513</v>
      </c>
      <c r="IK24" s="14" t="s">
        <v>3514</v>
      </c>
      <c r="IL24" s="14" t="s">
        <v>3515</v>
      </c>
      <c r="IM24" s="14" t="s">
        <v>3516</v>
      </c>
      <c r="IN24" s="14" t="s">
        <v>3517</v>
      </c>
      <c r="IO24" s="14" t="s">
        <v>3518</v>
      </c>
      <c r="IP24" s="14" t="s">
        <v>3519</v>
      </c>
      <c r="IQ24" s="14" t="s">
        <v>3520</v>
      </c>
      <c r="IR24" s="14" t="s">
        <v>3521</v>
      </c>
      <c r="IS24" s="14" t="s">
        <v>3522</v>
      </c>
      <c r="IT24" s="14" t="s">
        <v>3523</v>
      </c>
      <c r="IU24" s="14" t="s">
        <v>3524</v>
      </c>
    </row>
    <row r="25" spans="1:255" ht="15.75" x14ac:dyDescent="0.15">
      <c r="A25" s="18" t="s">
        <v>12</v>
      </c>
      <c r="B25" s="18">
        <v>722</v>
      </c>
      <c r="C25" s="18">
        <v>722</v>
      </c>
      <c r="D25" s="18">
        <v>609</v>
      </c>
      <c r="E25" s="18">
        <v>600</v>
      </c>
      <c r="F25" s="18">
        <v>786</v>
      </c>
      <c r="G25" s="18">
        <v>150</v>
      </c>
      <c r="H25" s="18">
        <v>130</v>
      </c>
      <c r="I25" s="18">
        <v>677</v>
      </c>
      <c r="J25" s="18">
        <v>643</v>
      </c>
      <c r="K25" s="17"/>
      <c r="AN25" s="14" t="s">
        <v>3556</v>
      </c>
      <c r="AO25" s="14" t="s">
        <v>3557</v>
      </c>
      <c r="AP25" s="14" t="s">
        <v>3558</v>
      </c>
      <c r="AQ25" s="14" t="s">
        <v>3559</v>
      </c>
      <c r="AR25" s="14" t="s">
        <v>3560</v>
      </c>
      <c r="AS25" s="14" t="s">
        <v>3561</v>
      </c>
      <c r="AT25" s="14" t="s">
        <v>3562</v>
      </c>
      <c r="AU25" s="14" t="s">
        <v>3563</v>
      </c>
      <c r="AV25" s="14" t="s">
        <v>3564</v>
      </c>
      <c r="AW25" s="14" t="s">
        <v>3417</v>
      </c>
      <c r="AX25" s="14" t="s">
        <v>3565</v>
      </c>
      <c r="AY25" s="14" t="s">
        <v>3566</v>
      </c>
      <c r="AZ25" s="14" t="s">
        <v>3567</v>
      </c>
      <c r="BA25" s="14" t="s">
        <v>3568</v>
      </c>
      <c r="BB25" s="14" t="s">
        <v>3569</v>
      </c>
      <c r="BC25" s="14" t="s">
        <v>3570</v>
      </c>
      <c r="BD25" s="14" t="s">
        <v>3571</v>
      </c>
      <c r="BE25" s="14" t="s">
        <v>3572</v>
      </c>
      <c r="BF25" s="14" t="s">
        <v>3573</v>
      </c>
      <c r="BG25" s="14" t="s">
        <v>3574</v>
      </c>
      <c r="BH25" s="14" t="s">
        <v>3575</v>
      </c>
      <c r="BI25" s="14" t="s">
        <v>3576</v>
      </c>
      <c r="BJ25" s="14" t="s">
        <v>3577</v>
      </c>
      <c r="BK25" s="14" t="s">
        <v>3578</v>
      </c>
      <c r="BL25" s="14" t="s">
        <v>3579</v>
      </c>
      <c r="BM25" s="14" t="s">
        <v>3580</v>
      </c>
      <c r="BN25" s="14" t="s">
        <v>3581</v>
      </c>
      <c r="BO25" s="14" t="s">
        <v>3582</v>
      </c>
      <c r="BP25" s="14" t="s">
        <v>3583</v>
      </c>
      <c r="BQ25" s="14" t="s">
        <v>3584</v>
      </c>
      <c r="BR25" s="14" t="s">
        <v>3585</v>
      </c>
      <c r="BS25" s="14" t="s">
        <v>3586</v>
      </c>
      <c r="BT25" s="14" t="s">
        <v>3587</v>
      </c>
      <c r="BU25" s="14" t="s">
        <v>3588</v>
      </c>
      <c r="BV25" s="14" t="s">
        <v>3589</v>
      </c>
      <c r="BW25" s="14" t="s">
        <v>3590</v>
      </c>
      <c r="BX25" s="14" t="s">
        <v>3591</v>
      </c>
      <c r="BY25" s="14" t="s">
        <v>3592</v>
      </c>
      <c r="BZ25" s="14" t="s">
        <v>3593</v>
      </c>
      <c r="CA25" s="14" t="s">
        <v>3594</v>
      </c>
      <c r="CB25" s="14" t="s">
        <v>3595</v>
      </c>
      <c r="CC25" s="14" t="s">
        <v>3596</v>
      </c>
      <c r="CD25" s="14" t="s">
        <v>3597</v>
      </c>
      <c r="CE25" s="14" t="s">
        <v>3598</v>
      </c>
      <c r="CF25" s="14" t="s">
        <v>3599</v>
      </c>
      <c r="CG25" s="14" t="s">
        <v>3600</v>
      </c>
      <c r="CH25" s="14" t="s">
        <v>3601</v>
      </c>
      <c r="CI25" s="14" t="s">
        <v>3602</v>
      </c>
      <c r="CJ25" s="14" t="s">
        <v>3603</v>
      </c>
      <c r="CK25" s="14" t="s">
        <v>3604</v>
      </c>
      <c r="CL25" s="14" t="s">
        <v>3605</v>
      </c>
      <c r="CM25" s="14" t="s">
        <v>3606</v>
      </c>
      <c r="CN25" s="14" t="s">
        <v>3607</v>
      </c>
      <c r="CO25" s="14" t="s">
        <v>2543</v>
      </c>
      <c r="CP25" s="14" t="s">
        <v>3608</v>
      </c>
      <c r="CQ25" s="14" t="s">
        <v>3609</v>
      </c>
      <c r="CR25" s="14" t="s">
        <v>3610</v>
      </c>
      <c r="CS25" s="14" t="s">
        <v>3611</v>
      </c>
      <c r="CT25" s="14" t="s">
        <v>3612</v>
      </c>
      <c r="CU25" s="14" t="s">
        <v>3613</v>
      </c>
      <c r="CV25" s="14" t="s">
        <v>2557</v>
      </c>
      <c r="CW25" s="14" t="s">
        <v>3614</v>
      </c>
      <c r="CX25" s="14" t="s">
        <v>3615</v>
      </c>
      <c r="CY25" s="14" t="s">
        <v>3506</v>
      </c>
      <c r="CZ25" s="14" t="s">
        <v>3616</v>
      </c>
      <c r="DA25" s="14" t="s">
        <v>3521</v>
      </c>
      <c r="DB25" s="14" t="s">
        <v>3617</v>
      </c>
      <c r="DC25" s="14" t="s">
        <v>3618</v>
      </c>
      <c r="DD25" s="14" t="s">
        <v>637</v>
      </c>
      <c r="DE25" s="14" t="s">
        <v>3619</v>
      </c>
      <c r="DF25" s="14" t="s">
        <v>3620</v>
      </c>
      <c r="DG25" s="14" t="s">
        <v>3621</v>
      </c>
      <c r="DH25" s="14" t="s">
        <v>3622</v>
      </c>
      <c r="DI25" s="14" t="s">
        <v>3623</v>
      </c>
      <c r="DJ25" s="14" t="s">
        <v>3624</v>
      </c>
      <c r="DK25" s="14" t="s">
        <v>3625</v>
      </c>
      <c r="DL25" s="14" t="s">
        <v>3626</v>
      </c>
      <c r="DM25" s="14" t="s">
        <v>3627</v>
      </c>
      <c r="DN25" s="14" t="s">
        <v>3628</v>
      </c>
      <c r="DO25" s="14" t="s">
        <v>3629</v>
      </c>
      <c r="DP25" s="14" t="s">
        <v>3630</v>
      </c>
      <c r="DQ25" s="14" t="s">
        <v>3631</v>
      </c>
      <c r="EH25" s="14" t="s">
        <v>3632</v>
      </c>
      <c r="EI25" s="14" t="s">
        <v>3633</v>
      </c>
      <c r="EJ25" s="14" t="s">
        <v>3634</v>
      </c>
      <c r="EK25" s="14" t="s">
        <v>3635</v>
      </c>
      <c r="EL25" s="14" t="s">
        <v>3636</v>
      </c>
      <c r="EM25" s="14" t="s">
        <v>3637</v>
      </c>
      <c r="EN25" s="14" t="s">
        <v>3638</v>
      </c>
      <c r="EO25" s="14" t="s">
        <v>3639</v>
      </c>
      <c r="EP25" s="14" t="s">
        <v>3640</v>
      </c>
      <c r="EQ25" s="14" t="s">
        <v>3641</v>
      </c>
      <c r="ER25" s="14" t="s">
        <v>3642</v>
      </c>
      <c r="ES25" s="14" t="s">
        <v>3643</v>
      </c>
      <c r="ET25" s="14" t="s">
        <v>3644</v>
      </c>
      <c r="EU25" s="14" t="s">
        <v>3645</v>
      </c>
      <c r="EV25" s="14" t="s">
        <v>510</v>
      </c>
      <c r="EW25" s="14" t="s">
        <v>3646</v>
      </c>
      <c r="EX25" s="14" t="s">
        <v>3647</v>
      </c>
      <c r="EY25" s="14" t="s">
        <v>3648</v>
      </c>
      <c r="EZ25" s="14" t="s">
        <v>3649</v>
      </c>
      <c r="FA25" s="14" t="s">
        <v>2561</v>
      </c>
      <c r="FB25" s="14" t="s">
        <v>3650</v>
      </c>
      <c r="FC25" s="14" t="s">
        <v>3651</v>
      </c>
      <c r="FD25" s="14" t="s">
        <v>3532</v>
      </c>
      <c r="FE25" s="14" t="s">
        <v>3652</v>
      </c>
      <c r="FF25" s="14" t="s">
        <v>3653</v>
      </c>
      <c r="FG25" s="14" t="s">
        <v>3654</v>
      </c>
      <c r="FH25" s="14" t="s">
        <v>3655</v>
      </c>
      <c r="FI25" s="14" t="s">
        <v>3656</v>
      </c>
      <c r="FJ25" s="14" t="s">
        <v>3657</v>
      </c>
      <c r="FK25" s="14" t="s">
        <v>3658</v>
      </c>
      <c r="FL25" s="14" t="s">
        <v>3659</v>
      </c>
      <c r="FM25" s="14" t="s">
        <v>3660</v>
      </c>
      <c r="FN25" s="14" t="s">
        <v>3661</v>
      </c>
      <c r="FO25" s="14" t="s">
        <v>3662</v>
      </c>
      <c r="FP25" s="14" t="s">
        <v>3663</v>
      </c>
      <c r="FQ25" s="14" t="s">
        <v>3664</v>
      </c>
      <c r="FR25" s="14" t="s">
        <v>3665</v>
      </c>
      <c r="FS25" s="14" t="s">
        <v>2259</v>
      </c>
      <c r="FT25" s="14" t="s">
        <v>3666</v>
      </c>
      <c r="FU25" s="14" t="s">
        <v>3667</v>
      </c>
      <c r="FV25" s="14" t="s">
        <v>3668</v>
      </c>
      <c r="FW25" s="14" t="s">
        <v>3669</v>
      </c>
      <c r="FX25" s="14" t="s">
        <v>3670</v>
      </c>
      <c r="FY25" s="14" t="s">
        <v>3671</v>
      </c>
      <c r="FZ25" s="14" t="s">
        <v>3672</v>
      </c>
      <c r="GA25" s="14" t="s">
        <v>675</v>
      </c>
      <c r="GB25" s="14" t="s">
        <v>3673</v>
      </c>
      <c r="GC25" s="14" t="s">
        <v>3674</v>
      </c>
      <c r="GD25" s="14" t="s">
        <v>3675</v>
      </c>
      <c r="GE25" s="14" t="s">
        <v>3676</v>
      </c>
      <c r="GF25" s="14" t="s">
        <v>3677</v>
      </c>
      <c r="GG25" s="14" t="s">
        <v>3678</v>
      </c>
      <c r="GH25" s="14" t="s">
        <v>3679</v>
      </c>
      <c r="GI25" s="14" t="s">
        <v>3680</v>
      </c>
      <c r="GJ25" s="14" t="s">
        <v>3681</v>
      </c>
      <c r="GK25" s="14" t="s">
        <v>3682</v>
      </c>
      <c r="GL25" s="14" t="s">
        <v>3683</v>
      </c>
      <c r="GM25" s="14" t="s">
        <v>3684</v>
      </c>
      <c r="GN25" s="14" t="s">
        <v>3685</v>
      </c>
      <c r="GO25" s="14" t="s">
        <v>2266</v>
      </c>
      <c r="GP25" s="14" t="s">
        <v>3686</v>
      </c>
      <c r="GQ25" s="14" t="s">
        <v>3687</v>
      </c>
      <c r="GR25" s="14" t="s">
        <v>3688</v>
      </c>
      <c r="GS25" s="14" t="s">
        <v>3689</v>
      </c>
      <c r="GT25" s="14" t="s">
        <v>3690</v>
      </c>
      <c r="GU25" s="14" t="s">
        <v>3691</v>
      </c>
      <c r="GV25" s="14" t="s">
        <v>3692</v>
      </c>
      <c r="GW25" s="14" t="s">
        <v>3693</v>
      </c>
      <c r="GX25" s="14" t="s">
        <v>3694</v>
      </c>
      <c r="GY25" s="14" t="s">
        <v>3695</v>
      </c>
      <c r="GZ25" s="14" t="s">
        <v>3696</v>
      </c>
      <c r="HA25" s="14" t="s">
        <v>3697</v>
      </c>
      <c r="HB25" s="14" t="s">
        <v>3698</v>
      </c>
      <c r="HC25" s="14" t="s">
        <v>3538</v>
      </c>
      <c r="HD25" s="14" t="s">
        <v>3699</v>
      </c>
      <c r="HE25" s="14" t="s">
        <v>3700</v>
      </c>
      <c r="HF25" s="14" t="s">
        <v>3701</v>
      </c>
      <c r="HG25" s="14" t="s">
        <v>3702</v>
      </c>
      <c r="HH25" s="14" t="s">
        <v>3703</v>
      </c>
      <c r="HI25" s="14" t="s">
        <v>3704</v>
      </c>
      <c r="HJ25" s="14" t="s">
        <v>3705</v>
      </c>
      <c r="HK25" s="14" t="s">
        <v>3706</v>
      </c>
      <c r="HL25" s="14" t="s">
        <v>2562</v>
      </c>
      <c r="HM25" s="14" t="s">
        <v>1356</v>
      </c>
      <c r="HN25" s="14" t="s">
        <v>3707</v>
      </c>
      <c r="HO25" s="14" t="s">
        <v>3708</v>
      </c>
      <c r="HP25" s="14" t="s">
        <v>3132</v>
      </c>
      <c r="HQ25" s="14" t="s">
        <v>3709</v>
      </c>
      <c r="HR25" s="14" t="s">
        <v>3710</v>
      </c>
      <c r="HS25" s="14" t="s">
        <v>3711</v>
      </c>
      <c r="HT25" s="14" t="s">
        <v>2563</v>
      </c>
      <c r="HU25" s="14" t="s">
        <v>2564</v>
      </c>
      <c r="HV25" s="14" t="s">
        <v>3712</v>
      </c>
      <c r="HW25" s="14" t="s">
        <v>3713</v>
      </c>
      <c r="HX25" s="14" t="s">
        <v>3714</v>
      </c>
      <c r="HY25" s="14" t="s">
        <v>3715</v>
      </c>
      <c r="HZ25" s="14" t="s">
        <v>3716</v>
      </c>
      <c r="IA25" s="14" t="s">
        <v>3717</v>
      </c>
      <c r="IB25" s="14" t="s">
        <v>3718</v>
      </c>
      <c r="IC25" s="14" t="s">
        <v>3719</v>
      </c>
      <c r="ID25" s="14" t="s">
        <v>3720</v>
      </c>
      <c r="IE25" s="14" t="s">
        <v>3721</v>
      </c>
      <c r="IF25" s="14" t="s">
        <v>3722</v>
      </c>
      <c r="IG25" s="14" t="s">
        <v>3723</v>
      </c>
      <c r="IH25" s="14" t="s">
        <v>3724</v>
      </c>
      <c r="II25" s="14" t="s">
        <v>3725</v>
      </c>
      <c r="IJ25" s="14" t="s">
        <v>3726</v>
      </c>
      <c r="IK25" s="14" t="s">
        <v>3727</v>
      </c>
      <c r="IL25" s="14" t="s">
        <v>3539</v>
      </c>
      <c r="IM25" s="14" t="s">
        <v>3728</v>
      </c>
      <c r="IN25" s="14" t="s">
        <v>3729</v>
      </c>
      <c r="IO25" s="14" t="s">
        <v>3730</v>
      </c>
      <c r="IP25" s="14" t="s">
        <v>3731</v>
      </c>
      <c r="IQ25" s="14" t="s">
        <v>3732</v>
      </c>
      <c r="IR25" s="14" t="s">
        <v>3733</v>
      </c>
      <c r="IS25" s="14" t="s">
        <v>3734</v>
      </c>
      <c r="IT25" s="14" t="s">
        <v>3735</v>
      </c>
      <c r="IU25" s="14" t="s">
        <v>3736</v>
      </c>
    </row>
    <row r="26" spans="1:255" ht="15.75" x14ac:dyDescent="0.15">
      <c r="A26" s="18" t="s">
        <v>225</v>
      </c>
      <c r="B26" s="18">
        <v>274</v>
      </c>
      <c r="C26" s="18">
        <v>274</v>
      </c>
      <c r="D26" s="18">
        <v>239</v>
      </c>
      <c r="E26" s="18">
        <v>243</v>
      </c>
      <c r="F26" s="18">
        <v>308</v>
      </c>
      <c r="G26" s="18">
        <v>124</v>
      </c>
      <c r="H26" s="18">
        <v>130</v>
      </c>
      <c r="I26" s="18">
        <v>263</v>
      </c>
      <c r="J26" s="18">
        <v>242</v>
      </c>
      <c r="K26" s="17"/>
      <c r="AN26" s="14" t="s">
        <v>3749</v>
      </c>
      <c r="AO26" s="14" t="s">
        <v>3750</v>
      </c>
      <c r="AP26" s="14" t="s">
        <v>3751</v>
      </c>
      <c r="AQ26" s="14" t="s">
        <v>3752</v>
      </c>
      <c r="AR26" s="14" t="s">
        <v>3753</v>
      </c>
      <c r="AS26" s="14" t="s">
        <v>3754</v>
      </c>
      <c r="AT26" s="14" t="s">
        <v>3755</v>
      </c>
      <c r="AU26" s="14" t="s">
        <v>3756</v>
      </c>
      <c r="AV26" s="14" t="s">
        <v>3757</v>
      </c>
      <c r="AW26" s="14" t="s">
        <v>3758</v>
      </c>
      <c r="AX26" s="14" t="s">
        <v>3759</v>
      </c>
      <c r="AY26" s="14" t="s">
        <v>3760</v>
      </c>
      <c r="AZ26" s="14" t="s">
        <v>3133</v>
      </c>
      <c r="BA26" s="14" t="s">
        <v>3134</v>
      </c>
      <c r="BB26" s="14" t="s">
        <v>3135</v>
      </c>
      <c r="BC26" s="14" t="s">
        <v>3761</v>
      </c>
      <c r="BD26" s="14" t="s">
        <v>3762</v>
      </c>
      <c r="BE26" s="14" t="s">
        <v>3763</v>
      </c>
      <c r="BF26" s="14" t="s">
        <v>3764</v>
      </c>
      <c r="BG26" s="14" t="s">
        <v>3765</v>
      </c>
      <c r="BH26" s="14" t="s">
        <v>3766</v>
      </c>
      <c r="BI26" s="14" t="s">
        <v>3767</v>
      </c>
      <c r="BJ26" s="14" t="s">
        <v>3768</v>
      </c>
      <c r="BK26" s="14" t="s">
        <v>3769</v>
      </c>
      <c r="BL26" s="14" t="s">
        <v>3770</v>
      </c>
      <c r="BM26" s="14" t="s">
        <v>3771</v>
      </c>
      <c r="BN26" s="14" t="s">
        <v>3772</v>
      </c>
      <c r="BO26" s="14" t="s">
        <v>3773</v>
      </c>
      <c r="BP26" s="14" t="s">
        <v>3774</v>
      </c>
      <c r="BQ26" s="14" t="s">
        <v>3775</v>
      </c>
      <c r="BR26" s="14" t="s">
        <v>3776</v>
      </c>
      <c r="BS26" s="14" t="s">
        <v>3777</v>
      </c>
      <c r="BT26" s="14" t="s">
        <v>3778</v>
      </c>
      <c r="BU26" s="14" t="s">
        <v>3779</v>
      </c>
      <c r="BV26" s="14" t="s">
        <v>3780</v>
      </c>
      <c r="BW26" s="14" t="s">
        <v>3781</v>
      </c>
      <c r="BX26" s="14" t="s">
        <v>3782</v>
      </c>
      <c r="BY26" s="14" t="s">
        <v>3783</v>
      </c>
      <c r="BZ26" s="14" t="s">
        <v>3784</v>
      </c>
      <c r="CA26" s="14" t="s">
        <v>3785</v>
      </c>
      <c r="CB26" s="14" t="s">
        <v>3786</v>
      </c>
      <c r="CC26" s="14" t="s">
        <v>3787</v>
      </c>
      <c r="CD26" s="14" t="s">
        <v>3788</v>
      </c>
      <c r="CE26" s="14" t="s">
        <v>3789</v>
      </c>
      <c r="CF26" s="14" t="s">
        <v>3790</v>
      </c>
      <c r="CG26" s="14" t="s">
        <v>3791</v>
      </c>
      <c r="CH26" s="14" t="s">
        <v>3792</v>
      </c>
      <c r="CI26" s="14" t="s">
        <v>3793</v>
      </c>
      <c r="CJ26" s="14" t="s">
        <v>3136</v>
      </c>
      <c r="CK26" s="14" t="s">
        <v>3794</v>
      </c>
      <c r="CL26" s="14" t="s">
        <v>3795</v>
      </c>
      <c r="CM26" s="14" t="s">
        <v>3796</v>
      </c>
      <c r="CN26" s="14" t="s">
        <v>3797</v>
      </c>
      <c r="CO26" s="14" t="s">
        <v>3798</v>
      </c>
      <c r="CP26" s="14" t="s">
        <v>3799</v>
      </c>
      <c r="CQ26" s="14" t="s">
        <v>3800</v>
      </c>
      <c r="CR26" s="14" t="s">
        <v>3801</v>
      </c>
      <c r="CS26" s="14" t="s">
        <v>3802</v>
      </c>
      <c r="CT26" s="14" t="s">
        <v>3803</v>
      </c>
      <c r="CU26" s="14" t="s">
        <v>3804</v>
      </c>
      <c r="CV26" s="14" t="s">
        <v>3805</v>
      </c>
      <c r="CW26" s="14" t="s">
        <v>3806</v>
      </c>
      <c r="CX26" s="14" t="s">
        <v>3807</v>
      </c>
      <c r="CY26" s="14" t="s">
        <v>3808</v>
      </c>
      <c r="CZ26" s="14" t="s">
        <v>3809</v>
      </c>
      <c r="DA26" s="14" t="s">
        <v>3810</v>
      </c>
      <c r="DB26" s="14" t="s">
        <v>3811</v>
      </c>
      <c r="DC26" s="14" t="s">
        <v>3812</v>
      </c>
      <c r="DD26" s="14" t="s">
        <v>3813</v>
      </c>
      <c r="DE26" s="14" t="s">
        <v>3137</v>
      </c>
      <c r="DF26" s="14" t="s">
        <v>3814</v>
      </c>
      <c r="DG26" s="14" t="s">
        <v>3815</v>
      </c>
      <c r="DH26" s="14" t="s">
        <v>3816</v>
      </c>
      <c r="DI26" s="14" t="s">
        <v>3817</v>
      </c>
      <c r="DJ26" s="14" t="s">
        <v>3818</v>
      </c>
      <c r="DK26" s="14" t="s">
        <v>3819</v>
      </c>
      <c r="DL26" s="14" t="s">
        <v>3820</v>
      </c>
      <c r="DM26" s="14" t="s">
        <v>3821</v>
      </c>
      <c r="DN26" s="14" t="s">
        <v>3822</v>
      </c>
      <c r="DO26" s="14" t="s">
        <v>3823</v>
      </c>
      <c r="DP26" s="14" t="s">
        <v>3824</v>
      </c>
      <c r="DQ26" s="14" t="s">
        <v>3825</v>
      </c>
    </row>
    <row r="27" spans="1:255" ht="15.75" x14ac:dyDescent="0.15">
      <c r="A27" s="18" t="s">
        <v>2369</v>
      </c>
      <c r="B27" s="18">
        <v>6</v>
      </c>
      <c r="C27" s="18">
        <v>6</v>
      </c>
      <c r="D27" s="18">
        <v>3</v>
      </c>
      <c r="E27" s="18">
        <v>3</v>
      </c>
      <c r="F27" s="18">
        <v>3</v>
      </c>
      <c r="G27" s="18">
        <v>5</v>
      </c>
      <c r="H27" s="18">
        <v>8</v>
      </c>
      <c r="I27" s="18">
        <v>4</v>
      </c>
      <c r="J27" s="18">
        <v>3</v>
      </c>
      <c r="K27" s="17"/>
      <c r="AN27" s="14" t="s">
        <v>3829</v>
      </c>
      <c r="AO27" s="14" t="s">
        <v>1361</v>
      </c>
      <c r="AP27" s="14" t="s">
        <v>1362</v>
      </c>
      <c r="AQ27" s="14" t="s">
        <v>1363</v>
      </c>
      <c r="AR27" s="14" t="s">
        <v>1364</v>
      </c>
      <c r="AS27" s="14" t="s">
        <v>3830</v>
      </c>
      <c r="AT27" s="14" t="s">
        <v>3831</v>
      </c>
      <c r="AU27" s="14" t="s">
        <v>1365</v>
      </c>
      <c r="AV27" s="14" t="s">
        <v>1367</v>
      </c>
      <c r="AW27" s="14" t="s">
        <v>1368</v>
      </c>
      <c r="AX27" s="14" t="s">
        <v>3832</v>
      </c>
      <c r="AY27" s="14" t="s">
        <v>1369</v>
      </c>
      <c r="AZ27" s="14" t="s">
        <v>1370</v>
      </c>
      <c r="BA27" s="14" t="s">
        <v>1371</v>
      </c>
      <c r="BB27" s="14" t="s">
        <v>1372</v>
      </c>
      <c r="BC27" s="14" t="s">
        <v>1373</v>
      </c>
      <c r="BD27" s="14" t="s">
        <v>1374</v>
      </c>
      <c r="BE27" s="14" t="s">
        <v>1375</v>
      </c>
      <c r="BF27" s="14" t="s">
        <v>1376</v>
      </c>
      <c r="BG27" s="14" t="s">
        <v>1377</v>
      </c>
      <c r="BH27" s="14" t="s">
        <v>1379</v>
      </c>
      <c r="BI27" s="14" t="s">
        <v>1380</v>
      </c>
      <c r="BJ27" s="14" t="s">
        <v>1382</v>
      </c>
      <c r="BK27" s="14" t="s">
        <v>1383</v>
      </c>
      <c r="BL27" s="14" t="s">
        <v>1384</v>
      </c>
      <c r="BM27" s="14" t="s">
        <v>1385</v>
      </c>
      <c r="BN27" s="14" t="s">
        <v>1387</v>
      </c>
      <c r="BO27" s="14" t="s">
        <v>1388</v>
      </c>
      <c r="BP27" s="14" t="s">
        <v>1391</v>
      </c>
      <c r="BQ27" s="14" t="s">
        <v>1392</v>
      </c>
      <c r="BR27" s="14" t="s">
        <v>1393</v>
      </c>
      <c r="BS27" s="14" t="s">
        <v>1394</v>
      </c>
    </row>
    <row r="28" spans="1:255" ht="15.75" x14ac:dyDescent="0.15">
      <c r="A28" s="18" t="s">
        <v>3828</v>
      </c>
      <c r="B28" s="18">
        <v>59</v>
      </c>
      <c r="C28" s="18">
        <v>59</v>
      </c>
      <c r="D28" s="18">
        <v>56</v>
      </c>
      <c r="E28" s="18">
        <v>57</v>
      </c>
      <c r="F28" s="18">
        <v>66</v>
      </c>
      <c r="G28" s="18">
        <v>2</v>
      </c>
      <c r="H28" s="18">
        <v>1</v>
      </c>
      <c r="I28" s="18">
        <v>56</v>
      </c>
      <c r="J28" s="18">
        <v>53</v>
      </c>
      <c r="K28" s="17"/>
      <c r="AN28" s="14" t="s">
        <v>3835</v>
      </c>
      <c r="AO28" s="14" t="s">
        <v>3739</v>
      </c>
      <c r="AP28" s="14" t="s">
        <v>3836</v>
      </c>
      <c r="AQ28" s="14" t="s">
        <v>3740</v>
      </c>
      <c r="AR28" s="14" t="s">
        <v>3741</v>
      </c>
      <c r="AS28" s="14" t="s">
        <v>3837</v>
      </c>
      <c r="AT28" s="14" t="s">
        <v>3742</v>
      </c>
      <c r="AU28" s="14" t="s">
        <v>3743</v>
      </c>
      <c r="AV28" s="14" t="s">
        <v>3744</v>
      </c>
      <c r="AW28" s="14" t="s">
        <v>3745</v>
      </c>
      <c r="AX28" s="14" t="s">
        <v>3746</v>
      </c>
      <c r="AY28" s="14" t="s">
        <v>223</v>
      </c>
      <c r="AZ28" s="14" t="s">
        <v>1880</v>
      </c>
      <c r="BA28" s="14" t="s">
        <v>1881</v>
      </c>
    </row>
    <row r="29" spans="1:255" ht="15.75" x14ac:dyDescent="0.15">
      <c r="A29" s="19" t="s">
        <v>3827</v>
      </c>
      <c r="B29" s="19">
        <v>77</v>
      </c>
      <c r="C29" s="19">
        <v>77</v>
      </c>
      <c r="D29" s="19">
        <v>63</v>
      </c>
      <c r="E29" s="19">
        <v>61</v>
      </c>
      <c r="F29" s="19">
        <v>80</v>
      </c>
      <c r="G29" s="19">
        <v>0</v>
      </c>
      <c r="H29" s="19">
        <v>0</v>
      </c>
      <c r="I29" s="19">
        <v>81</v>
      </c>
      <c r="J29" s="19">
        <v>70</v>
      </c>
      <c r="K29" s="17"/>
      <c r="AN29" s="14" t="s">
        <v>3839</v>
      </c>
      <c r="AO29" s="14" t="s">
        <v>3840</v>
      </c>
      <c r="AP29" s="14" t="s">
        <v>3525</v>
      </c>
      <c r="AQ29" s="14" t="s">
        <v>3841</v>
      </c>
      <c r="AR29" s="14" t="s">
        <v>3842</v>
      </c>
      <c r="AS29" s="14" t="s">
        <v>3843</v>
      </c>
      <c r="AT29" s="14" t="s">
        <v>3844</v>
      </c>
      <c r="AU29" s="14" t="s">
        <v>3526</v>
      </c>
      <c r="AV29" s="14" t="s">
        <v>3845</v>
      </c>
      <c r="AW29" s="14" t="s">
        <v>3846</v>
      </c>
      <c r="AX29" s="14" t="s">
        <v>3527</v>
      </c>
      <c r="AY29" s="14" t="s">
        <v>3847</v>
      </c>
      <c r="AZ29" s="14" t="s">
        <v>3848</v>
      </c>
      <c r="BA29" s="14" t="s">
        <v>3528</v>
      </c>
      <c r="BB29" s="14" t="s">
        <v>3529</v>
      </c>
      <c r="BC29" s="14" t="s">
        <v>3849</v>
      </c>
      <c r="BD29" s="14" t="s">
        <v>3850</v>
      </c>
      <c r="BE29" s="14" t="s">
        <v>3851</v>
      </c>
      <c r="BF29" s="14" t="s">
        <v>3852</v>
      </c>
      <c r="BG29" s="14" t="s">
        <v>3853</v>
      </c>
      <c r="BH29" s="14" t="s">
        <v>3854</v>
      </c>
      <c r="BI29" s="14" t="s">
        <v>3855</v>
      </c>
      <c r="BJ29" s="14" t="s">
        <v>3856</v>
      </c>
      <c r="BK29" s="14" t="s">
        <v>3857</v>
      </c>
      <c r="BL29" s="14" t="s">
        <v>3858</v>
      </c>
      <c r="BM29" s="14" t="s">
        <v>3859</v>
      </c>
      <c r="BN29" s="14" t="s">
        <v>3860</v>
      </c>
      <c r="BO29" s="14" t="s">
        <v>3530</v>
      </c>
      <c r="BP29" s="14" t="s">
        <v>3531</v>
      </c>
      <c r="BQ29" s="14" t="s">
        <v>3861</v>
      </c>
      <c r="BR29" s="14" t="s">
        <v>3862</v>
      </c>
      <c r="BS29" s="14" t="s">
        <v>3863</v>
      </c>
      <c r="BT29" s="14" t="s">
        <v>3864</v>
      </c>
      <c r="BU29" s="14" t="s">
        <v>3533</v>
      </c>
      <c r="BV29" s="14" t="s">
        <v>3534</v>
      </c>
      <c r="BW29" s="14" t="s">
        <v>3865</v>
      </c>
      <c r="BX29" s="14" t="s">
        <v>3866</v>
      </c>
      <c r="BY29" s="14" t="s">
        <v>671</v>
      </c>
      <c r="BZ29" s="14" t="s">
        <v>3867</v>
      </c>
      <c r="CA29" s="14" t="s">
        <v>3535</v>
      </c>
      <c r="CB29" s="14" t="s">
        <v>3868</v>
      </c>
      <c r="CC29" s="14" t="s">
        <v>3869</v>
      </c>
      <c r="CD29" s="14" t="s">
        <v>3870</v>
      </c>
      <c r="CE29" s="14" t="s">
        <v>3871</v>
      </c>
      <c r="CF29" s="14" t="s">
        <v>3872</v>
      </c>
      <c r="CG29" s="14" t="s">
        <v>3873</v>
      </c>
      <c r="CH29" s="14" t="s">
        <v>3536</v>
      </c>
      <c r="CI29" s="14" t="s">
        <v>686</v>
      </c>
      <c r="CJ29" s="14" t="s">
        <v>3537</v>
      </c>
      <c r="CK29" s="14" t="s">
        <v>3874</v>
      </c>
      <c r="CL29" s="14" t="s">
        <v>3875</v>
      </c>
      <c r="CM29" s="14" t="s">
        <v>3876</v>
      </c>
      <c r="CN29" s="14" t="s">
        <v>3877</v>
      </c>
      <c r="CO29" s="14" t="s">
        <v>3878</v>
      </c>
      <c r="CP29" s="14" t="s">
        <v>3879</v>
      </c>
      <c r="CQ29" s="14" t="s">
        <v>3880</v>
      </c>
      <c r="CR29" s="14" t="s">
        <v>3881</v>
      </c>
      <c r="CS29" s="14" t="s">
        <v>3882</v>
      </c>
      <c r="CT29" s="14" t="s">
        <v>3883</v>
      </c>
      <c r="CU29" s="14" t="s">
        <v>3884</v>
      </c>
      <c r="CV29" s="14" t="s">
        <v>3885</v>
      </c>
      <c r="CW29" s="14" t="s">
        <v>3886</v>
      </c>
      <c r="CX29" s="14" t="s">
        <v>3887</v>
      </c>
      <c r="CY29" s="14" t="s">
        <v>3888</v>
      </c>
      <c r="CZ29" s="14" t="s">
        <v>3889</v>
      </c>
      <c r="DA29" s="14" t="s">
        <v>3890</v>
      </c>
      <c r="DB29" s="14" t="s">
        <v>3891</v>
      </c>
      <c r="DC29" s="14" t="s">
        <v>3892</v>
      </c>
      <c r="DD29" s="14" t="s">
        <v>3893</v>
      </c>
      <c r="DE29" s="14" t="s">
        <v>3894</v>
      </c>
      <c r="DF29" s="14" t="s">
        <v>3895</v>
      </c>
      <c r="DG29" s="14" t="s">
        <v>3896</v>
      </c>
      <c r="DH29" s="14" t="s">
        <v>3897</v>
      </c>
      <c r="DI29" s="14" t="s">
        <v>3898</v>
      </c>
      <c r="DJ29" s="14" t="s">
        <v>3899</v>
      </c>
      <c r="DK29" s="14" t="s">
        <v>3900</v>
      </c>
      <c r="DL29" s="14" t="s">
        <v>3901</v>
      </c>
      <c r="DM29" s="14" t="s">
        <v>3540</v>
      </c>
      <c r="DN29" s="14" t="s">
        <v>3902</v>
      </c>
      <c r="DO29" s="14" t="s">
        <v>3903</v>
      </c>
      <c r="DP29" s="14" t="s">
        <v>3904</v>
      </c>
      <c r="DQ29" s="14" t="s">
        <v>3541</v>
      </c>
      <c r="EH29" s="14" t="s">
        <v>3905</v>
      </c>
      <c r="EI29" s="14" t="s">
        <v>3906</v>
      </c>
      <c r="EJ29" s="14" t="s">
        <v>724</v>
      </c>
      <c r="EK29" s="14" t="s">
        <v>3907</v>
      </c>
      <c r="EL29" s="14" t="s">
        <v>3908</v>
      </c>
      <c r="EM29" s="14" t="s">
        <v>3909</v>
      </c>
      <c r="EN29" s="14" t="s">
        <v>3910</v>
      </c>
      <c r="EO29" s="14" t="s">
        <v>3542</v>
      </c>
      <c r="EP29" s="14" t="s">
        <v>3543</v>
      </c>
      <c r="EQ29" s="14" t="s">
        <v>3911</v>
      </c>
      <c r="ER29" s="14" t="s">
        <v>733</v>
      </c>
      <c r="ES29" s="14" t="s">
        <v>3912</v>
      </c>
      <c r="ET29" s="14" t="s">
        <v>3913</v>
      </c>
      <c r="EU29" s="14" t="s">
        <v>3914</v>
      </c>
      <c r="EV29" s="14" t="s">
        <v>3915</v>
      </c>
      <c r="EW29" s="14" t="s">
        <v>3916</v>
      </c>
      <c r="EX29" s="14" t="s">
        <v>3917</v>
      </c>
      <c r="EY29" s="14" t="s">
        <v>3544</v>
      </c>
      <c r="EZ29" s="14" t="s">
        <v>3918</v>
      </c>
      <c r="FA29" s="14" t="s">
        <v>745</v>
      </c>
      <c r="FB29" s="14" t="s">
        <v>3919</v>
      </c>
      <c r="FC29" s="14" t="s">
        <v>3920</v>
      </c>
      <c r="FD29" s="14" t="s">
        <v>3921</v>
      </c>
      <c r="FE29" s="14" t="s">
        <v>3922</v>
      </c>
      <c r="FF29" s="14" t="s">
        <v>3923</v>
      </c>
      <c r="FG29" s="14" t="s">
        <v>754</v>
      </c>
      <c r="FH29" s="14" t="s">
        <v>3924</v>
      </c>
      <c r="FI29" s="14" t="s">
        <v>3925</v>
      </c>
      <c r="FJ29" s="14" t="s">
        <v>3926</v>
      </c>
      <c r="FK29" s="14" t="s">
        <v>3927</v>
      </c>
      <c r="FL29" s="14" t="s">
        <v>3928</v>
      </c>
      <c r="FM29" s="14" t="s">
        <v>3929</v>
      </c>
      <c r="FN29" s="14" t="s">
        <v>3930</v>
      </c>
      <c r="FO29" s="14" t="s">
        <v>3931</v>
      </c>
      <c r="FP29" s="14" t="s">
        <v>3932</v>
      </c>
      <c r="FQ29" s="14" t="s">
        <v>3933</v>
      </c>
      <c r="FR29" s="14" t="s">
        <v>3934</v>
      </c>
      <c r="FS29" s="14" t="s">
        <v>3935</v>
      </c>
      <c r="FT29" s="14" t="s">
        <v>3936</v>
      </c>
      <c r="FU29" s="14" t="s">
        <v>3937</v>
      </c>
      <c r="FV29" s="14" t="s">
        <v>3938</v>
      </c>
      <c r="FW29" s="14" t="s">
        <v>3939</v>
      </c>
      <c r="FX29" s="14" t="s">
        <v>3940</v>
      </c>
      <c r="FY29" s="14" t="s">
        <v>3941</v>
      </c>
      <c r="FZ29" s="14" t="s">
        <v>776</v>
      </c>
      <c r="GA29" s="14" t="s">
        <v>3737</v>
      </c>
      <c r="GB29" s="14" t="s">
        <v>3545</v>
      </c>
      <c r="GC29" s="14" t="s">
        <v>3942</v>
      </c>
      <c r="GD29" s="14" t="s">
        <v>3943</v>
      </c>
      <c r="GE29" s="14" t="s">
        <v>3944</v>
      </c>
      <c r="GF29" s="14" t="s">
        <v>3945</v>
      </c>
      <c r="GG29" s="14" t="s">
        <v>784</v>
      </c>
      <c r="GH29" s="14" t="s">
        <v>3946</v>
      </c>
      <c r="GI29" s="14" t="s">
        <v>3947</v>
      </c>
      <c r="GJ29" s="14" t="s">
        <v>3948</v>
      </c>
      <c r="GK29" s="14" t="s">
        <v>3949</v>
      </c>
      <c r="GL29" s="14" t="s">
        <v>3950</v>
      </c>
      <c r="GM29" s="14" t="s">
        <v>3951</v>
      </c>
      <c r="GN29" s="14" t="s">
        <v>3546</v>
      </c>
      <c r="GO29" s="14" t="s">
        <v>3738</v>
      </c>
      <c r="GP29" s="14" t="s">
        <v>3952</v>
      </c>
      <c r="GQ29" s="14" t="s">
        <v>3547</v>
      </c>
      <c r="GR29" s="14" t="s">
        <v>790</v>
      </c>
      <c r="GS29" s="14" t="s">
        <v>791</v>
      </c>
      <c r="GT29" s="14" t="s">
        <v>792</v>
      </c>
      <c r="GU29" s="14" t="s">
        <v>793</v>
      </c>
      <c r="GV29" s="14" t="s">
        <v>3953</v>
      </c>
      <c r="GW29" s="14" t="s">
        <v>3548</v>
      </c>
      <c r="GX29" s="14" t="s">
        <v>3549</v>
      </c>
      <c r="GY29" s="14" t="s">
        <v>3550</v>
      </c>
      <c r="GZ29" s="14" t="s">
        <v>3551</v>
      </c>
      <c r="HA29" s="14" t="s">
        <v>3954</v>
      </c>
      <c r="HB29" s="14" t="s">
        <v>3955</v>
      </c>
      <c r="HC29" s="14" t="s">
        <v>3956</v>
      </c>
      <c r="HD29" s="14" t="s">
        <v>3957</v>
      </c>
      <c r="HE29" s="14" t="s">
        <v>3958</v>
      </c>
      <c r="HF29" s="14" t="s">
        <v>3959</v>
      </c>
      <c r="HG29" s="14" t="s">
        <v>3960</v>
      </c>
      <c r="HH29" s="14" t="s">
        <v>3961</v>
      </c>
      <c r="HI29" s="14" t="s">
        <v>3962</v>
      </c>
      <c r="HJ29" s="14" t="s">
        <v>3963</v>
      </c>
      <c r="HK29" s="14" t="s">
        <v>3964</v>
      </c>
      <c r="HL29" s="14" t="s">
        <v>3552</v>
      </c>
      <c r="HM29" s="14" t="s">
        <v>3965</v>
      </c>
      <c r="HN29" s="14" t="s">
        <v>3966</v>
      </c>
      <c r="HO29" s="14" t="s">
        <v>3967</v>
      </c>
      <c r="HP29" s="14" t="s">
        <v>3968</v>
      </c>
      <c r="HQ29" s="14" t="s">
        <v>794</v>
      </c>
      <c r="HR29" s="14" t="s">
        <v>3969</v>
      </c>
      <c r="HS29" s="14" t="s">
        <v>3970</v>
      </c>
      <c r="HT29" s="14" t="s">
        <v>3971</v>
      </c>
      <c r="HU29" s="14" t="s">
        <v>3972</v>
      </c>
      <c r="HV29" s="14" t="s">
        <v>3973</v>
      </c>
      <c r="HW29" s="14" t="s">
        <v>3974</v>
      </c>
      <c r="HX29" s="14" t="s">
        <v>3975</v>
      </c>
      <c r="HY29" s="14" t="s">
        <v>3976</v>
      </c>
      <c r="HZ29" s="14" t="s">
        <v>3977</v>
      </c>
      <c r="IA29" s="14" t="s">
        <v>3553</v>
      </c>
      <c r="IB29" s="14" t="s">
        <v>3978</v>
      </c>
      <c r="IC29" s="14" t="s">
        <v>3979</v>
      </c>
      <c r="ID29" s="14" t="s">
        <v>795</v>
      </c>
      <c r="IE29" s="14" t="s">
        <v>3980</v>
      </c>
      <c r="IF29" s="14" t="s">
        <v>3981</v>
      </c>
      <c r="IG29" s="14" t="s">
        <v>3982</v>
      </c>
      <c r="IH29" s="14" t="s">
        <v>796</v>
      </c>
      <c r="II29" s="14" t="s">
        <v>797</v>
      </c>
      <c r="IJ29" s="14" t="s">
        <v>3983</v>
      </c>
      <c r="IK29" s="14" t="s">
        <v>3554</v>
      </c>
      <c r="IL29" s="14" t="s">
        <v>3984</v>
      </c>
      <c r="IM29" s="14" t="s">
        <v>3985</v>
      </c>
      <c r="IN29" s="14" t="s">
        <v>3986</v>
      </c>
      <c r="IO29" s="14" t="s">
        <v>798</v>
      </c>
      <c r="IP29" s="14" t="s">
        <v>3987</v>
      </c>
      <c r="IQ29" s="14" t="s">
        <v>3988</v>
      </c>
      <c r="IR29" s="14" t="s">
        <v>3989</v>
      </c>
      <c r="IS29" s="14" t="s">
        <v>3990</v>
      </c>
      <c r="IT29" s="14" t="s">
        <v>3991</v>
      </c>
      <c r="IU29" s="14" t="s">
        <v>3992</v>
      </c>
    </row>
  </sheetData>
  <mergeCells count="2">
    <mergeCell ref="B3:J3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7"/>
  <sheetViews>
    <sheetView workbookViewId="0">
      <selection activeCell="B15" sqref="B15"/>
    </sheetView>
  </sheetViews>
  <sheetFormatPr defaultRowHeight="13.5" x14ac:dyDescent="0.15"/>
  <cols>
    <col min="2" max="2" width="35.125" customWidth="1"/>
  </cols>
  <sheetData>
    <row r="1" spans="1:256" x14ac:dyDescent="0.15">
      <c r="A1" t="s">
        <v>9</v>
      </c>
      <c r="B1" t="s">
        <v>10</v>
      </c>
      <c r="C1" t="s">
        <v>0</v>
      </c>
      <c r="E1" t="s">
        <v>1</v>
      </c>
      <c r="G1" t="s">
        <v>2</v>
      </c>
      <c r="I1" t="s">
        <v>3</v>
      </c>
      <c r="K1" t="s">
        <v>4</v>
      </c>
      <c r="M1" t="s">
        <v>5</v>
      </c>
      <c r="O1" t="s">
        <v>6</v>
      </c>
      <c r="Q1" t="s">
        <v>7</v>
      </c>
      <c r="S1" t="s">
        <v>8</v>
      </c>
    </row>
    <row r="2" spans="1:256" x14ac:dyDescent="0.15">
      <c r="A2" t="s">
        <v>2931</v>
      </c>
      <c r="B2" s="7" t="s">
        <v>3997</v>
      </c>
      <c r="C2" s="3">
        <v>4334</v>
      </c>
      <c r="E2" s="3">
        <v>4334</v>
      </c>
      <c r="G2" s="3">
        <v>3089</v>
      </c>
      <c r="I2" s="3">
        <v>3198</v>
      </c>
      <c r="K2" s="4">
        <v>9091</v>
      </c>
      <c r="M2" s="3">
        <v>2716</v>
      </c>
      <c r="O2" s="3">
        <v>2552</v>
      </c>
      <c r="Q2" s="3">
        <v>6788</v>
      </c>
      <c r="S2" s="3">
        <v>8309</v>
      </c>
      <c r="AO2" t="s">
        <v>13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t="s">
        <v>19</v>
      </c>
      <c r="AV2" t="s">
        <v>20</v>
      </c>
      <c r="AW2" t="s">
        <v>21</v>
      </c>
      <c r="AX2" t="s">
        <v>22</v>
      </c>
      <c r="AY2" t="s">
        <v>23</v>
      </c>
      <c r="AZ2" t="s">
        <v>24</v>
      </c>
      <c r="BA2" t="s">
        <v>25</v>
      </c>
      <c r="BB2" t="s">
        <v>26</v>
      </c>
      <c r="BC2" t="s">
        <v>27</v>
      </c>
      <c r="BD2" t="s">
        <v>28</v>
      </c>
      <c r="BE2" t="s">
        <v>29</v>
      </c>
      <c r="BF2" t="s">
        <v>30</v>
      </c>
      <c r="BG2" t="s">
        <v>31</v>
      </c>
      <c r="BH2" t="s">
        <v>32</v>
      </c>
      <c r="BI2" t="s">
        <v>33</v>
      </c>
      <c r="BJ2" t="s">
        <v>34</v>
      </c>
      <c r="BK2" t="s">
        <v>35</v>
      </c>
      <c r="BL2" t="s">
        <v>36</v>
      </c>
      <c r="BM2" t="s">
        <v>37</v>
      </c>
      <c r="BN2" t="s">
        <v>38</v>
      </c>
      <c r="BO2" t="s">
        <v>39</v>
      </c>
      <c r="BP2" t="s">
        <v>40</v>
      </c>
      <c r="BQ2" t="s">
        <v>41</v>
      </c>
      <c r="BR2" t="s">
        <v>42</v>
      </c>
      <c r="BS2" t="s">
        <v>43</v>
      </c>
      <c r="BT2" t="s">
        <v>44</v>
      </c>
      <c r="BU2" t="s">
        <v>45</v>
      </c>
      <c r="BV2" t="s">
        <v>46</v>
      </c>
      <c r="BW2" t="s">
        <v>47</v>
      </c>
      <c r="BX2" t="s">
        <v>48</v>
      </c>
      <c r="BY2" t="s">
        <v>49</v>
      </c>
      <c r="BZ2" t="s">
        <v>50</v>
      </c>
      <c r="CA2" t="s">
        <v>51</v>
      </c>
      <c r="CB2" t="s">
        <v>52</v>
      </c>
      <c r="CC2" t="s">
        <v>53</v>
      </c>
      <c r="CD2" t="s">
        <v>54</v>
      </c>
      <c r="CE2" t="s">
        <v>55</v>
      </c>
      <c r="CF2" t="s">
        <v>56</v>
      </c>
      <c r="CG2" t="s">
        <v>57</v>
      </c>
      <c r="CH2" t="s">
        <v>58</v>
      </c>
      <c r="CI2" t="s">
        <v>59</v>
      </c>
      <c r="CJ2" t="s">
        <v>60</v>
      </c>
      <c r="CK2" t="s">
        <v>61</v>
      </c>
      <c r="CL2" t="s">
        <v>62</v>
      </c>
      <c r="CM2" t="s">
        <v>63</v>
      </c>
      <c r="CN2" t="s">
        <v>64</v>
      </c>
      <c r="CO2" t="s">
        <v>65</v>
      </c>
      <c r="CP2" t="s">
        <v>66</v>
      </c>
      <c r="CQ2" t="s">
        <v>67</v>
      </c>
      <c r="CR2" t="s">
        <v>68</v>
      </c>
      <c r="CS2" t="s">
        <v>69</v>
      </c>
      <c r="CT2" t="s">
        <v>70</v>
      </c>
      <c r="CU2" t="s">
        <v>71</v>
      </c>
      <c r="CV2" t="s">
        <v>72</v>
      </c>
      <c r="CW2" t="s">
        <v>73</v>
      </c>
      <c r="CX2" t="s">
        <v>74</v>
      </c>
      <c r="CY2" t="s">
        <v>75</v>
      </c>
      <c r="CZ2" t="s">
        <v>76</v>
      </c>
      <c r="DA2" t="s">
        <v>77</v>
      </c>
      <c r="DB2" t="s">
        <v>78</v>
      </c>
      <c r="DC2" t="s">
        <v>79</v>
      </c>
      <c r="DD2" t="s">
        <v>80</v>
      </c>
      <c r="DE2" t="s">
        <v>81</v>
      </c>
      <c r="DF2" t="s">
        <v>82</v>
      </c>
      <c r="DG2" t="s">
        <v>83</v>
      </c>
      <c r="DH2" t="s">
        <v>84</v>
      </c>
      <c r="DI2" t="s">
        <v>85</v>
      </c>
      <c r="DJ2" t="s">
        <v>86</v>
      </c>
      <c r="DK2" t="s">
        <v>87</v>
      </c>
      <c r="DL2" t="s">
        <v>88</v>
      </c>
      <c r="DM2" t="s">
        <v>89</v>
      </c>
      <c r="DN2" t="s">
        <v>90</v>
      </c>
      <c r="DO2" t="s">
        <v>91</v>
      </c>
      <c r="DP2" t="s">
        <v>92</v>
      </c>
      <c r="DQ2" t="s">
        <v>93</v>
      </c>
      <c r="DR2" t="s">
        <v>94</v>
      </c>
      <c r="EI2" t="s">
        <v>95</v>
      </c>
      <c r="EJ2" t="s">
        <v>96</v>
      </c>
      <c r="EK2" t="s">
        <v>97</v>
      </c>
      <c r="EL2" t="s">
        <v>98</v>
      </c>
      <c r="EM2" t="s">
        <v>99</v>
      </c>
      <c r="EN2" t="s">
        <v>100</v>
      </c>
      <c r="EO2" t="s">
        <v>101</v>
      </c>
      <c r="EP2" t="s">
        <v>102</v>
      </c>
      <c r="EQ2" t="s">
        <v>103</v>
      </c>
      <c r="ER2" t="s">
        <v>104</v>
      </c>
      <c r="ES2" t="s">
        <v>105</v>
      </c>
      <c r="ET2" t="s">
        <v>106</v>
      </c>
      <c r="EU2" t="s">
        <v>107</v>
      </c>
      <c r="EV2" t="s">
        <v>108</v>
      </c>
      <c r="EW2" t="s">
        <v>109</v>
      </c>
      <c r="EX2" t="s">
        <v>110</v>
      </c>
      <c r="EY2" t="s">
        <v>111</v>
      </c>
      <c r="EZ2" t="s">
        <v>112</v>
      </c>
      <c r="FA2" t="s">
        <v>113</v>
      </c>
      <c r="FB2" t="s">
        <v>114</v>
      </c>
      <c r="FC2" t="s">
        <v>115</v>
      </c>
      <c r="FD2" t="s">
        <v>116</v>
      </c>
      <c r="FE2" t="s">
        <v>117</v>
      </c>
      <c r="FF2" t="s">
        <v>118</v>
      </c>
      <c r="FG2" t="s">
        <v>119</v>
      </c>
      <c r="FH2" t="s">
        <v>120</v>
      </c>
      <c r="FI2" t="s">
        <v>121</v>
      </c>
      <c r="FJ2" t="s">
        <v>122</v>
      </c>
      <c r="FK2" t="s">
        <v>123</v>
      </c>
      <c r="FL2" t="s">
        <v>124</v>
      </c>
      <c r="FM2" t="s">
        <v>125</v>
      </c>
      <c r="FN2" t="s">
        <v>126</v>
      </c>
      <c r="FO2" t="s">
        <v>127</v>
      </c>
      <c r="FP2" t="s">
        <v>128</v>
      </c>
      <c r="FQ2" t="s">
        <v>129</v>
      </c>
      <c r="FR2" t="s">
        <v>130</v>
      </c>
      <c r="FS2" t="s">
        <v>131</v>
      </c>
      <c r="FT2" t="s">
        <v>132</v>
      </c>
      <c r="FU2" t="s">
        <v>133</v>
      </c>
      <c r="FV2" t="s">
        <v>134</v>
      </c>
      <c r="FW2" t="s">
        <v>135</v>
      </c>
      <c r="FX2" t="s">
        <v>136</v>
      </c>
      <c r="FY2" t="s">
        <v>137</v>
      </c>
      <c r="FZ2" t="s">
        <v>138</v>
      </c>
      <c r="GA2" t="s">
        <v>139</v>
      </c>
      <c r="GB2" t="s">
        <v>140</v>
      </c>
      <c r="GC2" t="s">
        <v>141</v>
      </c>
      <c r="GD2" t="s">
        <v>142</v>
      </c>
      <c r="GE2" t="s">
        <v>143</v>
      </c>
      <c r="GF2" t="s">
        <v>144</v>
      </c>
      <c r="GG2" t="s">
        <v>145</v>
      </c>
      <c r="GH2" t="s">
        <v>146</v>
      </c>
      <c r="GI2" t="s">
        <v>147</v>
      </c>
      <c r="GJ2" t="s">
        <v>148</v>
      </c>
      <c r="GK2" t="s">
        <v>149</v>
      </c>
      <c r="GL2" t="s">
        <v>150</v>
      </c>
      <c r="GM2" t="s">
        <v>151</v>
      </c>
      <c r="GN2" t="s">
        <v>152</v>
      </c>
      <c r="GO2" t="s">
        <v>153</v>
      </c>
      <c r="GP2" t="s">
        <v>154</v>
      </c>
      <c r="GQ2" t="s">
        <v>155</v>
      </c>
      <c r="GR2" t="s">
        <v>156</v>
      </c>
      <c r="GS2" t="s">
        <v>157</v>
      </c>
      <c r="GT2" t="s">
        <v>158</v>
      </c>
      <c r="GU2" t="s">
        <v>159</v>
      </c>
      <c r="GV2" t="s">
        <v>160</v>
      </c>
      <c r="GW2" t="s">
        <v>161</v>
      </c>
      <c r="GX2" t="s">
        <v>162</v>
      </c>
      <c r="GY2" t="s">
        <v>163</v>
      </c>
      <c r="GZ2" t="s">
        <v>164</v>
      </c>
      <c r="HA2" t="s">
        <v>165</v>
      </c>
      <c r="HB2" t="s">
        <v>166</v>
      </c>
      <c r="HC2" t="s">
        <v>167</v>
      </c>
      <c r="HD2" t="s">
        <v>168</v>
      </c>
      <c r="HE2" t="s">
        <v>169</v>
      </c>
      <c r="HF2" t="s">
        <v>170</v>
      </c>
      <c r="HG2" t="s">
        <v>171</v>
      </c>
      <c r="HH2" t="s">
        <v>172</v>
      </c>
      <c r="HI2" t="s">
        <v>173</v>
      </c>
      <c r="HJ2" t="s">
        <v>174</v>
      </c>
      <c r="HK2" t="s">
        <v>175</v>
      </c>
      <c r="HL2" t="s">
        <v>176</v>
      </c>
      <c r="HM2" t="s">
        <v>177</v>
      </c>
      <c r="HN2" t="s">
        <v>178</v>
      </c>
      <c r="HO2" t="s">
        <v>179</v>
      </c>
      <c r="HP2" t="s">
        <v>180</v>
      </c>
      <c r="HQ2" t="s">
        <v>181</v>
      </c>
      <c r="HR2" t="s">
        <v>182</v>
      </c>
      <c r="HS2" t="s">
        <v>183</v>
      </c>
      <c r="HT2" t="s">
        <v>184</v>
      </c>
      <c r="HU2" t="s">
        <v>185</v>
      </c>
      <c r="HV2" t="s">
        <v>186</v>
      </c>
      <c r="HW2" t="s">
        <v>187</v>
      </c>
      <c r="HX2" t="s">
        <v>188</v>
      </c>
      <c r="HY2" t="s">
        <v>189</v>
      </c>
      <c r="HZ2" t="s">
        <v>190</v>
      </c>
      <c r="IA2" t="s">
        <v>191</v>
      </c>
      <c r="IB2" t="s">
        <v>192</v>
      </c>
      <c r="IC2" t="s">
        <v>193</v>
      </c>
      <c r="ID2" t="s">
        <v>194</v>
      </c>
      <c r="IE2" t="s">
        <v>195</v>
      </c>
      <c r="IF2" t="s">
        <v>196</v>
      </c>
      <c r="IG2" t="s">
        <v>197</v>
      </c>
      <c r="IH2" t="s">
        <v>198</v>
      </c>
      <c r="II2" t="s">
        <v>199</v>
      </c>
      <c r="IJ2" t="s">
        <v>200</v>
      </c>
      <c r="IK2" t="s">
        <v>201</v>
      </c>
      <c r="IL2" t="s">
        <v>202</v>
      </c>
      <c r="IM2" t="s">
        <v>203</v>
      </c>
      <c r="IN2" t="s">
        <v>204</v>
      </c>
      <c r="IO2" t="s">
        <v>205</v>
      </c>
      <c r="IP2" t="s">
        <v>206</v>
      </c>
      <c r="IQ2" t="s">
        <v>207</v>
      </c>
      <c r="IR2" t="s">
        <v>208</v>
      </c>
      <c r="IS2" t="s">
        <v>209</v>
      </c>
      <c r="IT2" t="s">
        <v>210</v>
      </c>
      <c r="IU2" t="s">
        <v>211</v>
      </c>
      <c r="IV2" t="s">
        <v>212</v>
      </c>
    </row>
    <row r="3" spans="1:256" x14ac:dyDescent="0.15">
      <c r="A3" t="s">
        <v>2093</v>
      </c>
      <c r="B3" s="2" t="s">
        <v>3993</v>
      </c>
      <c r="C3">
        <v>487</v>
      </c>
      <c r="E3">
        <v>487</v>
      </c>
      <c r="G3">
        <v>480</v>
      </c>
      <c r="I3">
        <v>444</v>
      </c>
      <c r="K3">
        <v>564</v>
      </c>
      <c r="M3" s="1">
        <v>1864</v>
      </c>
      <c r="O3">
        <v>1535</v>
      </c>
      <c r="Q3">
        <v>489</v>
      </c>
      <c r="S3">
        <v>463</v>
      </c>
      <c r="AO3" t="s">
        <v>226</v>
      </c>
      <c r="AP3" t="s">
        <v>227</v>
      </c>
      <c r="AQ3" t="s">
        <v>228</v>
      </c>
      <c r="AR3" t="s">
        <v>229</v>
      </c>
      <c r="AS3" t="s">
        <v>230</v>
      </c>
      <c r="AT3" t="s">
        <v>231</v>
      </c>
      <c r="AU3" t="s">
        <v>232</v>
      </c>
      <c r="AV3" t="s">
        <v>233</v>
      </c>
      <c r="AW3" t="s">
        <v>234</v>
      </c>
      <c r="AX3" t="s">
        <v>235</v>
      </c>
      <c r="AY3" t="s">
        <v>236</v>
      </c>
      <c r="AZ3" t="s">
        <v>237</v>
      </c>
      <c r="BA3" t="s">
        <v>238</v>
      </c>
      <c r="BB3" t="s">
        <v>239</v>
      </c>
      <c r="BC3" t="s">
        <v>240</v>
      </c>
      <c r="BD3" t="s">
        <v>241</v>
      </c>
      <c r="BE3" t="s">
        <v>242</v>
      </c>
      <c r="BF3" t="s">
        <v>243</v>
      </c>
      <c r="BG3" t="s">
        <v>244</v>
      </c>
      <c r="BH3" t="s">
        <v>245</v>
      </c>
      <c r="BI3" t="s">
        <v>246</v>
      </c>
      <c r="BJ3" t="s">
        <v>247</v>
      </c>
      <c r="BK3" t="s">
        <v>248</v>
      </c>
      <c r="BL3" t="s">
        <v>249</v>
      </c>
      <c r="BM3" t="s">
        <v>250</v>
      </c>
      <c r="BN3" t="s">
        <v>251</v>
      </c>
      <c r="BO3" t="s">
        <v>252</v>
      </c>
      <c r="BP3" t="s">
        <v>253</v>
      </c>
      <c r="BQ3" t="s">
        <v>254</v>
      </c>
      <c r="BR3" t="s">
        <v>255</v>
      </c>
      <c r="BS3" t="s">
        <v>256</v>
      </c>
      <c r="BT3" t="s">
        <v>257</v>
      </c>
      <c r="BU3" t="s">
        <v>258</v>
      </c>
      <c r="BV3" t="s">
        <v>259</v>
      </c>
      <c r="BW3" t="s">
        <v>260</v>
      </c>
      <c r="BX3" t="s">
        <v>261</v>
      </c>
      <c r="BY3" t="s">
        <v>262</v>
      </c>
      <c r="BZ3" t="s">
        <v>263</v>
      </c>
      <c r="CA3" t="s">
        <v>264</v>
      </c>
      <c r="CB3" t="s">
        <v>265</v>
      </c>
      <c r="CC3" t="s">
        <v>266</v>
      </c>
      <c r="CD3" t="s">
        <v>267</v>
      </c>
      <c r="CE3" t="s">
        <v>268</v>
      </c>
      <c r="CF3" t="s">
        <v>269</v>
      </c>
      <c r="CG3" t="s">
        <v>270</v>
      </c>
      <c r="CH3" t="s">
        <v>271</v>
      </c>
      <c r="CI3" t="s">
        <v>272</v>
      </c>
      <c r="CJ3" t="s">
        <v>273</v>
      </c>
      <c r="CK3" t="s">
        <v>274</v>
      </c>
      <c r="CL3" t="s">
        <v>275</v>
      </c>
      <c r="CM3" t="s">
        <v>276</v>
      </c>
      <c r="CN3" t="s">
        <v>277</v>
      </c>
      <c r="CO3" t="s">
        <v>278</v>
      </c>
      <c r="CP3" t="s">
        <v>279</v>
      </c>
      <c r="CQ3" t="s">
        <v>280</v>
      </c>
      <c r="CR3" t="s">
        <v>281</v>
      </c>
      <c r="CS3" t="s">
        <v>282</v>
      </c>
      <c r="CT3" t="s">
        <v>283</v>
      </c>
      <c r="CU3" t="s">
        <v>284</v>
      </c>
      <c r="CV3" t="s">
        <v>285</v>
      </c>
      <c r="CW3" t="s">
        <v>286</v>
      </c>
      <c r="CX3" t="s">
        <v>287</v>
      </c>
      <c r="CY3" t="s">
        <v>288</v>
      </c>
      <c r="CZ3" t="s">
        <v>289</v>
      </c>
      <c r="DA3" t="s">
        <v>290</v>
      </c>
      <c r="DB3" t="s">
        <v>291</v>
      </c>
      <c r="DC3" t="s">
        <v>292</v>
      </c>
      <c r="DD3" t="s">
        <v>293</v>
      </c>
      <c r="DE3" t="s">
        <v>294</v>
      </c>
      <c r="DF3" t="s">
        <v>295</v>
      </c>
      <c r="DG3" t="s">
        <v>296</v>
      </c>
      <c r="DH3" t="s">
        <v>297</v>
      </c>
      <c r="DI3" t="s">
        <v>298</v>
      </c>
      <c r="DJ3" t="s">
        <v>299</v>
      </c>
      <c r="DK3" t="s">
        <v>300</v>
      </c>
      <c r="DL3" t="s">
        <v>301</v>
      </c>
      <c r="DM3" t="s">
        <v>302</v>
      </c>
      <c r="DN3" t="s">
        <v>216</v>
      </c>
      <c r="DO3" t="s">
        <v>303</v>
      </c>
      <c r="DP3" t="s">
        <v>304</v>
      </c>
      <c r="DQ3" t="s">
        <v>305</v>
      </c>
      <c r="DR3" t="s">
        <v>306</v>
      </c>
      <c r="EI3" t="s">
        <v>307</v>
      </c>
      <c r="EJ3" t="s">
        <v>308</v>
      </c>
      <c r="EK3" t="s">
        <v>309</v>
      </c>
      <c r="EL3" t="s">
        <v>310</v>
      </c>
      <c r="EM3" t="s">
        <v>311</v>
      </c>
      <c r="EN3" t="s">
        <v>312</v>
      </c>
      <c r="EO3" t="s">
        <v>313</v>
      </c>
      <c r="EP3" t="s">
        <v>314</v>
      </c>
      <c r="EQ3" t="s">
        <v>315</v>
      </c>
      <c r="ER3" t="s">
        <v>316</v>
      </c>
      <c r="ES3" t="s">
        <v>317</v>
      </c>
      <c r="ET3" t="s">
        <v>318</v>
      </c>
      <c r="EU3" t="s">
        <v>319</v>
      </c>
      <c r="EV3" t="s">
        <v>320</v>
      </c>
      <c r="EW3" t="s">
        <v>321</v>
      </c>
      <c r="EX3" t="s">
        <v>322</v>
      </c>
      <c r="EY3" t="s">
        <v>323</v>
      </c>
      <c r="EZ3" t="s">
        <v>324</v>
      </c>
      <c r="FA3" t="s">
        <v>325</v>
      </c>
      <c r="FB3" t="s">
        <v>326</v>
      </c>
      <c r="FC3" t="s">
        <v>327</v>
      </c>
      <c r="FD3" t="s">
        <v>328</v>
      </c>
      <c r="FE3" t="s">
        <v>329</v>
      </c>
      <c r="FF3" t="s">
        <v>330</v>
      </c>
      <c r="FG3" t="s">
        <v>331</v>
      </c>
      <c r="FH3" t="s">
        <v>332</v>
      </c>
      <c r="FI3" t="s">
        <v>333</v>
      </c>
      <c r="FJ3" t="s">
        <v>334</v>
      </c>
      <c r="FK3" t="s">
        <v>335</v>
      </c>
      <c r="FL3" t="s">
        <v>336</v>
      </c>
      <c r="FM3" t="s">
        <v>337</v>
      </c>
      <c r="FN3" t="s">
        <v>338</v>
      </c>
      <c r="FO3" t="s">
        <v>339</v>
      </c>
      <c r="FP3" t="s">
        <v>340</v>
      </c>
      <c r="FQ3" t="s">
        <v>341</v>
      </c>
      <c r="FR3" t="s">
        <v>342</v>
      </c>
      <c r="FS3" t="s">
        <v>343</v>
      </c>
      <c r="FT3" t="s">
        <v>344</v>
      </c>
      <c r="FU3" t="s">
        <v>345</v>
      </c>
      <c r="FV3" t="s">
        <v>346</v>
      </c>
      <c r="FW3" t="s">
        <v>347</v>
      </c>
      <c r="FX3" t="s">
        <v>348</v>
      </c>
      <c r="FY3" t="s">
        <v>349</v>
      </c>
      <c r="FZ3" t="s">
        <v>350</v>
      </c>
      <c r="GA3" t="s">
        <v>351</v>
      </c>
      <c r="GB3" t="s">
        <v>352</v>
      </c>
      <c r="GC3" t="s">
        <v>353</v>
      </c>
      <c r="GD3" t="s">
        <v>354</v>
      </c>
      <c r="GE3" t="s">
        <v>355</v>
      </c>
      <c r="GF3" t="s">
        <v>356</v>
      </c>
      <c r="GG3" t="s">
        <v>357</v>
      </c>
      <c r="GH3" t="s">
        <v>358</v>
      </c>
      <c r="GI3" t="s">
        <v>359</v>
      </c>
      <c r="GJ3" t="s">
        <v>360</v>
      </c>
      <c r="GK3" t="s">
        <v>361</v>
      </c>
      <c r="GL3" t="s">
        <v>362</v>
      </c>
      <c r="GM3" t="s">
        <v>363</v>
      </c>
      <c r="GN3" t="s">
        <v>364</v>
      </c>
      <c r="GO3" t="s">
        <v>365</v>
      </c>
      <c r="GP3" t="s">
        <v>366</v>
      </c>
      <c r="GQ3" t="s">
        <v>367</v>
      </c>
      <c r="GR3" t="s">
        <v>221</v>
      </c>
      <c r="GS3" t="s">
        <v>368</v>
      </c>
      <c r="GT3" t="s">
        <v>369</v>
      </c>
      <c r="GU3" t="s">
        <v>370</v>
      </c>
      <c r="GV3" t="s">
        <v>371</v>
      </c>
      <c r="GW3" t="s">
        <v>372</v>
      </c>
      <c r="GX3" t="s">
        <v>373</v>
      </c>
      <c r="GY3" t="s">
        <v>374</v>
      </c>
      <c r="GZ3" t="s">
        <v>375</v>
      </c>
      <c r="HA3" t="s">
        <v>376</v>
      </c>
      <c r="HB3" t="s">
        <v>377</v>
      </c>
      <c r="HC3" t="s">
        <v>378</v>
      </c>
      <c r="HD3" t="s">
        <v>379</v>
      </c>
      <c r="HE3" t="s">
        <v>380</v>
      </c>
      <c r="HF3" t="s">
        <v>381</v>
      </c>
      <c r="HG3" t="s">
        <v>382</v>
      </c>
      <c r="HH3" t="s">
        <v>383</v>
      </c>
      <c r="HI3" t="s">
        <v>384</v>
      </c>
      <c r="HJ3" t="s">
        <v>385</v>
      </c>
      <c r="HK3" t="s">
        <v>386</v>
      </c>
      <c r="HL3" t="s">
        <v>387</v>
      </c>
      <c r="HM3" t="s">
        <v>388</v>
      </c>
      <c r="HN3" t="s">
        <v>389</v>
      </c>
      <c r="HO3" t="s">
        <v>390</v>
      </c>
      <c r="HP3" t="s">
        <v>391</v>
      </c>
      <c r="HQ3" t="s">
        <v>392</v>
      </c>
      <c r="HR3" t="s">
        <v>222</v>
      </c>
      <c r="HS3" t="s">
        <v>393</v>
      </c>
      <c r="HT3" t="s">
        <v>394</v>
      </c>
      <c r="HU3" t="s">
        <v>395</v>
      </c>
      <c r="HV3" t="s">
        <v>396</v>
      </c>
      <c r="HW3" t="s">
        <v>397</v>
      </c>
      <c r="HX3" t="s">
        <v>398</v>
      </c>
      <c r="HY3" t="s">
        <v>399</v>
      </c>
      <c r="HZ3" t="s">
        <v>400</v>
      </c>
      <c r="IA3" t="s">
        <v>401</v>
      </c>
      <c r="IB3" t="s">
        <v>402</v>
      </c>
      <c r="IC3" t="s">
        <v>403</v>
      </c>
      <c r="ID3" t="s">
        <v>404</v>
      </c>
      <c r="IE3" t="s">
        <v>405</v>
      </c>
      <c r="IF3" t="s">
        <v>406</v>
      </c>
      <c r="IG3" t="s">
        <v>407</v>
      </c>
      <c r="IH3" t="s">
        <v>408</v>
      </c>
      <c r="II3" t="s">
        <v>409</v>
      </c>
      <c r="IJ3" t="s">
        <v>410</v>
      </c>
      <c r="IK3" t="s">
        <v>411</v>
      </c>
      <c r="IL3" t="s">
        <v>412</v>
      </c>
      <c r="IM3" t="s">
        <v>413</v>
      </c>
      <c r="IN3" t="s">
        <v>414</v>
      </c>
      <c r="IO3" t="s">
        <v>415</v>
      </c>
      <c r="IP3" t="s">
        <v>416</v>
      </c>
      <c r="IQ3" t="s">
        <v>417</v>
      </c>
      <c r="IR3" t="s">
        <v>418</v>
      </c>
      <c r="IS3" t="s">
        <v>419</v>
      </c>
      <c r="IT3" t="s">
        <v>420</v>
      </c>
      <c r="IU3" t="s">
        <v>421</v>
      </c>
      <c r="IV3" t="s">
        <v>422</v>
      </c>
    </row>
    <row r="4" spans="1:256" x14ac:dyDescent="0.15">
      <c r="A4" t="s">
        <v>1882</v>
      </c>
      <c r="B4" s="2" t="s">
        <v>3994</v>
      </c>
      <c r="C4">
        <v>1123</v>
      </c>
      <c r="E4">
        <v>1123</v>
      </c>
      <c r="G4">
        <v>971</v>
      </c>
      <c r="I4">
        <v>966</v>
      </c>
      <c r="K4">
        <v>1245</v>
      </c>
      <c r="M4" s="1">
        <v>1344</v>
      </c>
      <c r="O4">
        <v>1282</v>
      </c>
      <c r="Q4">
        <v>1114</v>
      </c>
      <c r="S4">
        <v>1069</v>
      </c>
      <c r="AO4" t="s">
        <v>425</v>
      </c>
      <c r="AP4" t="s">
        <v>426</v>
      </c>
      <c r="AQ4" t="s">
        <v>427</v>
      </c>
      <c r="AR4" t="s">
        <v>428</v>
      </c>
      <c r="AS4" t="s">
        <v>429</v>
      </c>
      <c r="AT4" t="s">
        <v>430</v>
      </c>
      <c r="AU4" t="s">
        <v>431</v>
      </c>
      <c r="AV4" t="s">
        <v>432</v>
      </c>
      <c r="AW4" t="s">
        <v>433</v>
      </c>
      <c r="AX4" t="s">
        <v>434</v>
      </c>
      <c r="AY4" t="s">
        <v>435</v>
      </c>
      <c r="AZ4" t="s">
        <v>436</v>
      </c>
      <c r="BA4" t="s">
        <v>437</v>
      </c>
      <c r="BB4" t="s">
        <v>438</v>
      </c>
      <c r="BC4" t="s">
        <v>439</v>
      </c>
      <c r="BD4" t="s">
        <v>440</v>
      </c>
      <c r="BE4" t="s">
        <v>441</v>
      </c>
      <c r="BF4" t="s">
        <v>442</v>
      </c>
      <c r="BG4" t="s">
        <v>443</v>
      </c>
      <c r="BH4" t="s">
        <v>444</v>
      </c>
      <c r="BI4" t="s">
        <v>445</v>
      </c>
      <c r="BJ4" t="s">
        <v>446</v>
      </c>
      <c r="BK4" t="s">
        <v>447</v>
      </c>
      <c r="BL4" t="s">
        <v>448</v>
      </c>
      <c r="BM4" t="s">
        <v>449</v>
      </c>
      <c r="BN4" t="s">
        <v>450</v>
      </c>
      <c r="BO4" t="s">
        <v>451</v>
      </c>
      <c r="BP4" t="s">
        <v>452</v>
      </c>
      <c r="BQ4" t="s">
        <v>453</v>
      </c>
      <c r="BR4" t="s">
        <v>454</v>
      </c>
      <c r="BS4" t="s">
        <v>455</v>
      </c>
      <c r="BT4" t="s">
        <v>456</v>
      </c>
      <c r="BU4" t="s">
        <v>457</v>
      </c>
      <c r="BV4" t="s">
        <v>458</v>
      </c>
      <c r="BW4" t="s">
        <v>459</v>
      </c>
      <c r="BX4" t="s">
        <v>460</v>
      </c>
      <c r="BY4" t="s">
        <v>461</v>
      </c>
      <c r="BZ4" t="s">
        <v>462</v>
      </c>
      <c r="CA4" t="s">
        <v>463</v>
      </c>
      <c r="CB4" t="s">
        <v>464</v>
      </c>
      <c r="CC4" t="s">
        <v>465</v>
      </c>
      <c r="CD4" t="s">
        <v>466</v>
      </c>
      <c r="CE4" t="s">
        <v>467</v>
      </c>
      <c r="CF4" t="s">
        <v>468</v>
      </c>
      <c r="CG4" t="s">
        <v>469</v>
      </c>
      <c r="CH4" t="s">
        <v>470</v>
      </c>
      <c r="CI4" t="s">
        <v>471</v>
      </c>
      <c r="CJ4" t="s">
        <v>472</v>
      </c>
      <c r="CK4" t="s">
        <v>473</v>
      </c>
      <c r="CL4" t="s">
        <v>474</v>
      </c>
      <c r="CM4" t="s">
        <v>475</v>
      </c>
      <c r="CN4" t="s">
        <v>476</v>
      </c>
      <c r="CO4" t="s">
        <v>477</v>
      </c>
      <c r="CP4" t="s">
        <v>478</v>
      </c>
      <c r="CQ4" t="s">
        <v>479</v>
      </c>
      <c r="CR4" t="s">
        <v>480</v>
      </c>
      <c r="CS4" t="s">
        <v>481</v>
      </c>
      <c r="CT4" t="s">
        <v>482</v>
      </c>
      <c r="CU4" t="s">
        <v>483</v>
      </c>
      <c r="CV4" t="s">
        <v>484</v>
      </c>
      <c r="CW4" t="s">
        <v>485</v>
      </c>
      <c r="CX4" t="s">
        <v>486</v>
      </c>
      <c r="CY4" t="s">
        <v>487</v>
      </c>
      <c r="CZ4" t="s">
        <v>488</v>
      </c>
      <c r="DA4" t="s">
        <v>489</v>
      </c>
      <c r="DB4" t="s">
        <v>490</v>
      </c>
      <c r="DC4" t="s">
        <v>491</v>
      </c>
      <c r="DD4" t="s">
        <v>492</v>
      </c>
      <c r="DE4" t="s">
        <v>493</v>
      </c>
      <c r="DF4" t="s">
        <v>494</v>
      </c>
      <c r="DG4" t="s">
        <v>495</v>
      </c>
      <c r="DH4" t="s">
        <v>496</v>
      </c>
      <c r="DI4" t="s">
        <v>497</v>
      </c>
      <c r="DJ4" t="s">
        <v>498</v>
      </c>
      <c r="DK4" t="s">
        <v>499</v>
      </c>
      <c r="DL4" t="s">
        <v>500</v>
      </c>
      <c r="DM4" t="s">
        <v>501</v>
      </c>
      <c r="DN4" t="s">
        <v>502</v>
      </c>
      <c r="DO4" t="s">
        <v>503</v>
      </c>
      <c r="DP4" t="s">
        <v>504</v>
      </c>
      <c r="DQ4" t="s">
        <v>505</v>
      </c>
      <c r="DR4" t="s">
        <v>506</v>
      </c>
      <c r="EI4" t="s">
        <v>507</v>
      </c>
      <c r="EJ4" t="s">
        <v>508</v>
      </c>
      <c r="EK4" t="s">
        <v>509</v>
      </c>
      <c r="EL4" t="s">
        <v>510</v>
      </c>
      <c r="EM4" t="s">
        <v>511</v>
      </c>
      <c r="EN4" t="s">
        <v>512</v>
      </c>
      <c r="EO4" t="s">
        <v>513</v>
      </c>
      <c r="EP4" t="s">
        <v>514</v>
      </c>
      <c r="EQ4" t="s">
        <v>515</v>
      </c>
      <c r="ER4" t="s">
        <v>516</v>
      </c>
      <c r="ES4" t="s">
        <v>517</v>
      </c>
      <c r="ET4" t="s">
        <v>518</v>
      </c>
      <c r="EU4" t="s">
        <v>519</v>
      </c>
      <c r="EV4" t="s">
        <v>520</v>
      </c>
      <c r="EW4" t="s">
        <v>521</v>
      </c>
      <c r="EX4" t="s">
        <v>522</v>
      </c>
      <c r="EY4" t="s">
        <v>523</v>
      </c>
      <c r="EZ4" t="s">
        <v>524</v>
      </c>
      <c r="FA4" t="s">
        <v>525</v>
      </c>
      <c r="FB4" t="s">
        <v>526</v>
      </c>
      <c r="FC4" t="s">
        <v>527</v>
      </c>
      <c r="FD4" t="s">
        <v>528</v>
      </c>
      <c r="FE4" t="s">
        <v>529</v>
      </c>
      <c r="FF4" t="s">
        <v>530</v>
      </c>
      <c r="FG4" t="s">
        <v>531</v>
      </c>
      <c r="FH4" t="s">
        <v>532</v>
      </c>
      <c r="FI4" t="s">
        <v>533</v>
      </c>
      <c r="FJ4" t="s">
        <v>534</v>
      </c>
      <c r="FK4" t="s">
        <v>535</v>
      </c>
      <c r="FL4" t="s">
        <v>536</v>
      </c>
      <c r="FM4" t="s">
        <v>537</v>
      </c>
      <c r="FN4" t="s">
        <v>538</v>
      </c>
      <c r="FO4" t="s">
        <v>539</v>
      </c>
      <c r="FP4" t="s">
        <v>540</v>
      </c>
      <c r="FQ4" t="s">
        <v>541</v>
      </c>
      <c r="FR4" t="s">
        <v>542</v>
      </c>
      <c r="FS4" t="s">
        <v>543</v>
      </c>
      <c r="FT4" t="s">
        <v>544</v>
      </c>
      <c r="FU4" t="s">
        <v>545</v>
      </c>
      <c r="FV4" t="s">
        <v>546</v>
      </c>
      <c r="FW4" t="s">
        <v>547</v>
      </c>
      <c r="FX4" t="s">
        <v>548</v>
      </c>
      <c r="FY4" t="s">
        <v>549</v>
      </c>
      <c r="FZ4" t="s">
        <v>550</v>
      </c>
      <c r="GA4" t="s">
        <v>551</v>
      </c>
      <c r="GB4" t="s">
        <v>552</v>
      </c>
      <c r="GC4" t="s">
        <v>553</v>
      </c>
      <c r="GD4" t="s">
        <v>554</v>
      </c>
      <c r="GE4" t="s">
        <v>555</v>
      </c>
      <c r="GF4" t="s">
        <v>556</v>
      </c>
      <c r="GG4" t="s">
        <v>557</v>
      </c>
      <c r="GH4" t="s">
        <v>558</v>
      </c>
      <c r="GI4" t="s">
        <v>559</v>
      </c>
      <c r="GJ4" t="s">
        <v>560</v>
      </c>
      <c r="GK4" t="s">
        <v>561</v>
      </c>
      <c r="GL4" t="s">
        <v>562</v>
      </c>
      <c r="GM4" t="s">
        <v>563</v>
      </c>
      <c r="GN4" t="s">
        <v>564</v>
      </c>
      <c r="GO4" t="s">
        <v>565</v>
      </c>
      <c r="GP4" t="s">
        <v>566</v>
      </c>
      <c r="GQ4" t="s">
        <v>567</v>
      </c>
      <c r="GR4" t="s">
        <v>568</v>
      </c>
      <c r="GS4" t="s">
        <v>569</v>
      </c>
      <c r="GT4" t="s">
        <v>570</v>
      </c>
      <c r="GU4" t="s">
        <v>571</v>
      </c>
      <c r="GV4" t="s">
        <v>572</v>
      </c>
      <c r="GW4" t="s">
        <v>573</v>
      </c>
      <c r="GX4" t="s">
        <v>574</v>
      </c>
      <c r="GY4" t="s">
        <v>575</v>
      </c>
      <c r="GZ4" t="s">
        <v>576</v>
      </c>
      <c r="HA4" t="s">
        <v>577</v>
      </c>
      <c r="HB4" t="s">
        <v>578</v>
      </c>
      <c r="HC4" t="s">
        <v>579</v>
      </c>
      <c r="HD4" t="s">
        <v>580</v>
      </c>
      <c r="HE4" t="s">
        <v>581</v>
      </c>
      <c r="HF4" t="s">
        <v>582</v>
      </c>
      <c r="HG4" t="s">
        <v>583</v>
      </c>
      <c r="HH4" t="s">
        <v>584</v>
      </c>
      <c r="HI4" t="s">
        <v>585</v>
      </c>
      <c r="HJ4" t="s">
        <v>586</v>
      </c>
      <c r="HK4" t="s">
        <v>587</v>
      </c>
      <c r="HL4" t="s">
        <v>588</v>
      </c>
      <c r="HM4" t="s">
        <v>589</v>
      </c>
      <c r="HN4" t="s">
        <v>590</v>
      </c>
      <c r="HO4" t="s">
        <v>591</v>
      </c>
      <c r="HP4" t="s">
        <v>592</v>
      </c>
      <c r="HQ4" t="s">
        <v>593</v>
      </c>
      <c r="HR4" t="s">
        <v>594</v>
      </c>
      <c r="HS4" t="s">
        <v>595</v>
      </c>
      <c r="HT4" t="s">
        <v>596</v>
      </c>
      <c r="HU4" t="s">
        <v>597</v>
      </c>
      <c r="HV4" t="s">
        <v>598</v>
      </c>
      <c r="HW4" t="s">
        <v>599</v>
      </c>
      <c r="HX4" t="s">
        <v>600</v>
      </c>
      <c r="HY4" t="s">
        <v>601</v>
      </c>
      <c r="HZ4" t="s">
        <v>602</v>
      </c>
      <c r="IA4" t="s">
        <v>603</v>
      </c>
      <c r="IB4" t="s">
        <v>604</v>
      </c>
      <c r="IC4" t="s">
        <v>605</v>
      </c>
      <c r="ID4" t="s">
        <v>606</v>
      </c>
      <c r="IE4" t="s">
        <v>607</v>
      </c>
      <c r="IF4" t="s">
        <v>608</v>
      </c>
      <c r="IG4" t="s">
        <v>609</v>
      </c>
      <c r="IH4" t="s">
        <v>610</v>
      </c>
      <c r="II4" t="s">
        <v>611</v>
      </c>
      <c r="IJ4" t="s">
        <v>612</v>
      </c>
      <c r="IK4" t="s">
        <v>613</v>
      </c>
      <c r="IL4" t="s">
        <v>614</v>
      </c>
      <c r="IM4" t="s">
        <v>615</v>
      </c>
      <c r="IN4" t="s">
        <v>616</v>
      </c>
      <c r="IO4" t="s">
        <v>617</v>
      </c>
      <c r="IP4" t="s">
        <v>618</v>
      </c>
      <c r="IQ4" t="s">
        <v>619</v>
      </c>
      <c r="IR4" t="s">
        <v>620</v>
      </c>
      <c r="IS4" t="s">
        <v>621</v>
      </c>
      <c r="IT4" t="s">
        <v>622</v>
      </c>
      <c r="IU4" t="s">
        <v>623</v>
      </c>
      <c r="IV4" t="s">
        <v>624</v>
      </c>
    </row>
    <row r="5" spans="1:256" x14ac:dyDescent="0.15">
      <c r="A5" t="s">
        <v>2370</v>
      </c>
      <c r="B5" t="s">
        <v>2371</v>
      </c>
      <c r="C5">
        <v>1793</v>
      </c>
      <c r="E5">
        <v>1793</v>
      </c>
      <c r="G5">
        <v>1588</v>
      </c>
      <c r="I5">
        <v>1527</v>
      </c>
      <c r="K5" s="1">
        <v>2260</v>
      </c>
      <c r="M5">
        <v>1300</v>
      </c>
      <c r="O5">
        <v>1209</v>
      </c>
      <c r="Q5">
        <v>1872</v>
      </c>
      <c r="S5">
        <v>1800</v>
      </c>
      <c r="AO5" t="s">
        <v>629</v>
      </c>
      <c r="AP5" t="s">
        <v>630</v>
      </c>
      <c r="AQ5" t="s">
        <v>631</v>
      </c>
      <c r="AR5" t="s">
        <v>632</v>
      </c>
      <c r="AS5" t="s">
        <v>633</v>
      </c>
      <c r="AT5" t="s">
        <v>634</v>
      </c>
      <c r="AU5" t="s">
        <v>635</v>
      </c>
      <c r="AV5" t="s">
        <v>636</v>
      </c>
      <c r="AW5" t="s">
        <v>637</v>
      </c>
      <c r="AX5" t="s">
        <v>638</v>
      </c>
      <c r="AY5" t="s">
        <v>639</v>
      </c>
      <c r="AZ5" t="s">
        <v>640</v>
      </c>
      <c r="BA5" t="s">
        <v>641</v>
      </c>
      <c r="BB5" t="s">
        <v>642</v>
      </c>
      <c r="BC5" t="s">
        <v>643</v>
      </c>
      <c r="BD5" t="s">
        <v>644</v>
      </c>
      <c r="BE5" t="s">
        <v>645</v>
      </c>
      <c r="BF5" t="s">
        <v>646</v>
      </c>
      <c r="BG5" t="s">
        <v>647</v>
      </c>
      <c r="BH5" t="s">
        <v>648</v>
      </c>
      <c r="BI5" t="s">
        <v>649</v>
      </c>
      <c r="BJ5" t="s">
        <v>650</v>
      </c>
      <c r="BK5" t="s">
        <v>651</v>
      </c>
      <c r="BL5" t="s">
        <v>652</v>
      </c>
      <c r="BM5" t="s">
        <v>653</v>
      </c>
      <c r="BN5" t="s">
        <v>654</v>
      </c>
      <c r="BO5" t="s">
        <v>655</v>
      </c>
      <c r="BP5" t="s">
        <v>656</v>
      </c>
      <c r="BQ5" t="s">
        <v>657</v>
      </c>
      <c r="BR5" t="s">
        <v>658</v>
      </c>
      <c r="BS5" t="s">
        <v>659</v>
      </c>
      <c r="BT5" t="s">
        <v>660</v>
      </c>
      <c r="BU5" t="s">
        <v>661</v>
      </c>
      <c r="BV5" t="s">
        <v>662</v>
      </c>
      <c r="BW5" t="s">
        <v>663</v>
      </c>
      <c r="BX5" t="s">
        <v>664</v>
      </c>
      <c r="BY5" t="s">
        <v>665</v>
      </c>
      <c r="BZ5" t="s">
        <v>666</v>
      </c>
      <c r="CA5" t="s">
        <v>667</v>
      </c>
      <c r="CB5" t="s">
        <v>668</v>
      </c>
      <c r="CC5" t="s">
        <v>669</v>
      </c>
      <c r="CD5" t="s">
        <v>670</v>
      </c>
      <c r="CE5" t="s">
        <v>671</v>
      </c>
      <c r="CF5" t="s">
        <v>672</v>
      </c>
      <c r="CG5" t="s">
        <v>673</v>
      </c>
      <c r="CH5" t="s">
        <v>674</v>
      </c>
      <c r="CI5" t="s">
        <v>236</v>
      </c>
      <c r="CJ5" t="s">
        <v>675</v>
      </c>
      <c r="CK5" t="s">
        <v>676</v>
      </c>
      <c r="CL5" t="s">
        <v>677</v>
      </c>
      <c r="CM5" t="s">
        <v>678</v>
      </c>
      <c r="CN5" t="s">
        <v>242</v>
      </c>
      <c r="CO5" t="s">
        <v>243</v>
      </c>
      <c r="CP5" t="s">
        <v>246</v>
      </c>
      <c r="CQ5" t="s">
        <v>679</v>
      </c>
      <c r="CR5" t="s">
        <v>680</v>
      </c>
      <c r="CS5" t="s">
        <v>681</v>
      </c>
      <c r="CT5" t="s">
        <v>682</v>
      </c>
      <c r="CU5" t="s">
        <v>683</v>
      </c>
      <c r="CV5" t="s">
        <v>684</v>
      </c>
      <c r="CW5" t="s">
        <v>127</v>
      </c>
      <c r="CX5" t="s">
        <v>685</v>
      </c>
      <c r="CY5" t="s">
        <v>686</v>
      </c>
      <c r="CZ5" t="s">
        <v>687</v>
      </c>
      <c r="DA5" t="s">
        <v>688</v>
      </c>
      <c r="DB5" t="s">
        <v>689</v>
      </c>
      <c r="DC5" t="s">
        <v>690</v>
      </c>
      <c r="DD5" t="s">
        <v>691</v>
      </c>
      <c r="DE5" t="s">
        <v>692</v>
      </c>
      <c r="DF5" t="s">
        <v>693</v>
      </c>
      <c r="DG5" t="s">
        <v>694</v>
      </c>
      <c r="DH5" t="s">
        <v>695</v>
      </c>
      <c r="DI5" t="s">
        <v>696</v>
      </c>
      <c r="DJ5" t="s">
        <v>697</v>
      </c>
      <c r="DK5" t="s">
        <v>698</v>
      </c>
      <c r="DL5" t="s">
        <v>699</v>
      </c>
      <c r="DM5" t="s">
        <v>700</v>
      </c>
      <c r="DN5" t="s">
        <v>701</v>
      </c>
      <c r="DO5" t="s">
        <v>702</v>
      </c>
      <c r="DP5" t="s">
        <v>703</v>
      </c>
      <c r="DQ5" t="s">
        <v>704</v>
      </c>
      <c r="DR5" t="s">
        <v>263</v>
      </c>
      <c r="EI5" t="s">
        <v>271</v>
      </c>
      <c r="EJ5" t="s">
        <v>272</v>
      </c>
      <c r="EK5" t="s">
        <v>273</v>
      </c>
      <c r="EL5" t="s">
        <v>274</v>
      </c>
      <c r="EM5" t="s">
        <v>275</v>
      </c>
      <c r="EN5" t="s">
        <v>276</v>
      </c>
      <c r="EO5" t="s">
        <v>277</v>
      </c>
      <c r="EP5" t="s">
        <v>278</v>
      </c>
      <c r="EQ5" t="s">
        <v>279</v>
      </c>
      <c r="ER5" t="s">
        <v>280</v>
      </c>
      <c r="ES5" t="s">
        <v>281</v>
      </c>
      <c r="ET5" t="s">
        <v>705</v>
      </c>
      <c r="EU5" t="s">
        <v>706</v>
      </c>
      <c r="EV5" t="s">
        <v>707</v>
      </c>
      <c r="EW5" t="s">
        <v>708</v>
      </c>
      <c r="EX5" t="s">
        <v>709</v>
      </c>
      <c r="EY5" t="s">
        <v>282</v>
      </c>
      <c r="EZ5" t="s">
        <v>710</v>
      </c>
      <c r="FA5" t="s">
        <v>711</v>
      </c>
      <c r="FB5" t="s">
        <v>712</v>
      </c>
      <c r="FC5" t="s">
        <v>713</v>
      </c>
      <c r="FD5" t="s">
        <v>714</v>
      </c>
      <c r="FE5" t="s">
        <v>715</v>
      </c>
      <c r="FF5" t="s">
        <v>716</v>
      </c>
      <c r="FG5" t="s">
        <v>717</v>
      </c>
      <c r="FH5" t="s">
        <v>718</v>
      </c>
      <c r="FI5" t="s">
        <v>719</v>
      </c>
      <c r="FJ5" t="s">
        <v>720</v>
      </c>
      <c r="FK5" t="s">
        <v>721</v>
      </c>
      <c r="FL5" t="s">
        <v>722</v>
      </c>
      <c r="FM5" t="s">
        <v>723</v>
      </c>
      <c r="FN5" t="s">
        <v>724</v>
      </c>
      <c r="FO5" t="s">
        <v>725</v>
      </c>
      <c r="FP5" t="s">
        <v>726</v>
      </c>
      <c r="FQ5" t="s">
        <v>727</v>
      </c>
      <c r="FR5" t="s">
        <v>728</v>
      </c>
      <c r="FS5" t="s">
        <v>729</v>
      </c>
      <c r="FT5" t="s">
        <v>730</v>
      </c>
      <c r="FU5" t="s">
        <v>292</v>
      </c>
      <c r="FV5" t="s">
        <v>731</v>
      </c>
      <c r="FW5" t="s">
        <v>732</v>
      </c>
      <c r="FX5" t="s">
        <v>733</v>
      </c>
      <c r="FY5" t="s">
        <v>293</v>
      </c>
      <c r="FZ5" t="s">
        <v>734</v>
      </c>
      <c r="GA5" t="s">
        <v>735</v>
      </c>
      <c r="GB5" t="s">
        <v>736</v>
      </c>
      <c r="GC5" t="s">
        <v>737</v>
      </c>
      <c r="GD5" t="s">
        <v>738</v>
      </c>
      <c r="GE5" t="s">
        <v>295</v>
      </c>
      <c r="GF5" t="s">
        <v>296</v>
      </c>
      <c r="GG5" t="s">
        <v>739</v>
      </c>
      <c r="GH5" t="s">
        <v>740</v>
      </c>
      <c r="GI5" t="s">
        <v>741</v>
      </c>
      <c r="GJ5" t="s">
        <v>742</v>
      </c>
      <c r="GK5" t="s">
        <v>743</v>
      </c>
      <c r="GL5" t="s">
        <v>744</v>
      </c>
      <c r="GM5" t="s">
        <v>299</v>
      </c>
      <c r="GN5" t="s">
        <v>745</v>
      </c>
      <c r="GO5" t="s">
        <v>746</v>
      </c>
      <c r="GP5" t="s">
        <v>747</v>
      </c>
      <c r="GQ5" t="s">
        <v>213</v>
      </c>
      <c r="GR5" t="s">
        <v>748</v>
      </c>
      <c r="GS5" t="s">
        <v>749</v>
      </c>
      <c r="GT5" t="s">
        <v>750</v>
      </c>
      <c r="GU5" t="s">
        <v>751</v>
      </c>
      <c r="GV5" t="s">
        <v>752</v>
      </c>
      <c r="GW5" t="s">
        <v>753</v>
      </c>
      <c r="GX5" t="s">
        <v>754</v>
      </c>
      <c r="GY5" t="s">
        <v>755</v>
      </c>
      <c r="GZ5" t="s">
        <v>302</v>
      </c>
      <c r="HA5" t="s">
        <v>756</v>
      </c>
      <c r="HB5" t="s">
        <v>757</v>
      </c>
      <c r="HC5" t="s">
        <v>758</v>
      </c>
      <c r="HD5" t="s">
        <v>217</v>
      </c>
      <c r="HE5" t="s">
        <v>218</v>
      </c>
      <c r="HF5" t="s">
        <v>759</v>
      </c>
      <c r="HG5" t="s">
        <v>760</v>
      </c>
      <c r="HH5" t="s">
        <v>761</v>
      </c>
      <c r="HI5" t="s">
        <v>762</v>
      </c>
      <c r="HJ5" t="s">
        <v>763</v>
      </c>
      <c r="HK5" t="s">
        <v>764</v>
      </c>
      <c r="HL5" t="s">
        <v>765</v>
      </c>
      <c r="HM5" t="s">
        <v>766</v>
      </c>
      <c r="HN5" t="s">
        <v>767</v>
      </c>
      <c r="HO5" t="s">
        <v>768</v>
      </c>
      <c r="HP5" t="s">
        <v>769</v>
      </c>
      <c r="HQ5" t="s">
        <v>770</v>
      </c>
      <c r="HR5" t="s">
        <v>771</v>
      </c>
      <c r="HS5" t="s">
        <v>772</v>
      </c>
      <c r="HT5" t="s">
        <v>773</v>
      </c>
      <c r="HU5" t="s">
        <v>774</v>
      </c>
      <c r="HV5" t="s">
        <v>775</v>
      </c>
      <c r="HW5" t="s">
        <v>776</v>
      </c>
      <c r="HX5" t="s">
        <v>777</v>
      </c>
      <c r="HY5" t="s">
        <v>778</v>
      </c>
      <c r="HZ5" t="s">
        <v>779</v>
      </c>
      <c r="IA5" t="s">
        <v>780</v>
      </c>
      <c r="IB5" t="s">
        <v>781</v>
      </c>
      <c r="IC5" t="s">
        <v>307</v>
      </c>
      <c r="ID5" t="s">
        <v>308</v>
      </c>
      <c r="IE5" t="s">
        <v>309</v>
      </c>
      <c r="IF5" t="s">
        <v>782</v>
      </c>
      <c r="IG5" t="s">
        <v>219</v>
      </c>
      <c r="IH5" t="s">
        <v>220</v>
      </c>
      <c r="II5" t="s">
        <v>783</v>
      </c>
      <c r="IJ5" t="s">
        <v>317</v>
      </c>
      <c r="IK5" t="s">
        <v>784</v>
      </c>
      <c r="IL5" t="s">
        <v>785</v>
      </c>
      <c r="IM5" t="s">
        <v>786</v>
      </c>
      <c r="IN5" t="s">
        <v>787</v>
      </c>
      <c r="IO5" t="s">
        <v>788</v>
      </c>
      <c r="IP5" t="s">
        <v>789</v>
      </c>
      <c r="IQ5" t="s">
        <v>790</v>
      </c>
      <c r="IR5" t="s">
        <v>791</v>
      </c>
      <c r="IS5" t="s">
        <v>792</v>
      </c>
      <c r="IT5" t="s">
        <v>793</v>
      </c>
      <c r="IU5" t="s">
        <v>321</v>
      </c>
      <c r="IV5" t="s">
        <v>322</v>
      </c>
    </row>
    <row r="6" spans="1:256" x14ac:dyDescent="0.15">
      <c r="A6" t="s">
        <v>3340</v>
      </c>
      <c r="B6" t="s">
        <v>3341</v>
      </c>
      <c r="C6">
        <v>2143</v>
      </c>
      <c r="E6">
        <v>2143</v>
      </c>
      <c r="G6">
        <v>1676</v>
      </c>
      <c r="I6">
        <v>1627</v>
      </c>
      <c r="K6" s="1">
        <v>2823</v>
      </c>
      <c r="M6">
        <v>1233</v>
      </c>
      <c r="O6">
        <v>1158</v>
      </c>
      <c r="Q6">
        <v>2156</v>
      </c>
      <c r="S6">
        <v>2157</v>
      </c>
      <c r="AO6" t="s">
        <v>801</v>
      </c>
      <c r="AP6" t="s">
        <v>802</v>
      </c>
      <c r="AQ6" t="s">
        <v>803</v>
      </c>
      <c r="AR6" t="s">
        <v>804</v>
      </c>
      <c r="AS6" t="s">
        <v>805</v>
      </c>
      <c r="AT6" t="s">
        <v>806</v>
      </c>
      <c r="AU6" t="s">
        <v>807</v>
      </c>
      <c r="AV6" t="s">
        <v>808</v>
      </c>
      <c r="AW6" t="s">
        <v>809</v>
      </c>
      <c r="AX6" t="s">
        <v>810</v>
      </c>
      <c r="AY6" t="s">
        <v>811</v>
      </c>
      <c r="AZ6" t="s">
        <v>812</v>
      </c>
      <c r="BA6" t="s">
        <v>813</v>
      </c>
      <c r="BB6" t="s">
        <v>814</v>
      </c>
      <c r="BC6" t="s">
        <v>815</v>
      </c>
      <c r="BD6" t="s">
        <v>816</v>
      </c>
      <c r="BE6" t="s">
        <v>817</v>
      </c>
      <c r="BF6" t="s">
        <v>818</v>
      </c>
      <c r="BG6" t="s">
        <v>819</v>
      </c>
      <c r="BH6" t="s">
        <v>820</v>
      </c>
      <c r="BI6" t="s">
        <v>821</v>
      </c>
      <c r="BJ6" t="s">
        <v>822</v>
      </c>
      <c r="BK6" t="s">
        <v>823</v>
      </c>
      <c r="BL6" t="s">
        <v>824</v>
      </c>
      <c r="BM6" t="s">
        <v>825</v>
      </c>
      <c r="BN6" t="s">
        <v>826</v>
      </c>
      <c r="BO6" t="s">
        <v>827</v>
      </c>
      <c r="BP6" t="s">
        <v>828</v>
      </c>
      <c r="BQ6" t="s">
        <v>829</v>
      </c>
      <c r="BR6" t="s">
        <v>830</v>
      </c>
      <c r="BS6" t="s">
        <v>831</v>
      </c>
      <c r="BT6" t="s">
        <v>832</v>
      </c>
      <c r="BU6" t="s">
        <v>833</v>
      </c>
      <c r="BV6" t="s">
        <v>834</v>
      </c>
      <c r="BW6" t="s">
        <v>835</v>
      </c>
      <c r="BX6" t="s">
        <v>836</v>
      </c>
      <c r="BY6" t="s">
        <v>837</v>
      </c>
      <c r="BZ6" t="s">
        <v>838</v>
      </c>
      <c r="CA6" t="s">
        <v>839</v>
      </c>
      <c r="CB6" t="s">
        <v>840</v>
      </c>
      <c r="CC6" t="s">
        <v>841</v>
      </c>
      <c r="CD6" t="s">
        <v>842</v>
      </c>
      <c r="CE6" t="s">
        <v>843</v>
      </c>
      <c r="CF6" t="s">
        <v>844</v>
      </c>
      <c r="CG6" t="s">
        <v>845</v>
      </c>
      <c r="CH6" t="s">
        <v>846</v>
      </c>
      <c r="CI6" t="s">
        <v>847</v>
      </c>
      <c r="CJ6" t="s">
        <v>848</v>
      </c>
      <c r="CK6" t="s">
        <v>849</v>
      </c>
      <c r="CL6" t="s">
        <v>850</v>
      </c>
      <c r="CM6" t="s">
        <v>851</v>
      </c>
      <c r="CN6" t="s">
        <v>852</v>
      </c>
      <c r="CO6" t="s">
        <v>853</v>
      </c>
      <c r="CP6" t="s">
        <v>854</v>
      </c>
      <c r="CQ6" t="s">
        <v>855</v>
      </c>
      <c r="CR6" t="s">
        <v>856</v>
      </c>
      <c r="CS6" t="s">
        <v>857</v>
      </c>
      <c r="CT6" t="s">
        <v>858</v>
      </c>
      <c r="CU6" t="s">
        <v>859</v>
      </c>
      <c r="CV6" t="s">
        <v>860</v>
      </c>
      <c r="CW6" t="s">
        <v>861</v>
      </c>
      <c r="CX6" t="s">
        <v>862</v>
      </c>
      <c r="CY6" t="s">
        <v>863</v>
      </c>
      <c r="CZ6" t="s">
        <v>864</v>
      </c>
      <c r="DA6" t="s">
        <v>865</v>
      </c>
      <c r="DB6" t="s">
        <v>866</v>
      </c>
      <c r="DC6" t="s">
        <v>867</v>
      </c>
      <c r="DD6" t="s">
        <v>868</v>
      </c>
      <c r="DE6" t="s">
        <v>869</v>
      </c>
      <c r="DF6" t="s">
        <v>870</v>
      </c>
      <c r="DG6" t="s">
        <v>871</v>
      </c>
      <c r="DH6" t="s">
        <v>872</v>
      </c>
      <c r="DI6" t="s">
        <v>873</v>
      </c>
      <c r="DJ6" t="s">
        <v>874</v>
      </c>
      <c r="DK6" t="s">
        <v>875</v>
      </c>
      <c r="DL6" t="s">
        <v>876</v>
      </c>
      <c r="DM6" t="s">
        <v>877</v>
      </c>
      <c r="DN6" t="s">
        <v>878</v>
      </c>
      <c r="DO6" t="s">
        <v>879</v>
      </c>
      <c r="DP6" t="s">
        <v>880</v>
      </c>
      <c r="DQ6" t="s">
        <v>881</v>
      </c>
      <c r="DR6" t="s">
        <v>882</v>
      </c>
      <c r="EI6" t="s">
        <v>883</v>
      </c>
      <c r="EJ6" t="s">
        <v>884</v>
      </c>
      <c r="EK6" t="s">
        <v>885</v>
      </c>
      <c r="EL6" t="s">
        <v>886</v>
      </c>
      <c r="EM6" t="s">
        <v>887</v>
      </c>
      <c r="EN6" t="s">
        <v>888</v>
      </c>
      <c r="EO6" t="s">
        <v>889</v>
      </c>
      <c r="EP6" t="s">
        <v>890</v>
      </c>
      <c r="EQ6" t="s">
        <v>891</v>
      </c>
      <c r="ER6" t="s">
        <v>892</v>
      </c>
      <c r="ES6" t="s">
        <v>893</v>
      </c>
      <c r="ET6" t="s">
        <v>894</v>
      </c>
      <c r="EU6" t="s">
        <v>895</v>
      </c>
      <c r="EV6" t="s">
        <v>896</v>
      </c>
      <c r="EW6" t="s">
        <v>897</v>
      </c>
      <c r="EX6" t="s">
        <v>898</v>
      </c>
      <c r="EY6" t="s">
        <v>899</v>
      </c>
      <c r="EZ6" t="s">
        <v>900</v>
      </c>
      <c r="FA6" t="s">
        <v>901</v>
      </c>
      <c r="FB6" t="s">
        <v>902</v>
      </c>
      <c r="FC6" t="s">
        <v>903</v>
      </c>
      <c r="FD6" t="s">
        <v>904</v>
      </c>
      <c r="FE6" t="s">
        <v>905</v>
      </c>
      <c r="FF6" t="s">
        <v>906</v>
      </c>
      <c r="FG6" t="s">
        <v>907</v>
      </c>
      <c r="FH6" t="s">
        <v>908</v>
      </c>
      <c r="FI6" t="s">
        <v>909</v>
      </c>
      <c r="FJ6" t="s">
        <v>910</v>
      </c>
      <c r="FK6" t="s">
        <v>911</v>
      </c>
      <c r="FL6" t="s">
        <v>912</v>
      </c>
      <c r="FM6" t="s">
        <v>913</v>
      </c>
      <c r="FN6" t="s">
        <v>914</v>
      </c>
      <c r="FO6" t="s">
        <v>915</v>
      </c>
      <c r="FP6" t="s">
        <v>916</v>
      </c>
      <c r="FQ6" t="s">
        <v>917</v>
      </c>
      <c r="FR6" t="s">
        <v>918</v>
      </c>
      <c r="FS6" t="s">
        <v>919</v>
      </c>
      <c r="FT6" t="s">
        <v>920</v>
      </c>
      <c r="FU6" t="s">
        <v>921</v>
      </c>
      <c r="FV6" t="s">
        <v>922</v>
      </c>
      <c r="FW6" t="s">
        <v>923</v>
      </c>
      <c r="FX6" t="s">
        <v>924</v>
      </c>
      <c r="FY6" t="s">
        <v>925</v>
      </c>
      <c r="FZ6" t="s">
        <v>926</v>
      </c>
      <c r="GA6" t="s">
        <v>927</v>
      </c>
      <c r="GB6" t="s">
        <v>928</v>
      </c>
      <c r="GC6" t="s">
        <v>929</v>
      </c>
      <c r="GD6" t="s">
        <v>930</v>
      </c>
      <c r="GE6" t="s">
        <v>931</v>
      </c>
      <c r="GF6" t="s">
        <v>932</v>
      </c>
      <c r="GG6" t="s">
        <v>933</v>
      </c>
      <c r="GH6" t="s">
        <v>934</v>
      </c>
      <c r="GI6" t="s">
        <v>935</v>
      </c>
      <c r="GJ6" t="s">
        <v>936</v>
      </c>
      <c r="GK6" t="s">
        <v>937</v>
      </c>
      <c r="GL6" t="s">
        <v>938</v>
      </c>
      <c r="GM6" t="s">
        <v>939</v>
      </c>
      <c r="GN6" t="s">
        <v>940</v>
      </c>
      <c r="GO6" t="s">
        <v>941</v>
      </c>
      <c r="GP6" t="s">
        <v>942</v>
      </c>
      <c r="GQ6" t="s">
        <v>943</v>
      </c>
      <c r="GR6" t="s">
        <v>944</v>
      </c>
      <c r="GS6" t="s">
        <v>945</v>
      </c>
      <c r="GT6" t="s">
        <v>946</v>
      </c>
      <c r="GU6" t="s">
        <v>947</v>
      </c>
      <c r="GV6" t="s">
        <v>554</v>
      </c>
      <c r="GW6" t="s">
        <v>948</v>
      </c>
      <c r="GX6" t="s">
        <v>949</v>
      </c>
      <c r="GY6" t="s">
        <v>950</v>
      </c>
      <c r="GZ6" t="s">
        <v>951</v>
      </c>
      <c r="HA6" t="s">
        <v>952</v>
      </c>
      <c r="HB6" t="s">
        <v>953</v>
      </c>
      <c r="HC6" t="s">
        <v>954</v>
      </c>
      <c r="HD6" t="s">
        <v>955</v>
      </c>
      <c r="HE6" t="s">
        <v>956</v>
      </c>
      <c r="HF6" t="s">
        <v>957</v>
      </c>
      <c r="HG6" t="s">
        <v>958</v>
      </c>
      <c r="HH6" t="s">
        <v>959</v>
      </c>
      <c r="HI6" t="s">
        <v>960</v>
      </c>
      <c r="HJ6" t="s">
        <v>961</v>
      </c>
      <c r="HK6" t="s">
        <v>962</v>
      </c>
      <c r="HL6" t="s">
        <v>963</v>
      </c>
      <c r="HM6" t="s">
        <v>964</v>
      </c>
      <c r="HN6" t="s">
        <v>965</v>
      </c>
      <c r="HO6" t="s">
        <v>966</v>
      </c>
      <c r="HP6" t="s">
        <v>967</v>
      </c>
      <c r="HQ6" t="s">
        <v>968</v>
      </c>
      <c r="HR6" t="s">
        <v>969</v>
      </c>
      <c r="HS6" t="s">
        <v>970</v>
      </c>
      <c r="HT6" t="s">
        <v>971</v>
      </c>
      <c r="HU6" t="s">
        <v>972</v>
      </c>
      <c r="HV6" t="s">
        <v>973</v>
      </c>
      <c r="HW6" t="s">
        <v>974</v>
      </c>
      <c r="HX6" t="s">
        <v>975</v>
      </c>
      <c r="HY6" t="s">
        <v>976</v>
      </c>
      <c r="HZ6" t="s">
        <v>977</v>
      </c>
      <c r="IA6" t="s">
        <v>978</v>
      </c>
      <c r="IB6" t="s">
        <v>979</v>
      </c>
      <c r="IC6" t="s">
        <v>980</v>
      </c>
      <c r="ID6" t="s">
        <v>981</v>
      </c>
      <c r="IE6" t="s">
        <v>982</v>
      </c>
      <c r="IF6" t="s">
        <v>983</v>
      </c>
      <c r="IG6" t="s">
        <v>984</v>
      </c>
      <c r="IH6" t="s">
        <v>985</v>
      </c>
      <c r="II6" t="s">
        <v>986</v>
      </c>
      <c r="IJ6" t="s">
        <v>987</v>
      </c>
      <c r="IK6" t="s">
        <v>988</v>
      </c>
      <c r="IL6" t="s">
        <v>989</v>
      </c>
      <c r="IM6" t="s">
        <v>990</v>
      </c>
      <c r="IN6" t="s">
        <v>991</v>
      </c>
      <c r="IO6" t="s">
        <v>992</v>
      </c>
      <c r="IP6" t="s">
        <v>993</v>
      </c>
      <c r="IQ6" t="s">
        <v>994</v>
      </c>
      <c r="IR6" t="s">
        <v>995</v>
      </c>
      <c r="IS6" t="s">
        <v>996</v>
      </c>
      <c r="IT6" t="s">
        <v>997</v>
      </c>
      <c r="IU6" t="s">
        <v>998</v>
      </c>
      <c r="IV6" t="s">
        <v>999</v>
      </c>
    </row>
    <row r="7" spans="1:256" x14ac:dyDescent="0.15">
      <c r="A7" t="s">
        <v>1687</v>
      </c>
      <c r="B7" t="s">
        <v>1688</v>
      </c>
      <c r="C7" s="3">
        <v>807</v>
      </c>
      <c r="E7">
        <v>807</v>
      </c>
      <c r="G7">
        <v>677</v>
      </c>
      <c r="I7">
        <v>654</v>
      </c>
      <c r="K7" s="1">
        <v>1131</v>
      </c>
      <c r="M7">
        <v>902</v>
      </c>
      <c r="O7">
        <v>735</v>
      </c>
      <c r="Q7">
        <v>897</v>
      </c>
      <c r="S7">
        <v>872</v>
      </c>
      <c r="AO7" t="s">
        <v>1013</v>
      </c>
      <c r="AP7" t="s">
        <v>1014</v>
      </c>
      <c r="AQ7" t="s">
        <v>1015</v>
      </c>
      <c r="AR7" t="s">
        <v>1016</v>
      </c>
      <c r="AS7" t="s">
        <v>1017</v>
      </c>
      <c r="AT7" t="s">
        <v>1018</v>
      </c>
      <c r="AU7" t="s">
        <v>1019</v>
      </c>
      <c r="AV7" t="s">
        <v>1020</v>
      </c>
      <c r="AW7" t="s">
        <v>1021</v>
      </c>
      <c r="AX7" t="s">
        <v>1022</v>
      </c>
      <c r="AY7" t="s">
        <v>1023</v>
      </c>
      <c r="AZ7" t="s">
        <v>1024</v>
      </c>
      <c r="BA7" t="s">
        <v>1025</v>
      </c>
      <c r="BB7" t="s">
        <v>1026</v>
      </c>
      <c r="BC7" t="s">
        <v>1027</v>
      </c>
      <c r="BD7" t="s">
        <v>1028</v>
      </c>
      <c r="BE7" t="s">
        <v>1029</v>
      </c>
      <c r="BF7" t="s">
        <v>1030</v>
      </c>
      <c r="BG7" t="s">
        <v>1031</v>
      </c>
      <c r="BH7" t="s">
        <v>1032</v>
      </c>
      <c r="BI7" t="s">
        <v>1033</v>
      </c>
      <c r="BJ7" t="s">
        <v>1034</v>
      </c>
      <c r="BK7" t="s">
        <v>1035</v>
      </c>
      <c r="BL7" t="s">
        <v>1036</v>
      </c>
      <c r="BM7" t="s">
        <v>1037</v>
      </c>
      <c r="BN7" t="s">
        <v>1038</v>
      </c>
      <c r="BO7" t="s">
        <v>1039</v>
      </c>
      <c r="BP7" t="s">
        <v>1040</v>
      </c>
      <c r="BQ7" t="s">
        <v>1041</v>
      </c>
      <c r="BR7" t="s">
        <v>1042</v>
      </c>
      <c r="BS7" t="s">
        <v>1043</v>
      </c>
      <c r="BT7" t="s">
        <v>1044</v>
      </c>
      <c r="BU7" t="s">
        <v>1045</v>
      </c>
      <c r="BV7" t="s">
        <v>1046</v>
      </c>
      <c r="BW7" t="s">
        <v>1047</v>
      </c>
      <c r="BX7" t="s">
        <v>1048</v>
      </c>
      <c r="BY7" t="s">
        <v>1049</v>
      </c>
      <c r="BZ7" t="s">
        <v>1050</v>
      </c>
      <c r="CA7" t="s">
        <v>1051</v>
      </c>
      <c r="CB7" t="s">
        <v>1052</v>
      </c>
      <c r="CC7" t="s">
        <v>1053</v>
      </c>
      <c r="CD7" t="s">
        <v>1054</v>
      </c>
      <c r="CE7" t="s">
        <v>1055</v>
      </c>
      <c r="CF7" t="s">
        <v>1056</v>
      </c>
      <c r="CG7" t="s">
        <v>1057</v>
      </c>
      <c r="CH7" t="s">
        <v>1058</v>
      </c>
      <c r="CI7" t="s">
        <v>1059</v>
      </c>
      <c r="CJ7" t="s">
        <v>1060</v>
      </c>
      <c r="CK7" t="s">
        <v>1061</v>
      </c>
      <c r="CL7" t="s">
        <v>1062</v>
      </c>
      <c r="CM7" t="s">
        <v>1063</v>
      </c>
      <c r="CN7" t="s">
        <v>1064</v>
      </c>
      <c r="CO7" t="s">
        <v>1065</v>
      </c>
      <c r="CP7" t="s">
        <v>1066</v>
      </c>
      <c r="CQ7" t="s">
        <v>1067</v>
      </c>
      <c r="CR7" t="s">
        <v>1068</v>
      </c>
      <c r="CS7" t="s">
        <v>1069</v>
      </c>
      <c r="CT7" t="s">
        <v>1070</v>
      </c>
      <c r="CU7" t="s">
        <v>1071</v>
      </c>
      <c r="CV7" t="s">
        <v>1072</v>
      </c>
      <c r="CW7" t="s">
        <v>1073</v>
      </c>
      <c r="CX7" t="s">
        <v>1074</v>
      </c>
      <c r="CY7" t="s">
        <v>1075</v>
      </c>
      <c r="CZ7" t="s">
        <v>1076</v>
      </c>
      <c r="DA7" t="s">
        <v>1077</v>
      </c>
      <c r="DB7" t="s">
        <v>1078</v>
      </c>
      <c r="DC7" t="s">
        <v>1079</v>
      </c>
      <c r="DD7" t="s">
        <v>1080</v>
      </c>
      <c r="DE7" t="s">
        <v>1081</v>
      </c>
      <c r="DF7" t="s">
        <v>1082</v>
      </c>
      <c r="DG7" t="s">
        <v>1083</v>
      </c>
      <c r="DH7" t="s">
        <v>1084</v>
      </c>
      <c r="DI7" t="s">
        <v>1085</v>
      </c>
      <c r="DJ7" t="s">
        <v>1086</v>
      </c>
      <c r="DK7" t="s">
        <v>1087</v>
      </c>
      <c r="DL7" t="s">
        <v>1088</v>
      </c>
      <c r="DM7" t="s">
        <v>1089</v>
      </c>
      <c r="DN7" t="s">
        <v>1090</v>
      </c>
      <c r="DO7" t="s">
        <v>1091</v>
      </c>
      <c r="DP7" t="s">
        <v>1092</v>
      </c>
      <c r="DQ7" t="s">
        <v>1093</v>
      </c>
      <c r="DR7" t="s">
        <v>1094</v>
      </c>
      <c r="EI7" t="s">
        <v>1095</v>
      </c>
      <c r="EJ7" t="s">
        <v>1096</v>
      </c>
      <c r="EK7" t="s">
        <v>1097</v>
      </c>
      <c r="EL7" t="s">
        <v>1098</v>
      </c>
      <c r="EM7" t="s">
        <v>1099</v>
      </c>
      <c r="EN7" t="s">
        <v>1100</v>
      </c>
      <c r="EO7" t="s">
        <v>1101</v>
      </c>
      <c r="EP7" t="s">
        <v>1102</v>
      </c>
      <c r="EQ7" t="s">
        <v>1103</v>
      </c>
      <c r="ER7" t="s">
        <v>1104</v>
      </c>
      <c r="ES7" t="s">
        <v>1105</v>
      </c>
      <c r="ET7" t="s">
        <v>1106</v>
      </c>
      <c r="EU7" t="s">
        <v>1107</v>
      </c>
      <c r="EV7" t="s">
        <v>1108</v>
      </c>
      <c r="EW7" t="s">
        <v>1109</v>
      </c>
      <c r="EX7" t="s">
        <v>1006</v>
      </c>
      <c r="EY7" t="s">
        <v>1110</v>
      </c>
      <c r="EZ7" t="s">
        <v>1111</v>
      </c>
      <c r="FA7" t="s">
        <v>1112</v>
      </c>
      <c r="FB7" t="s">
        <v>1113</v>
      </c>
      <c r="FC7" t="s">
        <v>1114</v>
      </c>
      <c r="FD7" t="s">
        <v>1115</v>
      </c>
      <c r="FE7" t="s">
        <v>1116</v>
      </c>
      <c r="FF7" t="s">
        <v>1117</v>
      </c>
      <c r="FG7" t="s">
        <v>1118</v>
      </c>
      <c r="FH7" t="s">
        <v>1007</v>
      </c>
      <c r="FI7" t="s">
        <v>1119</v>
      </c>
      <c r="FJ7" t="s">
        <v>1120</v>
      </c>
      <c r="FK7" t="s">
        <v>1121</v>
      </c>
      <c r="FL7" t="s">
        <v>1122</v>
      </c>
      <c r="FM7" t="s">
        <v>1123</v>
      </c>
      <c r="FN7" t="s">
        <v>1124</v>
      </c>
      <c r="FO7" t="s">
        <v>1125</v>
      </c>
      <c r="FP7" t="s">
        <v>1126</v>
      </c>
      <c r="FQ7" t="s">
        <v>1127</v>
      </c>
      <c r="FR7" t="s">
        <v>1128</v>
      </c>
      <c r="FS7" t="s">
        <v>1129</v>
      </c>
      <c r="FT7" t="s">
        <v>1130</v>
      </c>
      <c r="FU7" t="s">
        <v>1131</v>
      </c>
      <c r="FV7" t="s">
        <v>1132</v>
      </c>
      <c r="FW7" t="s">
        <v>1133</v>
      </c>
      <c r="FX7" t="s">
        <v>1134</v>
      </c>
      <c r="FY7" t="s">
        <v>1135</v>
      </c>
      <c r="FZ7" t="s">
        <v>1136</v>
      </c>
      <c r="GA7" t="s">
        <v>1137</v>
      </c>
      <c r="GB7" t="s">
        <v>1138</v>
      </c>
      <c r="GC7" t="s">
        <v>1139</v>
      </c>
      <c r="GD7" t="s">
        <v>1140</v>
      </c>
      <c r="GE7" t="s">
        <v>1141</v>
      </c>
      <c r="GF7" t="s">
        <v>1142</v>
      </c>
      <c r="GG7" t="s">
        <v>1143</v>
      </c>
      <c r="GH7" t="s">
        <v>1144</v>
      </c>
      <c r="GI7" t="s">
        <v>1145</v>
      </c>
      <c r="GJ7" t="s">
        <v>1146</v>
      </c>
      <c r="GK7" t="s">
        <v>1147</v>
      </c>
      <c r="GL7" t="s">
        <v>1148</v>
      </c>
      <c r="GM7" t="s">
        <v>1149</v>
      </c>
      <c r="GN7" t="s">
        <v>1150</v>
      </c>
      <c r="GO7" t="s">
        <v>1151</v>
      </c>
      <c r="GP7" t="s">
        <v>1152</v>
      </c>
      <c r="GQ7" t="s">
        <v>1153</v>
      </c>
      <c r="GR7" t="s">
        <v>1154</v>
      </c>
      <c r="GS7" t="s">
        <v>1155</v>
      </c>
      <c r="GT7" t="s">
        <v>1156</v>
      </c>
      <c r="GU7" t="s">
        <v>1157</v>
      </c>
      <c r="GV7" t="s">
        <v>1158</v>
      </c>
      <c r="GW7" t="s">
        <v>1159</v>
      </c>
      <c r="GX7" t="s">
        <v>1160</v>
      </c>
      <c r="GY7" t="s">
        <v>1161</v>
      </c>
      <c r="GZ7" t="s">
        <v>1162</v>
      </c>
      <c r="HA7" t="s">
        <v>1163</v>
      </c>
      <c r="HB7" t="s">
        <v>1010</v>
      </c>
      <c r="HC7" t="s">
        <v>1164</v>
      </c>
      <c r="HD7" t="s">
        <v>1165</v>
      </c>
      <c r="HE7" t="s">
        <v>1166</v>
      </c>
      <c r="HF7" t="s">
        <v>1167</v>
      </c>
      <c r="HG7" t="s">
        <v>1168</v>
      </c>
      <c r="HH7" t="s">
        <v>1169</v>
      </c>
      <c r="HI7" t="s">
        <v>1170</v>
      </c>
      <c r="HJ7" t="s">
        <v>1171</v>
      </c>
    </row>
    <row r="8" spans="1:256" x14ac:dyDescent="0.15">
      <c r="A8" t="s">
        <v>1172</v>
      </c>
      <c r="B8" t="s">
        <v>1173</v>
      </c>
      <c r="C8">
        <v>917</v>
      </c>
      <c r="E8">
        <v>917</v>
      </c>
      <c r="G8">
        <v>763</v>
      </c>
      <c r="I8">
        <v>742</v>
      </c>
      <c r="K8" s="1">
        <v>1194</v>
      </c>
      <c r="M8">
        <v>817</v>
      </c>
      <c r="O8">
        <v>751</v>
      </c>
      <c r="Q8">
        <v>920</v>
      </c>
      <c r="S8">
        <v>997</v>
      </c>
      <c r="AO8" t="s">
        <v>1174</v>
      </c>
      <c r="AP8" t="s">
        <v>1175</v>
      </c>
      <c r="AQ8" t="s">
        <v>1176</v>
      </c>
      <c r="AR8" t="s">
        <v>1177</v>
      </c>
      <c r="AS8" t="s">
        <v>1178</v>
      </c>
      <c r="AT8" t="s">
        <v>1179</v>
      </c>
      <c r="AU8" t="s">
        <v>1180</v>
      </c>
      <c r="AV8" t="s">
        <v>808</v>
      </c>
      <c r="AW8" t="s">
        <v>1181</v>
      </c>
      <c r="AX8" t="s">
        <v>1182</v>
      </c>
      <c r="AY8" t="s">
        <v>1183</v>
      </c>
      <c r="AZ8" t="s">
        <v>1184</v>
      </c>
      <c r="BA8" t="s">
        <v>1185</v>
      </c>
      <c r="BB8" t="s">
        <v>1186</v>
      </c>
      <c r="BC8" t="s">
        <v>1187</v>
      </c>
      <c r="BD8" t="s">
        <v>1188</v>
      </c>
      <c r="BE8" t="s">
        <v>1189</v>
      </c>
      <c r="BF8" t="s">
        <v>1190</v>
      </c>
      <c r="BG8" t="s">
        <v>1191</v>
      </c>
      <c r="BH8" t="s">
        <v>1192</v>
      </c>
      <c r="BI8" t="s">
        <v>820</v>
      </c>
      <c r="BJ8" t="s">
        <v>1193</v>
      </c>
      <c r="BK8" t="s">
        <v>821</v>
      </c>
      <c r="BL8" t="s">
        <v>1194</v>
      </c>
      <c r="BM8" t="s">
        <v>1195</v>
      </c>
      <c r="BN8" t="s">
        <v>1196</v>
      </c>
      <c r="BO8" t="s">
        <v>434</v>
      </c>
      <c r="BP8" t="s">
        <v>1197</v>
      </c>
      <c r="BQ8" t="s">
        <v>1198</v>
      </c>
      <c r="BR8" t="s">
        <v>1199</v>
      </c>
      <c r="BS8" t="s">
        <v>1200</v>
      </c>
      <c r="BT8" t="s">
        <v>1201</v>
      </c>
      <c r="BU8" t="s">
        <v>1202</v>
      </c>
      <c r="BV8" t="s">
        <v>1203</v>
      </c>
      <c r="BW8" t="s">
        <v>1204</v>
      </c>
      <c r="BX8" t="s">
        <v>1205</v>
      </c>
      <c r="BY8" t="s">
        <v>1206</v>
      </c>
      <c r="BZ8" t="s">
        <v>1207</v>
      </c>
      <c r="CA8" t="s">
        <v>829</v>
      </c>
      <c r="CB8" t="s">
        <v>1208</v>
      </c>
      <c r="CC8" t="s">
        <v>1209</v>
      </c>
      <c r="CD8" t="s">
        <v>1210</v>
      </c>
      <c r="CE8" t="s">
        <v>1211</v>
      </c>
      <c r="CF8" t="s">
        <v>1212</v>
      </c>
      <c r="CG8" t="s">
        <v>1213</v>
      </c>
      <c r="CH8" t="s">
        <v>1214</v>
      </c>
      <c r="CI8" t="s">
        <v>1215</v>
      </c>
      <c r="CJ8" t="s">
        <v>1216</v>
      </c>
      <c r="CK8" t="s">
        <v>835</v>
      </c>
      <c r="CL8" t="s">
        <v>1217</v>
      </c>
      <c r="CM8" t="s">
        <v>1218</v>
      </c>
      <c r="CN8" t="s">
        <v>1219</v>
      </c>
      <c r="CO8" t="s">
        <v>1220</v>
      </c>
      <c r="CP8" t="s">
        <v>1221</v>
      </c>
      <c r="CQ8" t="s">
        <v>1222</v>
      </c>
      <c r="CR8" t="s">
        <v>1223</v>
      </c>
      <c r="CS8" t="s">
        <v>457</v>
      </c>
      <c r="CT8" t="s">
        <v>1224</v>
      </c>
      <c r="CU8" t="s">
        <v>1225</v>
      </c>
      <c r="CV8" t="s">
        <v>1226</v>
      </c>
      <c r="CW8" t="s">
        <v>1227</v>
      </c>
      <c r="CX8" t="s">
        <v>1228</v>
      </c>
      <c r="CY8" t="s">
        <v>1229</v>
      </c>
      <c r="CZ8" t="s">
        <v>1230</v>
      </c>
      <c r="DA8" t="s">
        <v>1231</v>
      </c>
      <c r="DB8" t="s">
        <v>1232</v>
      </c>
      <c r="DC8" t="s">
        <v>1233</v>
      </c>
      <c r="DD8" t="s">
        <v>468</v>
      </c>
      <c r="DE8" t="s">
        <v>470</v>
      </c>
      <c r="DF8" t="s">
        <v>471</v>
      </c>
      <c r="DG8" t="s">
        <v>472</v>
      </c>
      <c r="DH8" t="s">
        <v>1234</v>
      </c>
      <c r="DI8" t="s">
        <v>1235</v>
      </c>
      <c r="DJ8" t="s">
        <v>1236</v>
      </c>
      <c r="DK8" t="s">
        <v>1237</v>
      </c>
      <c r="DL8" t="s">
        <v>1238</v>
      </c>
      <c r="DM8" t="s">
        <v>487</v>
      </c>
      <c r="DN8" t="s">
        <v>488</v>
      </c>
      <c r="DO8" t="s">
        <v>1239</v>
      </c>
      <c r="DP8" t="s">
        <v>1240</v>
      </c>
      <c r="DQ8" t="s">
        <v>1241</v>
      </c>
      <c r="DR8" t="s">
        <v>1242</v>
      </c>
      <c r="EI8" t="s">
        <v>1243</v>
      </c>
      <c r="EJ8" t="s">
        <v>1244</v>
      </c>
      <c r="EK8" t="s">
        <v>1245</v>
      </c>
      <c r="EL8" t="s">
        <v>1246</v>
      </c>
      <c r="EM8" t="s">
        <v>1247</v>
      </c>
      <c r="EN8" t="s">
        <v>1248</v>
      </c>
      <c r="EO8" t="s">
        <v>1249</v>
      </c>
      <c r="EP8" t="s">
        <v>1250</v>
      </c>
      <c r="EQ8" t="s">
        <v>1251</v>
      </c>
      <c r="ER8" t="s">
        <v>1252</v>
      </c>
      <c r="ES8" t="s">
        <v>1253</v>
      </c>
      <c r="ET8" t="s">
        <v>1254</v>
      </c>
      <c r="EU8" t="s">
        <v>1255</v>
      </c>
      <c r="EV8" t="s">
        <v>868</v>
      </c>
      <c r="EW8" t="s">
        <v>869</v>
      </c>
      <c r="EX8" t="s">
        <v>1256</v>
      </c>
      <c r="EY8" t="s">
        <v>1257</v>
      </c>
      <c r="EZ8" t="s">
        <v>1258</v>
      </c>
      <c r="FA8" t="s">
        <v>1259</v>
      </c>
      <c r="FB8" t="s">
        <v>1260</v>
      </c>
      <c r="FC8" t="s">
        <v>1261</v>
      </c>
      <c r="FD8" t="s">
        <v>1262</v>
      </c>
      <c r="FE8" t="s">
        <v>1263</v>
      </c>
      <c r="FF8" t="s">
        <v>1264</v>
      </c>
      <c r="FG8" t="s">
        <v>1265</v>
      </c>
      <c r="FH8" t="s">
        <v>1266</v>
      </c>
      <c r="FI8" t="s">
        <v>1267</v>
      </c>
      <c r="FJ8" t="s">
        <v>1268</v>
      </c>
      <c r="FK8" t="s">
        <v>1269</v>
      </c>
      <c r="FL8" t="s">
        <v>1270</v>
      </c>
      <c r="FM8" t="s">
        <v>880</v>
      </c>
      <c r="FN8" t="s">
        <v>881</v>
      </c>
      <c r="FO8" t="s">
        <v>1271</v>
      </c>
      <c r="FP8" t="s">
        <v>1272</v>
      </c>
      <c r="FQ8" t="s">
        <v>1273</v>
      </c>
      <c r="FR8" t="s">
        <v>1274</v>
      </c>
      <c r="FS8" t="s">
        <v>1275</v>
      </c>
      <c r="FT8" t="s">
        <v>515</v>
      </c>
      <c r="FU8" t="s">
        <v>516</v>
      </c>
      <c r="FV8" t="s">
        <v>1276</v>
      </c>
      <c r="FW8" t="s">
        <v>1277</v>
      </c>
      <c r="FX8" t="s">
        <v>1278</v>
      </c>
      <c r="FY8" t="s">
        <v>1279</v>
      </c>
      <c r="FZ8" t="s">
        <v>1280</v>
      </c>
      <c r="GA8" t="s">
        <v>1281</v>
      </c>
      <c r="GB8" t="s">
        <v>1282</v>
      </c>
      <c r="GC8" t="s">
        <v>1283</v>
      </c>
      <c r="GD8" t="s">
        <v>1284</v>
      </c>
      <c r="GE8" t="s">
        <v>1285</v>
      </c>
      <c r="GF8" t="s">
        <v>1286</v>
      </c>
      <c r="GG8" t="s">
        <v>1287</v>
      </c>
      <c r="GH8" t="s">
        <v>1288</v>
      </c>
      <c r="GI8" t="s">
        <v>1289</v>
      </c>
      <c r="GJ8" t="s">
        <v>1290</v>
      </c>
      <c r="GK8" t="s">
        <v>1291</v>
      </c>
      <c r="GL8" t="s">
        <v>1292</v>
      </c>
      <c r="GM8" t="s">
        <v>1293</v>
      </c>
      <c r="GN8" t="s">
        <v>1294</v>
      </c>
      <c r="GO8" t="s">
        <v>522</v>
      </c>
      <c r="GP8" t="s">
        <v>1295</v>
      </c>
      <c r="GQ8" t="s">
        <v>524</v>
      </c>
      <c r="GR8" t="s">
        <v>525</v>
      </c>
      <c r="GS8" t="s">
        <v>526</v>
      </c>
      <c r="GT8" t="s">
        <v>1296</v>
      </c>
      <c r="GU8" t="s">
        <v>1297</v>
      </c>
      <c r="GV8" t="s">
        <v>889</v>
      </c>
      <c r="GW8" t="s">
        <v>1298</v>
      </c>
      <c r="GX8" t="s">
        <v>1299</v>
      </c>
      <c r="GY8" t="s">
        <v>1300</v>
      </c>
      <c r="GZ8" t="s">
        <v>1301</v>
      </c>
      <c r="HA8" t="s">
        <v>1302</v>
      </c>
      <c r="HB8" t="s">
        <v>897</v>
      </c>
      <c r="HC8" t="s">
        <v>898</v>
      </c>
      <c r="HD8" t="s">
        <v>1303</v>
      </c>
      <c r="HE8" t="s">
        <v>899</v>
      </c>
      <c r="HF8" t="s">
        <v>900</v>
      </c>
      <c r="HG8" t="s">
        <v>1304</v>
      </c>
      <c r="HH8" t="s">
        <v>1305</v>
      </c>
      <c r="HI8" t="s">
        <v>1306</v>
      </c>
      <c r="HJ8" t="s">
        <v>1307</v>
      </c>
      <c r="HK8" t="s">
        <v>1308</v>
      </c>
      <c r="HL8" t="s">
        <v>1309</v>
      </c>
      <c r="HM8" t="s">
        <v>1310</v>
      </c>
      <c r="HN8" t="s">
        <v>1311</v>
      </c>
      <c r="HO8" t="s">
        <v>1312</v>
      </c>
      <c r="HP8" t="s">
        <v>1313</v>
      </c>
      <c r="HQ8" t="s">
        <v>1314</v>
      </c>
      <c r="HR8" t="s">
        <v>1315</v>
      </c>
      <c r="HS8" t="s">
        <v>1316</v>
      </c>
      <c r="HT8" t="s">
        <v>1317</v>
      </c>
      <c r="HU8" t="s">
        <v>1318</v>
      </c>
      <c r="HV8" t="s">
        <v>1319</v>
      </c>
      <c r="HW8" t="s">
        <v>1320</v>
      </c>
      <c r="HX8" t="s">
        <v>532</v>
      </c>
      <c r="HY8" t="s">
        <v>1321</v>
      </c>
      <c r="HZ8" t="s">
        <v>1322</v>
      </c>
      <c r="IA8" t="s">
        <v>1323</v>
      </c>
      <c r="IB8" t="s">
        <v>1324</v>
      </c>
      <c r="IC8" t="s">
        <v>1325</v>
      </c>
      <c r="ID8" t="s">
        <v>1326</v>
      </c>
      <c r="IE8" t="s">
        <v>1327</v>
      </c>
      <c r="IF8" t="s">
        <v>1328</v>
      </c>
      <c r="IG8" t="s">
        <v>1329</v>
      </c>
      <c r="IH8" t="s">
        <v>920</v>
      </c>
      <c r="II8" t="s">
        <v>1330</v>
      </c>
      <c r="IJ8" t="s">
        <v>1331</v>
      </c>
      <c r="IK8" t="s">
        <v>1332</v>
      </c>
      <c r="IL8" t="s">
        <v>1333</v>
      </c>
      <c r="IM8" t="s">
        <v>1334</v>
      </c>
      <c r="IN8" t="s">
        <v>1335</v>
      </c>
      <c r="IO8" t="s">
        <v>1336</v>
      </c>
      <c r="IP8" t="s">
        <v>1337</v>
      </c>
      <c r="IQ8" t="s">
        <v>1338</v>
      </c>
      <c r="IR8" t="s">
        <v>1339</v>
      </c>
      <c r="IS8" t="s">
        <v>1340</v>
      </c>
      <c r="IT8" t="s">
        <v>1341</v>
      </c>
      <c r="IU8" t="s">
        <v>1342</v>
      </c>
      <c r="IV8" t="s">
        <v>1343</v>
      </c>
    </row>
    <row r="9" spans="1:256" x14ac:dyDescent="0.15">
      <c r="A9" t="s">
        <v>799</v>
      </c>
      <c r="B9" t="s">
        <v>800</v>
      </c>
      <c r="C9">
        <v>621</v>
      </c>
      <c r="E9">
        <v>621</v>
      </c>
      <c r="G9">
        <v>523</v>
      </c>
      <c r="I9">
        <v>500</v>
      </c>
      <c r="K9" s="1">
        <v>778</v>
      </c>
      <c r="M9">
        <v>702</v>
      </c>
      <c r="O9">
        <v>646</v>
      </c>
      <c r="Q9">
        <v>652</v>
      </c>
      <c r="S9">
        <v>652</v>
      </c>
      <c r="AO9" t="s">
        <v>1397</v>
      </c>
      <c r="AP9" t="s">
        <v>1398</v>
      </c>
      <c r="AQ9" t="s">
        <v>1399</v>
      </c>
      <c r="AR9" t="s">
        <v>1400</v>
      </c>
      <c r="AS9" t="s">
        <v>1401</v>
      </c>
      <c r="AT9" t="s">
        <v>1402</v>
      </c>
      <c r="AU9" t="s">
        <v>1403</v>
      </c>
      <c r="AV9" t="s">
        <v>1404</v>
      </c>
      <c r="AW9" t="s">
        <v>1405</v>
      </c>
      <c r="AX9" t="s">
        <v>1406</v>
      </c>
      <c r="AY9" t="s">
        <v>1407</v>
      </c>
      <c r="AZ9" t="s">
        <v>1408</v>
      </c>
      <c r="BA9" t="s">
        <v>1409</v>
      </c>
      <c r="BB9" t="s">
        <v>1410</v>
      </c>
      <c r="BC9" t="s">
        <v>1411</v>
      </c>
      <c r="BD9" t="s">
        <v>1412</v>
      </c>
      <c r="BE9" t="s">
        <v>1413</v>
      </c>
      <c r="BF9" t="s">
        <v>919</v>
      </c>
      <c r="BG9" t="s">
        <v>923</v>
      </c>
      <c r="BH9" t="s">
        <v>924</v>
      </c>
      <c r="BI9" t="s">
        <v>1414</v>
      </c>
      <c r="BJ9" t="s">
        <v>1415</v>
      </c>
      <c r="BK9" t="s">
        <v>1416</v>
      </c>
      <c r="BL9" t="s">
        <v>1417</v>
      </c>
      <c r="BM9" t="s">
        <v>1418</v>
      </c>
      <c r="BN9" t="s">
        <v>1419</v>
      </c>
      <c r="BO9" t="s">
        <v>1420</v>
      </c>
      <c r="BP9" t="s">
        <v>1421</v>
      </c>
      <c r="BQ9" t="s">
        <v>1422</v>
      </c>
      <c r="BR9" t="s">
        <v>1423</v>
      </c>
      <c r="BS9" t="s">
        <v>1035</v>
      </c>
      <c r="BT9" t="s">
        <v>1036</v>
      </c>
      <c r="BU9" t="s">
        <v>1424</v>
      </c>
      <c r="BV9" t="s">
        <v>1425</v>
      </c>
      <c r="BW9" t="s">
        <v>1426</v>
      </c>
      <c r="BX9" t="s">
        <v>1427</v>
      </c>
      <c r="BY9" t="s">
        <v>1428</v>
      </c>
      <c r="BZ9" t="s">
        <v>565</v>
      </c>
      <c r="CA9" t="s">
        <v>1429</v>
      </c>
      <c r="CB9" t="s">
        <v>1430</v>
      </c>
      <c r="CC9" t="s">
        <v>1431</v>
      </c>
      <c r="CD9" t="s">
        <v>1432</v>
      </c>
      <c r="CE9" t="s">
        <v>1433</v>
      </c>
      <c r="CF9" t="s">
        <v>1434</v>
      </c>
      <c r="CG9" t="s">
        <v>1435</v>
      </c>
      <c r="CH9" t="s">
        <v>1436</v>
      </c>
      <c r="CI9" t="s">
        <v>1437</v>
      </c>
      <c r="CJ9" t="s">
        <v>1438</v>
      </c>
      <c r="CK9" t="s">
        <v>1439</v>
      </c>
      <c r="CL9" t="s">
        <v>1440</v>
      </c>
      <c r="CM9" t="s">
        <v>1441</v>
      </c>
      <c r="CN9" t="s">
        <v>1442</v>
      </c>
      <c r="CO9" t="s">
        <v>1443</v>
      </c>
      <c r="CP9" t="s">
        <v>1444</v>
      </c>
      <c r="CQ9" t="s">
        <v>1445</v>
      </c>
      <c r="CR9" t="s">
        <v>1446</v>
      </c>
      <c r="CS9" t="s">
        <v>1447</v>
      </c>
      <c r="CT9" t="s">
        <v>1448</v>
      </c>
      <c r="CU9" t="s">
        <v>1449</v>
      </c>
      <c r="CV9" t="s">
        <v>1450</v>
      </c>
      <c r="CW9" t="s">
        <v>1451</v>
      </c>
      <c r="CX9" t="s">
        <v>1452</v>
      </c>
      <c r="CY9" t="s">
        <v>1453</v>
      </c>
      <c r="CZ9" t="s">
        <v>1454</v>
      </c>
      <c r="DA9" t="s">
        <v>1455</v>
      </c>
      <c r="DB9" t="s">
        <v>1456</v>
      </c>
      <c r="DC9" t="s">
        <v>1457</v>
      </c>
      <c r="DD9" t="s">
        <v>1004</v>
      </c>
      <c r="DE9" t="s">
        <v>1458</v>
      </c>
      <c r="DF9" t="s">
        <v>1459</v>
      </c>
      <c r="DG9" t="s">
        <v>1460</v>
      </c>
      <c r="DH9" t="s">
        <v>1461</v>
      </c>
      <c r="DI9" t="s">
        <v>1462</v>
      </c>
      <c r="DJ9" t="s">
        <v>1005</v>
      </c>
      <c r="DK9" t="s">
        <v>1463</v>
      </c>
      <c r="DL9" t="s">
        <v>1464</v>
      </c>
      <c r="DM9" t="s">
        <v>1465</v>
      </c>
      <c r="DN9" t="s">
        <v>1466</v>
      </c>
      <c r="DO9" t="s">
        <v>1467</v>
      </c>
      <c r="DP9" t="s">
        <v>1468</v>
      </c>
      <c r="DQ9" t="s">
        <v>1469</v>
      </c>
      <c r="DR9" t="s">
        <v>1470</v>
      </c>
      <c r="EI9" t="s">
        <v>1471</v>
      </c>
      <c r="EJ9" t="s">
        <v>1472</v>
      </c>
      <c r="EK9" t="s">
        <v>1473</v>
      </c>
      <c r="EL9" t="s">
        <v>1474</v>
      </c>
      <c r="EM9" t="s">
        <v>1008</v>
      </c>
      <c r="EN9" t="s">
        <v>1475</v>
      </c>
      <c r="EO9" t="s">
        <v>1009</v>
      </c>
      <c r="EP9" t="s">
        <v>1476</v>
      </c>
      <c r="EQ9" t="s">
        <v>1477</v>
      </c>
      <c r="ER9" t="s">
        <v>1478</v>
      </c>
      <c r="ES9" t="s">
        <v>1479</v>
      </c>
      <c r="ET9" t="s">
        <v>1480</v>
      </c>
      <c r="EU9" t="s">
        <v>1481</v>
      </c>
      <c r="EV9" t="s">
        <v>625</v>
      </c>
      <c r="EW9" t="s">
        <v>1482</v>
      </c>
      <c r="EX9" t="s">
        <v>1483</v>
      </c>
      <c r="EY9" t="s">
        <v>626</v>
      </c>
      <c r="EZ9" t="s">
        <v>1484</v>
      </c>
      <c r="FA9" t="s">
        <v>1485</v>
      </c>
      <c r="FB9" t="s">
        <v>1486</v>
      </c>
      <c r="FC9" t="s">
        <v>1487</v>
      </c>
      <c r="FD9" t="s">
        <v>1488</v>
      </c>
      <c r="FE9" t="s">
        <v>1489</v>
      </c>
      <c r="FF9" t="s">
        <v>1490</v>
      </c>
      <c r="FG9" t="s">
        <v>1491</v>
      </c>
    </row>
    <row r="10" spans="1:256" x14ac:dyDescent="0.15">
      <c r="A10" t="s">
        <v>423</v>
      </c>
      <c r="B10" t="s">
        <v>424</v>
      </c>
      <c r="C10">
        <v>699</v>
      </c>
      <c r="E10">
        <v>699</v>
      </c>
      <c r="G10">
        <v>566</v>
      </c>
      <c r="I10">
        <v>541</v>
      </c>
      <c r="K10">
        <v>913</v>
      </c>
      <c r="M10">
        <v>594</v>
      </c>
      <c r="O10">
        <v>528</v>
      </c>
      <c r="Q10">
        <v>700</v>
      </c>
      <c r="S10">
        <v>693</v>
      </c>
      <c r="AO10" t="s">
        <v>1494</v>
      </c>
      <c r="AP10" t="s">
        <v>1495</v>
      </c>
      <c r="AQ10" t="s">
        <v>1496</v>
      </c>
      <c r="AR10" t="s">
        <v>834</v>
      </c>
      <c r="AS10" t="s">
        <v>1497</v>
      </c>
      <c r="AT10" t="s">
        <v>1498</v>
      </c>
      <c r="AU10" t="s">
        <v>1499</v>
      </c>
      <c r="AV10" t="s">
        <v>1500</v>
      </c>
      <c r="AW10" t="s">
        <v>1501</v>
      </c>
      <c r="AX10" t="s">
        <v>1502</v>
      </c>
      <c r="AY10" t="s">
        <v>1503</v>
      </c>
      <c r="AZ10" t="s">
        <v>1504</v>
      </c>
      <c r="BA10" t="s">
        <v>1505</v>
      </c>
      <c r="BB10" t="s">
        <v>1506</v>
      </c>
      <c r="BC10" t="s">
        <v>481</v>
      </c>
      <c r="BD10" t="s">
        <v>482</v>
      </c>
      <c r="BE10" t="s">
        <v>483</v>
      </c>
      <c r="BF10" t="s">
        <v>484</v>
      </c>
      <c r="BG10" t="s">
        <v>485</v>
      </c>
      <c r="BH10" t="s">
        <v>1507</v>
      </c>
      <c r="BI10" t="s">
        <v>1508</v>
      </c>
      <c r="BJ10" t="s">
        <v>1509</v>
      </c>
      <c r="BK10" t="s">
        <v>1510</v>
      </c>
      <c r="BL10" t="s">
        <v>1511</v>
      </c>
      <c r="BM10" t="s">
        <v>1512</v>
      </c>
      <c r="BN10" t="s">
        <v>1513</v>
      </c>
      <c r="BO10" t="s">
        <v>1514</v>
      </c>
      <c r="BP10" t="s">
        <v>1515</v>
      </c>
      <c r="BQ10" t="s">
        <v>1516</v>
      </c>
      <c r="BR10" t="s">
        <v>1517</v>
      </c>
      <c r="BS10" t="s">
        <v>1518</v>
      </c>
      <c r="BT10" t="s">
        <v>1519</v>
      </c>
      <c r="BU10" t="s">
        <v>1520</v>
      </c>
      <c r="BV10" t="s">
        <v>1521</v>
      </c>
      <c r="BW10" t="s">
        <v>1522</v>
      </c>
      <c r="BX10" t="s">
        <v>1523</v>
      </c>
      <c r="BY10" t="s">
        <v>1524</v>
      </c>
      <c r="BZ10" t="s">
        <v>1525</v>
      </c>
      <c r="CA10" t="s">
        <v>870</v>
      </c>
      <c r="CB10" t="s">
        <v>871</v>
      </c>
      <c r="CC10" t="s">
        <v>1526</v>
      </c>
      <c r="CD10" t="s">
        <v>1527</v>
      </c>
      <c r="CE10" t="s">
        <v>1528</v>
      </c>
      <c r="CF10" t="s">
        <v>1529</v>
      </c>
      <c r="CG10" t="s">
        <v>1530</v>
      </c>
      <c r="CH10" t="s">
        <v>1531</v>
      </c>
      <c r="CI10" t="s">
        <v>1532</v>
      </c>
      <c r="CJ10" t="s">
        <v>1533</v>
      </c>
      <c r="CK10" t="s">
        <v>1534</v>
      </c>
      <c r="CL10" t="s">
        <v>1535</v>
      </c>
      <c r="CM10" t="s">
        <v>1536</v>
      </c>
      <c r="CN10" t="s">
        <v>1537</v>
      </c>
      <c r="CO10" t="s">
        <v>1538</v>
      </c>
      <c r="CP10" t="s">
        <v>1539</v>
      </c>
      <c r="CQ10" t="s">
        <v>1540</v>
      </c>
      <c r="CR10" t="s">
        <v>1541</v>
      </c>
      <c r="CS10" t="s">
        <v>1542</v>
      </c>
      <c r="CT10" t="s">
        <v>1543</v>
      </c>
      <c r="CU10" t="s">
        <v>1544</v>
      </c>
      <c r="CV10" t="s">
        <v>1545</v>
      </c>
      <c r="CW10" t="s">
        <v>1546</v>
      </c>
      <c r="CX10" t="s">
        <v>1547</v>
      </c>
      <c r="CY10" t="s">
        <v>1548</v>
      </c>
      <c r="CZ10" t="s">
        <v>1549</v>
      </c>
      <c r="DA10" t="s">
        <v>1550</v>
      </c>
      <c r="DB10" t="s">
        <v>1551</v>
      </c>
      <c r="DC10" t="s">
        <v>1552</v>
      </c>
      <c r="DD10" t="s">
        <v>1553</v>
      </c>
      <c r="DE10" t="s">
        <v>1554</v>
      </c>
      <c r="DF10" t="s">
        <v>1555</v>
      </c>
      <c r="DG10" t="s">
        <v>1556</v>
      </c>
      <c r="DH10" t="s">
        <v>1557</v>
      </c>
      <c r="DI10" t="s">
        <v>1558</v>
      </c>
      <c r="DJ10" t="s">
        <v>1559</v>
      </c>
      <c r="DK10" t="s">
        <v>1560</v>
      </c>
      <c r="DL10" t="s">
        <v>1561</v>
      </c>
      <c r="DM10" t="s">
        <v>1562</v>
      </c>
      <c r="DN10" t="s">
        <v>1563</v>
      </c>
      <c r="DO10" t="s">
        <v>1564</v>
      </c>
      <c r="DP10" t="s">
        <v>1565</v>
      </c>
      <c r="DQ10" t="s">
        <v>1566</v>
      </c>
      <c r="DR10" t="s">
        <v>1567</v>
      </c>
      <c r="EI10" t="s">
        <v>1568</v>
      </c>
      <c r="EJ10" t="s">
        <v>1569</v>
      </c>
      <c r="EK10" t="s">
        <v>1570</v>
      </c>
      <c r="EL10" t="s">
        <v>1571</v>
      </c>
      <c r="EM10" t="s">
        <v>1572</v>
      </c>
      <c r="EN10" t="s">
        <v>1573</v>
      </c>
      <c r="EO10" t="s">
        <v>1574</v>
      </c>
      <c r="EP10" t="s">
        <v>1575</v>
      </c>
      <c r="EQ10" t="s">
        <v>1576</v>
      </c>
      <c r="ER10" t="s">
        <v>1577</v>
      </c>
      <c r="ES10" t="s">
        <v>1578</v>
      </c>
      <c r="ET10" t="s">
        <v>1579</v>
      </c>
      <c r="EU10" t="s">
        <v>1580</v>
      </c>
      <c r="EV10" t="s">
        <v>1581</v>
      </c>
      <c r="EW10" t="s">
        <v>1582</v>
      </c>
      <c r="EX10" t="s">
        <v>1583</v>
      </c>
      <c r="EY10" t="s">
        <v>1584</v>
      </c>
      <c r="EZ10" t="s">
        <v>1585</v>
      </c>
      <c r="FA10" t="s">
        <v>1586</v>
      </c>
      <c r="FB10" t="s">
        <v>1587</v>
      </c>
      <c r="FC10" t="s">
        <v>1588</v>
      </c>
      <c r="FD10" t="s">
        <v>1589</v>
      </c>
      <c r="FE10" t="s">
        <v>1590</v>
      </c>
      <c r="FF10" t="s">
        <v>1591</v>
      </c>
      <c r="FG10" t="s">
        <v>1592</v>
      </c>
      <c r="FH10" t="s">
        <v>1593</v>
      </c>
      <c r="FI10" t="s">
        <v>1594</v>
      </c>
      <c r="FJ10" t="s">
        <v>1595</v>
      </c>
      <c r="FK10" t="s">
        <v>1596</v>
      </c>
      <c r="FL10" t="s">
        <v>1597</v>
      </c>
      <c r="FM10" t="s">
        <v>1598</v>
      </c>
      <c r="FN10" t="s">
        <v>1599</v>
      </c>
      <c r="FO10" t="s">
        <v>1600</v>
      </c>
      <c r="FP10" t="s">
        <v>1601</v>
      </c>
      <c r="FQ10" t="s">
        <v>1602</v>
      </c>
      <c r="FR10" t="s">
        <v>1603</v>
      </c>
      <c r="FS10" t="s">
        <v>1604</v>
      </c>
      <c r="FT10" t="s">
        <v>1605</v>
      </c>
      <c r="FU10" t="s">
        <v>976</v>
      </c>
      <c r="FV10" t="s">
        <v>978</v>
      </c>
      <c r="FW10" t="s">
        <v>1606</v>
      </c>
      <c r="FX10" t="s">
        <v>1607</v>
      </c>
      <c r="FY10" t="s">
        <v>1608</v>
      </c>
      <c r="FZ10" t="s">
        <v>1609</v>
      </c>
      <c r="GA10" t="s">
        <v>1610</v>
      </c>
      <c r="GB10" t="s">
        <v>1611</v>
      </c>
      <c r="GC10" t="s">
        <v>1612</v>
      </c>
      <c r="GD10" t="s">
        <v>1613</v>
      </c>
      <c r="GE10" t="s">
        <v>1614</v>
      </c>
      <c r="GF10" t="s">
        <v>1615</v>
      </c>
      <c r="GG10" t="s">
        <v>1616</v>
      </c>
      <c r="GH10" t="s">
        <v>1617</v>
      </c>
      <c r="GI10" t="s">
        <v>1618</v>
      </c>
      <c r="GJ10" t="s">
        <v>1619</v>
      </c>
      <c r="GK10" t="s">
        <v>1620</v>
      </c>
      <c r="GL10" t="s">
        <v>1621</v>
      </c>
      <c r="GM10" t="s">
        <v>1622</v>
      </c>
      <c r="GN10" t="s">
        <v>1623</v>
      </c>
      <c r="GO10" t="s">
        <v>1624</v>
      </c>
      <c r="GP10" t="s">
        <v>1625</v>
      </c>
      <c r="GQ10" t="s">
        <v>1626</v>
      </c>
      <c r="GR10" t="s">
        <v>1627</v>
      </c>
      <c r="GS10" t="s">
        <v>1628</v>
      </c>
      <c r="GT10" t="s">
        <v>1629</v>
      </c>
      <c r="GU10" t="s">
        <v>1630</v>
      </c>
      <c r="GV10" t="s">
        <v>1631</v>
      </c>
      <c r="GW10" t="s">
        <v>1632</v>
      </c>
      <c r="GX10" t="s">
        <v>1633</v>
      </c>
      <c r="GY10" t="s">
        <v>1634</v>
      </c>
      <c r="GZ10" t="s">
        <v>1635</v>
      </c>
      <c r="HA10" t="s">
        <v>1636</v>
      </c>
      <c r="HB10" t="s">
        <v>1637</v>
      </c>
      <c r="HC10" t="s">
        <v>1638</v>
      </c>
      <c r="HD10" t="s">
        <v>1639</v>
      </c>
      <c r="HE10" t="s">
        <v>1640</v>
      </c>
      <c r="HF10" t="s">
        <v>1000</v>
      </c>
      <c r="HG10" t="s">
        <v>1001</v>
      </c>
      <c r="HH10" t="s">
        <v>1641</v>
      </c>
      <c r="HI10" t="s">
        <v>1642</v>
      </c>
      <c r="HJ10" t="s">
        <v>1643</v>
      </c>
      <c r="HK10" t="s">
        <v>1644</v>
      </c>
      <c r="HL10" t="s">
        <v>1645</v>
      </c>
      <c r="HM10" t="s">
        <v>1646</v>
      </c>
      <c r="HN10" t="s">
        <v>1647</v>
      </c>
      <c r="HO10" t="s">
        <v>1648</v>
      </c>
      <c r="HP10" t="s">
        <v>1649</v>
      </c>
      <c r="HQ10" t="s">
        <v>1650</v>
      </c>
      <c r="HR10" t="s">
        <v>1651</v>
      </c>
      <c r="HS10" t="s">
        <v>1652</v>
      </c>
      <c r="HT10" t="s">
        <v>1653</v>
      </c>
      <c r="HU10" t="s">
        <v>1654</v>
      </c>
      <c r="HV10" t="s">
        <v>1655</v>
      </c>
      <c r="HW10" t="s">
        <v>1656</v>
      </c>
      <c r="HX10" t="s">
        <v>1657</v>
      </c>
      <c r="HY10" t="s">
        <v>1658</v>
      </c>
      <c r="HZ10" t="s">
        <v>1659</v>
      </c>
      <c r="IA10" t="s">
        <v>1660</v>
      </c>
      <c r="IB10" t="s">
        <v>1661</v>
      </c>
      <c r="IC10" t="s">
        <v>1662</v>
      </c>
      <c r="ID10" t="s">
        <v>1663</v>
      </c>
      <c r="IE10" t="s">
        <v>1664</v>
      </c>
      <c r="IF10" t="s">
        <v>1665</v>
      </c>
      <c r="IG10" t="s">
        <v>1666</v>
      </c>
      <c r="IH10" t="s">
        <v>1667</v>
      </c>
      <c r="II10" t="s">
        <v>1668</v>
      </c>
      <c r="IJ10" t="s">
        <v>1669</v>
      </c>
      <c r="IK10" t="s">
        <v>1670</v>
      </c>
      <c r="IL10" t="s">
        <v>1671</v>
      </c>
      <c r="IM10" t="s">
        <v>1672</v>
      </c>
      <c r="IN10" t="s">
        <v>1673</v>
      </c>
      <c r="IO10" t="s">
        <v>1674</v>
      </c>
      <c r="IP10" t="s">
        <v>1675</v>
      </c>
      <c r="IQ10" t="s">
        <v>1676</v>
      </c>
      <c r="IR10" t="s">
        <v>1677</v>
      </c>
      <c r="IS10" t="s">
        <v>1678</v>
      </c>
      <c r="IT10" t="s">
        <v>1679</v>
      </c>
      <c r="IU10" t="s">
        <v>1680</v>
      </c>
      <c r="IV10" t="s">
        <v>1681</v>
      </c>
    </row>
    <row r="11" spans="1:256" x14ac:dyDescent="0.15">
      <c r="A11" t="s">
        <v>2565</v>
      </c>
      <c r="B11" t="s">
        <v>2566</v>
      </c>
      <c r="C11">
        <v>496</v>
      </c>
      <c r="E11">
        <v>496</v>
      </c>
      <c r="G11">
        <v>400</v>
      </c>
      <c r="I11">
        <v>431</v>
      </c>
      <c r="K11">
        <v>646</v>
      </c>
      <c r="M11">
        <v>500</v>
      </c>
      <c r="O11">
        <v>482</v>
      </c>
      <c r="Q11">
        <v>535</v>
      </c>
      <c r="S11">
        <v>542</v>
      </c>
      <c r="AO11" t="s">
        <v>1689</v>
      </c>
      <c r="AP11" t="s">
        <v>1690</v>
      </c>
      <c r="AQ11" t="s">
        <v>1691</v>
      </c>
      <c r="AR11" t="s">
        <v>1692</v>
      </c>
      <c r="AS11" t="s">
        <v>1693</v>
      </c>
      <c r="AT11" t="s">
        <v>1694</v>
      </c>
      <c r="AU11" t="s">
        <v>1695</v>
      </c>
      <c r="AV11" t="s">
        <v>1696</v>
      </c>
      <c r="AW11" t="s">
        <v>1697</v>
      </c>
      <c r="AX11" t="s">
        <v>1698</v>
      </c>
      <c r="AY11" t="s">
        <v>1699</v>
      </c>
      <c r="AZ11" t="s">
        <v>1700</v>
      </c>
      <c r="BA11" t="s">
        <v>1701</v>
      </c>
      <c r="BB11" t="s">
        <v>1702</v>
      </c>
      <c r="BC11" t="s">
        <v>1703</v>
      </c>
      <c r="BD11" t="s">
        <v>1704</v>
      </c>
      <c r="BE11" t="s">
        <v>1705</v>
      </c>
      <c r="BF11" t="s">
        <v>1706</v>
      </c>
      <c r="BG11" t="s">
        <v>1707</v>
      </c>
      <c r="BH11" t="s">
        <v>1708</v>
      </c>
      <c r="BI11" t="s">
        <v>1709</v>
      </c>
      <c r="BJ11" t="s">
        <v>1710</v>
      </c>
      <c r="BK11" t="s">
        <v>1711</v>
      </c>
      <c r="BL11" t="s">
        <v>1712</v>
      </c>
      <c r="BM11" t="s">
        <v>1713</v>
      </c>
      <c r="BN11" t="s">
        <v>1714</v>
      </c>
      <c r="BO11" t="s">
        <v>1715</v>
      </c>
      <c r="BP11" t="s">
        <v>1716</v>
      </c>
      <c r="BQ11" t="s">
        <v>1717</v>
      </c>
      <c r="BR11" t="s">
        <v>1718</v>
      </c>
      <c r="BS11" t="s">
        <v>1719</v>
      </c>
      <c r="BT11" t="s">
        <v>1720</v>
      </c>
      <c r="BU11" t="s">
        <v>23</v>
      </c>
      <c r="BV11" t="s">
        <v>1721</v>
      </c>
      <c r="BW11" t="s">
        <v>1722</v>
      </c>
      <c r="BX11" t="s">
        <v>1723</v>
      </c>
      <c r="BY11" t="s">
        <v>1724</v>
      </c>
      <c r="BZ11" t="s">
        <v>1725</v>
      </c>
      <c r="CA11" t="s">
        <v>1726</v>
      </c>
      <c r="CB11" t="s">
        <v>1727</v>
      </c>
      <c r="CC11" t="s">
        <v>1728</v>
      </c>
      <c r="CD11" t="s">
        <v>1729</v>
      </c>
      <c r="CE11" t="s">
        <v>1730</v>
      </c>
      <c r="CF11" t="s">
        <v>1731</v>
      </c>
      <c r="CG11" t="s">
        <v>1732</v>
      </c>
      <c r="CH11" t="s">
        <v>1733</v>
      </c>
      <c r="CI11" t="s">
        <v>1734</v>
      </c>
      <c r="CJ11" t="s">
        <v>1735</v>
      </c>
      <c r="CK11" t="s">
        <v>1736</v>
      </c>
      <c r="CL11" t="s">
        <v>1737</v>
      </c>
      <c r="CM11" t="s">
        <v>1738</v>
      </c>
      <c r="CN11" t="s">
        <v>1739</v>
      </c>
      <c r="CO11" t="s">
        <v>1740</v>
      </c>
      <c r="CP11" t="s">
        <v>1741</v>
      </c>
      <c r="CQ11" t="s">
        <v>1742</v>
      </c>
      <c r="CR11" t="s">
        <v>1743</v>
      </c>
      <c r="CS11" t="s">
        <v>1744</v>
      </c>
      <c r="CT11" t="s">
        <v>1745</v>
      </c>
      <c r="CU11" t="s">
        <v>1746</v>
      </c>
      <c r="CV11" t="s">
        <v>1747</v>
      </c>
      <c r="CW11" t="s">
        <v>1748</v>
      </c>
      <c r="CX11" t="s">
        <v>1749</v>
      </c>
      <c r="CY11" t="s">
        <v>1750</v>
      </c>
      <c r="CZ11" t="s">
        <v>1751</v>
      </c>
      <c r="DA11" t="s">
        <v>1752</v>
      </c>
      <c r="DB11" t="s">
        <v>1753</v>
      </c>
      <c r="DC11" t="s">
        <v>1754</v>
      </c>
      <c r="DD11" t="s">
        <v>1755</v>
      </c>
      <c r="DE11" t="s">
        <v>1756</v>
      </c>
      <c r="DF11" t="s">
        <v>1757</v>
      </c>
      <c r="DG11" t="s">
        <v>1758</v>
      </c>
      <c r="DH11" t="s">
        <v>1759</v>
      </c>
      <c r="DI11" t="s">
        <v>1760</v>
      </c>
      <c r="DJ11" t="s">
        <v>1761</v>
      </c>
      <c r="DK11" t="s">
        <v>1762</v>
      </c>
      <c r="DL11" t="s">
        <v>1763</v>
      </c>
      <c r="DM11" t="s">
        <v>1764</v>
      </c>
      <c r="DN11" t="s">
        <v>1765</v>
      </c>
      <c r="DO11" t="s">
        <v>1766</v>
      </c>
      <c r="DP11" t="s">
        <v>1767</v>
      </c>
      <c r="DQ11" t="s">
        <v>1768</v>
      </c>
      <c r="DR11" t="s">
        <v>1769</v>
      </c>
      <c r="EI11" t="s">
        <v>1770</v>
      </c>
      <c r="EJ11" t="s">
        <v>1771</v>
      </c>
      <c r="EK11" t="s">
        <v>1772</v>
      </c>
      <c r="EL11" t="s">
        <v>1773</v>
      </c>
      <c r="EM11" t="s">
        <v>1774</v>
      </c>
      <c r="EN11" t="s">
        <v>1775</v>
      </c>
      <c r="EO11" t="s">
        <v>1776</v>
      </c>
      <c r="EP11" t="s">
        <v>1777</v>
      </c>
      <c r="EQ11" t="s">
        <v>1778</v>
      </c>
      <c r="ER11" t="s">
        <v>1779</v>
      </c>
      <c r="ES11" t="s">
        <v>1780</v>
      </c>
      <c r="ET11" t="s">
        <v>1781</v>
      </c>
      <c r="EU11" t="s">
        <v>1782</v>
      </c>
      <c r="EV11" t="s">
        <v>1783</v>
      </c>
      <c r="EW11" t="s">
        <v>1784</v>
      </c>
      <c r="EX11" t="s">
        <v>1785</v>
      </c>
      <c r="EY11" t="s">
        <v>1786</v>
      </c>
      <c r="EZ11" t="s">
        <v>1787</v>
      </c>
      <c r="FA11" t="s">
        <v>1788</v>
      </c>
      <c r="FB11" t="s">
        <v>1789</v>
      </c>
      <c r="FC11" t="s">
        <v>1790</v>
      </c>
      <c r="FD11" t="s">
        <v>1791</v>
      </c>
      <c r="FE11" t="s">
        <v>1792</v>
      </c>
      <c r="FF11" t="s">
        <v>1793</v>
      </c>
      <c r="FG11" t="s">
        <v>1794</v>
      </c>
      <c r="FH11" t="s">
        <v>1795</v>
      </c>
      <c r="FI11" t="s">
        <v>1796</v>
      </c>
      <c r="FJ11" t="s">
        <v>1797</v>
      </c>
      <c r="FK11" t="s">
        <v>1798</v>
      </c>
      <c r="FL11" t="s">
        <v>1799</v>
      </c>
      <c r="FM11" t="s">
        <v>1800</v>
      </c>
      <c r="FN11" t="s">
        <v>1801</v>
      </c>
      <c r="FO11" t="s">
        <v>1802</v>
      </c>
      <c r="FP11" t="s">
        <v>1803</v>
      </c>
      <c r="FQ11" t="s">
        <v>1804</v>
      </c>
      <c r="FR11" t="s">
        <v>1805</v>
      </c>
      <c r="FS11" t="s">
        <v>1806</v>
      </c>
      <c r="FT11" t="s">
        <v>1807</v>
      </c>
      <c r="FU11" t="s">
        <v>1808</v>
      </c>
      <c r="FV11" t="s">
        <v>1809</v>
      </c>
      <c r="FW11" t="s">
        <v>1810</v>
      </c>
      <c r="FX11" t="s">
        <v>1811</v>
      </c>
      <c r="FY11" t="s">
        <v>1812</v>
      </c>
      <c r="FZ11" t="s">
        <v>1813</v>
      </c>
      <c r="GA11" t="s">
        <v>1814</v>
      </c>
      <c r="GB11" t="s">
        <v>1815</v>
      </c>
      <c r="GC11" t="s">
        <v>1816</v>
      </c>
      <c r="GD11" t="s">
        <v>1817</v>
      </c>
      <c r="GE11" t="s">
        <v>1818</v>
      </c>
      <c r="GF11" t="s">
        <v>1819</v>
      </c>
      <c r="GG11" t="s">
        <v>1820</v>
      </c>
      <c r="GH11" t="s">
        <v>1821</v>
      </c>
      <c r="GI11" t="s">
        <v>1822</v>
      </c>
      <c r="GJ11" t="s">
        <v>1823</v>
      </c>
      <c r="GK11" t="s">
        <v>1824</v>
      </c>
      <c r="GL11" t="s">
        <v>1825</v>
      </c>
      <c r="GM11" t="s">
        <v>1826</v>
      </c>
      <c r="GN11" t="s">
        <v>1827</v>
      </c>
      <c r="GO11" t="s">
        <v>1828</v>
      </c>
      <c r="GP11" t="s">
        <v>1829</v>
      </c>
      <c r="GQ11" t="s">
        <v>1830</v>
      </c>
      <c r="GR11" t="s">
        <v>1831</v>
      </c>
      <c r="GS11" t="s">
        <v>1832</v>
      </c>
      <c r="GT11" t="s">
        <v>1833</v>
      </c>
      <c r="GU11" t="s">
        <v>101</v>
      </c>
      <c r="GV11" t="s">
        <v>1834</v>
      </c>
      <c r="GW11" t="s">
        <v>1835</v>
      </c>
      <c r="GX11" t="s">
        <v>1836</v>
      </c>
      <c r="GY11" t="s">
        <v>1837</v>
      </c>
      <c r="GZ11" t="s">
        <v>1838</v>
      </c>
      <c r="HA11" t="s">
        <v>1839</v>
      </c>
      <c r="HB11" t="s">
        <v>1840</v>
      </c>
      <c r="HC11" t="s">
        <v>1841</v>
      </c>
      <c r="HD11" t="s">
        <v>1842</v>
      </c>
      <c r="HE11" t="s">
        <v>1843</v>
      </c>
      <c r="HF11" t="s">
        <v>1844</v>
      </c>
      <c r="HG11" t="s">
        <v>1845</v>
      </c>
      <c r="HH11" t="s">
        <v>1846</v>
      </c>
      <c r="HI11" t="s">
        <v>1847</v>
      </c>
      <c r="HJ11" t="s">
        <v>1848</v>
      </c>
      <c r="HK11" t="s">
        <v>1849</v>
      </c>
      <c r="HL11" t="s">
        <v>1850</v>
      </c>
      <c r="HM11" t="s">
        <v>1851</v>
      </c>
      <c r="HN11" t="s">
        <v>1852</v>
      </c>
      <c r="HO11" t="s">
        <v>1853</v>
      </c>
      <c r="HP11" t="s">
        <v>122</v>
      </c>
      <c r="HQ11" t="s">
        <v>1854</v>
      </c>
      <c r="HR11" t="s">
        <v>1855</v>
      </c>
      <c r="HS11" t="s">
        <v>1856</v>
      </c>
      <c r="HT11" t="s">
        <v>1857</v>
      </c>
      <c r="HU11" t="s">
        <v>1858</v>
      </c>
      <c r="HV11" t="s">
        <v>1859</v>
      </c>
      <c r="HW11" t="s">
        <v>153</v>
      </c>
      <c r="HX11" t="s">
        <v>1860</v>
      </c>
      <c r="HY11" t="s">
        <v>1861</v>
      </c>
      <c r="HZ11" t="s">
        <v>1862</v>
      </c>
      <c r="IA11" t="s">
        <v>1863</v>
      </c>
      <c r="IB11" t="s">
        <v>1864</v>
      </c>
      <c r="IC11" t="s">
        <v>1865</v>
      </c>
      <c r="ID11" t="s">
        <v>1866</v>
      </c>
      <c r="IE11" t="s">
        <v>168</v>
      </c>
      <c r="IF11" t="s">
        <v>169</v>
      </c>
      <c r="IG11" t="s">
        <v>170</v>
      </c>
      <c r="IH11" t="s">
        <v>171</v>
      </c>
      <c r="II11" t="s">
        <v>174</v>
      </c>
      <c r="IJ11" t="s">
        <v>1867</v>
      </c>
      <c r="IK11" t="s">
        <v>1868</v>
      </c>
      <c r="IL11" t="s">
        <v>1869</v>
      </c>
      <c r="IM11" t="s">
        <v>1870</v>
      </c>
      <c r="IN11" t="s">
        <v>1871</v>
      </c>
      <c r="IO11" t="s">
        <v>1872</v>
      </c>
      <c r="IP11" t="s">
        <v>1873</v>
      </c>
      <c r="IQ11" t="s">
        <v>1874</v>
      </c>
      <c r="IR11" t="s">
        <v>1875</v>
      </c>
      <c r="IS11" t="s">
        <v>1876</v>
      </c>
      <c r="IT11" t="s">
        <v>1877</v>
      </c>
      <c r="IU11" t="s">
        <v>1878</v>
      </c>
      <c r="IV11" t="s">
        <v>1879</v>
      </c>
    </row>
    <row r="12" spans="1:256" x14ac:dyDescent="0.15">
      <c r="A12" t="s">
        <v>1492</v>
      </c>
      <c r="B12" t="s">
        <v>1493</v>
      </c>
      <c r="C12">
        <v>607</v>
      </c>
      <c r="E12">
        <v>607</v>
      </c>
      <c r="G12">
        <v>537</v>
      </c>
      <c r="I12">
        <v>536</v>
      </c>
      <c r="K12" s="1">
        <v>807</v>
      </c>
      <c r="M12">
        <v>492</v>
      </c>
      <c r="O12">
        <v>436</v>
      </c>
      <c r="Q12">
        <v>666</v>
      </c>
      <c r="S12">
        <v>655</v>
      </c>
      <c r="AO12" t="s">
        <v>1883</v>
      </c>
      <c r="AP12" t="s">
        <v>1884</v>
      </c>
      <c r="AQ12" t="s">
        <v>1885</v>
      </c>
      <c r="AR12" t="s">
        <v>1886</v>
      </c>
      <c r="AS12" t="s">
        <v>1887</v>
      </c>
      <c r="AT12" t="s">
        <v>1888</v>
      </c>
      <c r="AU12" t="s">
        <v>1889</v>
      </c>
      <c r="AV12" t="s">
        <v>1890</v>
      </c>
      <c r="AW12" t="s">
        <v>1891</v>
      </c>
      <c r="AX12" t="s">
        <v>1892</v>
      </c>
      <c r="AY12" t="s">
        <v>1893</v>
      </c>
      <c r="AZ12" t="s">
        <v>1894</v>
      </c>
      <c r="BA12" t="s">
        <v>1895</v>
      </c>
      <c r="BB12" t="s">
        <v>1896</v>
      </c>
      <c r="BC12" t="s">
        <v>1897</v>
      </c>
      <c r="BD12" t="s">
        <v>1898</v>
      </c>
      <c r="BE12" t="s">
        <v>1899</v>
      </c>
      <c r="BF12" t="s">
        <v>1900</v>
      </c>
      <c r="BG12" t="s">
        <v>1901</v>
      </c>
      <c r="BH12" t="s">
        <v>1902</v>
      </c>
      <c r="BI12" t="s">
        <v>1903</v>
      </c>
      <c r="BJ12" t="s">
        <v>1904</v>
      </c>
      <c r="BK12" t="s">
        <v>1905</v>
      </c>
      <c r="BL12" t="s">
        <v>1906</v>
      </c>
      <c r="BM12" t="s">
        <v>1907</v>
      </c>
      <c r="BN12" t="s">
        <v>1908</v>
      </c>
      <c r="BO12" t="s">
        <v>1909</v>
      </c>
      <c r="BP12" t="s">
        <v>1910</v>
      </c>
      <c r="BQ12" t="s">
        <v>1911</v>
      </c>
      <c r="BR12" t="s">
        <v>1912</v>
      </c>
      <c r="BS12" t="s">
        <v>1913</v>
      </c>
      <c r="BT12" t="s">
        <v>1914</v>
      </c>
      <c r="BU12" t="s">
        <v>1915</v>
      </c>
      <c r="BV12" t="s">
        <v>1916</v>
      </c>
      <c r="BW12" t="s">
        <v>1917</v>
      </c>
      <c r="BX12" t="s">
        <v>1918</v>
      </c>
      <c r="BY12" t="s">
        <v>1919</v>
      </c>
      <c r="BZ12" t="s">
        <v>1920</v>
      </c>
      <c r="CA12" t="s">
        <v>1921</v>
      </c>
      <c r="CB12" t="s">
        <v>1922</v>
      </c>
      <c r="CC12" t="s">
        <v>1923</v>
      </c>
      <c r="CD12" t="s">
        <v>1924</v>
      </c>
      <c r="CE12" t="s">
        <v>1925</v>
      </c>
      <c r="CF12" t="s">
        <v>1926</v>
      </c>
      <c r="CG12" t="s">
        <v>1927</v>
      </c>
      <c r="CH12" t="s">
        <v>1928</v>
      </c>
      <c r="CI12" t="s">
        <v>1929</v>
      </c>
      <c r="CJ12" t="s">
        <v>1930</v>
      </c>
      <c r="CK12" t="s">
        <v>1931</v>
      </c>
      <c r="CL12" t="s">
        <v>1932</v>
      </c>
      <c r="CM12" t="s">
        <v>1933</v>
      </c>
      <c r="CN12" t="s">
        <v>1934</v>
      </c>
      <c r="CO12" t="s">
        <v>1935</v>
      </c>
      <c r="CP12" t="s">
        <v>1936</v>
      </c>
      <c r="CQ12" t="s">
        <v>1937</v>
      </c>
      <c r="CR12" t="s">
        <v>1938</v>
      </c>
      <c r="CS12" t="s">
        <v>1939</v>
      </c>
      <c r="CT12" t="s">
        <v>1940</v>
      </c>
      <c r="CU12" t="s">
        <v>1941</v>
      </c>
      <c r="CV12" t="s">
        <v>1942</v>
      </c>
      <c r="CW12" t="s">
        <v>1943</v>
      </c>
      <c r="CX12" t="s">
        <v>1944</v>
      </c>
      <c r="CY12" t="s">
        <v>1945</v>
      </c>
      <c r="CZ12" t="s">
        <v>1946</v>
      </c>
      <c r="DA12" t="s">
        <v>1947</v>
      </c>
      <c r="DB12" t="s">
        <v>1948</v>
      </c>
      <c r="DC12" t="s">
        <v>1949</v>
      </c>
      <c r="DD12" t="s">
        <v>1950</v>
      </c>
      <c r="DE12" t="s">
        <v>1951</v>
      </c>
      <c r="DF12" t="s">
        <v>1952</v>
      </c>
      <c r="DG12" t="s">
        <v>1953</v>
      </c>
      <c r="DH12" t="s">
        <v>1501</v>
      </c>
      <c r="DI12" t="s">
        <v>1954</v>
      </c>
      <c r="DJ12" t="s">
        <v>1955</v>
      </c>
      <c r="DK12" t="s">
        <v>1956</v>
      </c>
      <c r="DL12" t="s">
        <v>1957</v>
      </c>
      <c r="DM12" t="s">
        <v>1958</v>
      </c>
      <c r="DN12" t="s">
        <v>1959</v>
      </c>
      <c r="DO12" t="s">
        <v>1960</v>
      </c>
      <c r="DP12" t="s">
        <v>1961</v>
      </c>
      <c r="DQ12" t="s">
        <v>1962</v>
      </c>
      <c r="DR12" t="s">
        <v>1963</v>
      </c>
      <c r="EI12" t="s">
        <v>1964</v>
      </c>
      <c r="EJ12" t="s">
        <v>1965</v>
      </c>
      <c r="EK12" t="s">
        <v>1966</v>
      </c>
      <c r="EL12" t="s">
        <v>1967</v>
      </c>
      <c r="EM12" t="s">
        <v>1968</v>
      </c>
      <c r="EN12" t="s">
        <v>1969</v>
      </c>
      <c r="EO12" t="s">
        <v>1970</v>
      </c>
      <c r="EP12" t="s">
        <v>1971</v>
      </c>
      <c r="EQ12" t="s">
        <v>1972</v>
      </c>
      <c r="ER12" t="s">
        <v>1973</v>
      </c>
      <c r="ES12" t="s">
        <v>1974</v>
      </c>
      <c r="ET12" t="s">
        <v>1975</v>
      </c>
      <c r="EU12" t="s">
        <v>1976</v>
      </c>
      <c r="EV12" t="s">
        <v>1977</v>
      </c>
      <c r="EW12" t="s">
        <v>1978</v>
      </c>
      <c r="EX12" t="s">
        <v>1979</v>
      </c>
      <c r="EY12" t="s">
        <v>1980</v>
      </c>
      <c r="EZ12" t="s">
        <v>1981</v>
      </c>
      <c r="FA12" t="s">
        <v>1982</v>
      </c>
      <c r="FB12" t="s">
        <v>1983</v>
      </c>
      <c r="FC12" t="s">
        <v>1984</v>
      </c>
      <c r="FD12" t="s">
        <v>1985</v>
      </c>
      <c r="FE12" t="s">
        <v>1986</v>
      </c>
      <c r="FF12" t="s">
        <v>1987</v>
      </c>
      <c r="FG12" t="s">
        <v>1988</v>
      </c>
      <c r="FH12" t="s">
        <v>1989</v>
      </c>
      <c r="FI12" t="s">
        <v>1990</v>
      </c>
      <c r="FJ12" t="s">
        <v>1991</v>
      </c>
      <c r="FK12" t="s">
        <v>1992</v>
      </c>
      <c r="FL12" t="s">
        <v>1993</v>
      </c>
      <c r="FM12" t="s">
        <v>1994</v>
      </c>
      <c r="FN12" t="s">
        <v>1995</v>
      </c>
      <c r="FO12" t="s">
        <v>1996</v>
      </c>
      <c r="FP12" t="s">
        <v>1997</v>
      </c>
      <c r="FQ12" t="s">
        <v>1998</v>
      </c>
      <c r="FR12" t="s">
        <v>1999</v>
      </c>
      <c r="FS12" t="s">
        <v>2000</v>
      </c>
      <c r="FT12" t="s">
        <v>2001</v>
      </c>
      <c r="FU12" t="s">
        <v>2002</v>
      </c>
      <c r="FV12" t="s">
        <v>2003</v>
      </c>
      <c r="FW12" t="s">
        <v>2004</v>
      </c>
      <c r="FX12" t="s">
        <v>2005</v>
      </c>
      <c r="FY12" t="s">
        <v>2006</v>
      </c>
      <c r="FZ12" t="s">
        <v>2007</v>
      </c>
      <c r="GA12" t="s">
        <v>2008</v>
      </c>
      <c r="GB12" t="s">
        <v>2009</v>
      </c>
      <c r="GC12" t="s">
        <v>2010</v>
      </c>
      <c r="GD12" t="s">
        <v>2011</v>
      </c>
      <c r="GE12" t="s">
        <v>2012</v>
      </c>
      <c r="GF12" t="s">
        <v>2013</v>
      </c>
      <c r="GG12" t="s">
        <v>2014</v>
      </c>
      <c r="GH12" t="s">
        <v>2015</v>
      </c>
      <c r="GI12" t="s">
        <v>2016</v>
      </c>
      <c r="GJ12" t="s">
        <v>2017</v>
      </c>
      <c r="GK12" t="s">
        <v>2018</v>
      </c>
      <c r="GL12" t="s">
        <v>2019</v>
      </c>
      <c r="GM12" t="s">
        <v>2020</v>
      </c>
      <c r="GN12" t="s">
        <v>2021</v>
      </c>
      <c r="GO12" t="s">
        <v>2022</v>
      </c>
      <c r="GP12" t="s">
        <v>2023</v>
      </c>
      <c r="GQ12" t="s">
        <v>2024</v>
      </c>
      <c r="GR12" t="s">
        <v>2025</v>
      </c>
      <c r="GS12" t="s">
        <v>2026</v>
      </c>
      <c r="GT12" t="s">
        <v>2027</v>
      </c>
      <c r="GU12" t="s">
        <v>2028</v>
      </c>
      <c r="GV12" t="s">
        <v>2029</v>
      </c>
      <c r="GW12" t="s">
        <v>2030</v>
      </c>
      <c r="GX12" t="s">
        <v>2031</v>
      </c>
      <c r="GY12" t="s">
        <v>2032</v>
      </c>
      <c r="GZ12" t="s">
        <v>2033</v>
      </c>
      <c r="HA12" t="s">
        <v>2034</v>
      </c>
      <c r="HB12" t="s">
        <v>2035</v>
      </c>
      <c r="HC12" t="s">
        <v>2036</v>
      </c>
      <c r="HD12" t="s">
        <v>2037</v>
      </c>
      <c r="HE12" t="s">
        <v>2038</v>
      </c>
      <c r="HF12" t="s">
        <v>2039</v>
      </c>
      <c r="HG12" t="s">
        <v>2040</v>
      </c>
      <c r="HH12" t="s">
        <v>2041</v>
      </c>
      <c r="HI12" t="s">
        <v>2042</v>
      </c>
      <c r="HJ12" t="s">
        <v>2043</v>
      </c>
      <c r="HK12" t="s">
        <v>2044</v>
      </c>
      <c r="HL12" t="s">
        <v>2045</v>
      </c>
      <c r="HM12" t="s">
        <v>2046</v>
      </c>
      <c r="HN12" t="s">
        <v>2047</v>
      </c>
      <c r="HO12" t="s">
        <v>2048</v>
      </c>
      <c r="HP12" t="s">
        <v>2049</v>
      </c>
      <c r="HQ12" t="s">
        <v>2050</v>
      </c>
      <c r="HR12" t="s">
        <v>1542</v>
      </c>
      <c r="HS12" t="s">
        <v>2051</v>
      </c>
      <c r="HT12" t="s">
        <v>2052</v>
      </c>
      <c r="HU12" t="s">
        <v>2053</v>
      </c>
      <c r="HV12" t="s">
        <v>2054</v>
      </c>
      <c r="HW12" t="s">
        <v>2055</v>
      </c>
      <c r="HX12" t="s">
        <v>2056</v>
      </c>
      <c r="HY12" t="s">
        <v>2057</v>
      </c>
      <c r="HZ12" t="s">
        <v>2058</v>
      </c>
      <c r="IA12" t="s">
        <v>2059</v>
      </c>
      <c r="IB12" t="s">
        <v>2060</v>
      </c>
      <c r="IC12" t="s">
        <v>2061</v>
      </c>
      <c r="ID12" t="s">
        <v>226</v>
      </c>
      <c r="IE12" t="s">
        <v>227</v>
      </c>
      <c r="IF12" t="s">
        <v>228</v>
      </c>
      <c r="IG12" t="s">
        <v>229</v>
      </c>
      <c r="IH12" t="s">
        <v>2062</v>
      </c>
      <c r="II12" t="s">
        <v>2063</v>
      </c>
      <c r="IJ12" t="s">
        <v>2064</v>
      </c>
      <c r="IK12" t="s">
        <v>2065</v>
      </c>
      <c r="IL12" t="s">
        <v>2066</v>
      </c>
      <c r="IM12" t="s">
        <v>2067</v>
      </c>
      <c r="IN12" t="s">
        <v>2068</v>
      </c>
      <c r="IO12" t="s">
        <v>2069</v>
      </c>
      <c r="IP12" t="s">
        <v>2070</v>
      </c>
      <c r="IQ12" t="s">
        <v>2071</v>
      </c>
      <c r="IR12" t="s">
        <v>2072</v>
      </c>
      <c r="IS12" t="s">
        <v>2073</v>
      </c>
      <c r="IT12" t="s">
        <v>2074</v>
      </c>
      <c r="IU12" t="s">
        <v>2075</v>
      </c>
      <c r="IV12" t="s">
        <v>2076</v>
      </c>
    </row>
    <row r="13" spans="1:256" x14ac:dyDescent="0.15">
      <c r="A13" t="s">
        <v>3138</v>
      </c>
      <c r="B13" t="s">
        <v>3139</v>
      </c>
      <c r="C13">
        <v>1009</v>
      </c>
      <c r="E13">
        <v>1009</v>
      </c>
      <c r="G13">
        <v>897</v>
      </c>
      <c r="I13">
        <v>836</v>
      </c>
      <c r="K13" s="1">
        <v>1105</v>
      </c>
      <c r="M13">
        <v>449</v>
      </c>
      <c r="O13">
        <v>438</v>
      </c>
      <c r="Q13">
        <v>954</v>
      </c>
      <c r="S13">
        <v>928</v>
      </c>
      <c r="AO13" t="s">
        <v>2094</v>
      </c>
      <c r="AP13" t="s">
        <v>2095</v>
      </c>
      <c r="AQ13" t="s">
        <v>2096</v>
      </c>
      <c r="AR13" t="s">
        <v>2097</v>
      </c>
      <c r="AS13" t="s">
        <v>2098</v>
      </c>
      <c r="AT13" t="s">
        <v>2099</v>
      </c>
      <c r="AU13" t="s">
        <v>2100</v>
      </c>
      <c r="AV13" t="s">
        <v>2101</v>
      </c>
      <c r="AW13" t="s">
        <v>2102</v>
      </c>
      <c r="AX13" t="s">
        <v>2103</v>
      </c>
      <c r="AY13" t="s">
        <v>2104</v>
      </c>
      <c r="AZ13" t="s">
        <v>2105</v>
      </c>
      <c r="BA13" t="s">
        <v>2106</v>
      </c>
      <c r="BB13" t="s">
        <v>2107</v>
      </c>
      <c r="BC13" t="s">
        <v>2108</v>
      </c>
      <c r="BD13" t="s">
        <v>2109</v>
      </c>
      <c r="BE13" t="s">
        <v>1995</v>
      </c>
      <c r="BF13" t="s">
        <v>2110</v>
      </c>
      <c r="BG13" t="s">
        <v>2111</v>
      </c>
      <c r="BH13" t="s">
        <v>2112</v>
      </c>
      <c r="BI13" t="s">
        <v>2113</v>
      </c>
      <c r="BJ13" t="s">
        <v>2114</v>
      </c>
      <c r="BK13" t="s">
        <v>2115</v>
      </c>
      <c r="BL13" t="s">
        <v>2116</v>
      </c>
      <c r="BM13" t="s">
        <v>2016</v>
      </c>
      <c r="BN13" t="s">
        <v>2017</v>
      </c>
      <c r="BO13" t="s">
        <v>2117</v>
      </c>
      <c r="BP13" t="s">
        <v>2118</v>
      </c>
      <c r="BQ13" t="s">
        <v>2119</v>
      </c>
      <c r="BR13" t="s">
        <v>2031</v>
      </c>
      <c r="BS13" t="s">
        <v>2032</v>
      </c>
      <c r="BT13" t="s">
        <v>2120</v>
      </c>
      <c r="BU13" t="s">
        <v>2121</v>
      </c>
      <c r="BV13" t="s">
        <v>2122</v>
      </c>
      <c r="BW13" t="s">
        <v>2123</v>
      </c>
      <c r="BX13" t="s">
        <v>658</v>
      </c>
      <c r="BY13" t="s">
        <v>2124</v>
      </c>
      <c r="BZ13" t="s">
        <v>2125</v>
      </c>
      <c r="CA13" t="s">
        <v>2126</v>
      </c>
      <c r="CB13" t="s">
        <v>2049</v>
      </c>
      <c r="CC13" t="s">
        <v>2127</v>
      </c>
      <c r="CD13" t="s">
        <v>2128</v>
      </c>
      <c r="CE13" t="s">
        <v>2129</v>
      </c>
      <c r="CF13" t="s">
        <v>2130</v>
      </c>
      <c r="CG13" t="s">
        <v>2131</v>
      </c>
      <c r="CH13" t="s">
        <v>2132</v>
      </c>
      <c r="CI13" t="s">
        <v>2133</v>
      </c>
      <c r="CJ13" t="s">
        <v>2134</v>
      </c>
      <c r="CK13" t="s">
        <v>2135</v>
      </c>
      <c r="CL13" t="s">
        <v>2136</v>
      </c>
      <c r="CM13" t="s">
        <v>2137</v>
      </c>
      <c r="CN13" t="s">
        <v>2138</v>
      </c>
      <c r="CO13" t="s">
        <v>669</v>
      </c>
      <c r="CP13" t="s">
        <v>670</v>
      </c>
      <c r="CQ13" t="s">
        <v>2139</v>
      </c>
      <c r="CR13" t="s">
        <v>2140</v>
      </c>
      <c r="CS13" t="s">
        <v>2141</v>
      </c>
      <c r="CT13" t="s">
        <v>2142</v>
      </c>
      <c r="CU13" t="s">
        <v>2077</v>
      </c>
      <c r="CV13" t="s">
        <v>2143</v>
      </c>
      <c r="CW13" t="s">
        <v>2144</v>
      </c>
      <c r="CX13" t="s">
        <v>2145</v>
      </c>
      <c r="CY13" t="s">
        <v>2146</v>
      </c>
      <c r="CZ13" t="s">
        <v>2147</v>
      </c>
      <c r="DA13" t="s">
        <v>2148</v>
      </c>
      <c r="DB13" t="s">
        <v>246</v>
      </c>
      <c r="DC13" t="s">
        <v>2149</v>
      </c>
      <c r="DD13" t="s">
        <v>116</v>
      </c>
      <c r="DE13" t="s">
        <v>2150</v>
      </c>
      <c r="DF13" t="s">
        <v>2151</v>
      </c>
      <c r="DG13" t="s">
        <v>2152</v>
      </c>
      <c r="DH13" t="s">
        <v>2153</v>
      </c>
      <c r="DI13" t="s">
        <v>2154</v>
      </c>
      <c r="DJ13" t="s">
        <v>2078</v>
      </c>
      <c r="DK13" t="s">
        <v>2155</v>
      </c>
      <c r="DL13" t="s">
        <v>2156</v>
      </c>
      <c r="DM13" t="s">
        <v>2157</v>
      </c>
      <c r="DN13" t="s">
        <v>2158</v>
      </c>
      <c r="DO13" t="s">
        <v>2159</v>
      </c>
      <c r="DP13" t="s">
        <v>2160</v>
      </c>
      <c r="DQ13" t="s">
        <v>2161</v>
      </c>
      <c r="DR13" t="s">
        <v>2079</v>
      </c>
      <c r="EI13" t="s">
        <v>2162</v>
      </c>
      <c r="EJ13" t="s">
        <v>2080</v>
      </c>
      <c r="EK13" t="s">
        <v>2081</v>
      </c>
      <c r="EL13" t="s">
        <v>2082</v>
      </c>
      <c r="EM13" t="s">
        <v>2083</v>
      </c>
      <c r="EN13" t="s">
        <v>2163</v>
      </c>
      <c r="EO13" t="s">
        <v>2164</v>
      </c>
      <c r="EP13" t="s">
        <v>2165</v>
      </c>
      <c r="EQ13" t="s">
        <v>2166</v>
      </c>
      <c r="ER13" t="s">
        <v>2167</v>
      </c>
      <c r="ES13" t="s">
        <v>282</v>
      </c>
      <c r="ET13" t="s">
        <v>2168</v>
      </c>
      <c r="EU13" t="s">
        <v>2169</v>
      </c>
      <c r="EV13" t="s">
        <v>2170</v>
      </c>
      <c r="EW13" t="s">
        <v>2171</v>
      </c>
      <c r="EX13" t="s">
        <v>2172</v>
      </c>
      <c r="EY13" t="s">
        <v>2084</v>
      </c>
      <c r="EZ13" t="s">
        <v>2173</v>
      </c>
      <c r="FA13" t="s">
        <v>2174</v>
      </c>
      <c r="FB13" t="s">
        <v>2175</v>
      </c>
      <c r="FC13" t="s">
        <v>2176</v>
      </c>
      <c r="FD13" t="s">
        <v>2177</v>
      </c>
      <c r="FE13" t="s">
        <v>2178</v>
      </c>
      <c r="FF13" t="s">
        <v>2179</v>
      </c>
      <c r="FG13" t="s">
        <v>2180</v>
      </c>
      <c r="FH13" t="s">
        <v>2181</v>
      </c>
      <c r="FI13" t="s">
        <v>2182</v>
      </c>
      <c r="FJ13" t="s">
        <v>2183</v>
      </c>
      <c r="FK13" t="s">
        <v>2184</v>
      </c>
      <c r="FL13" t="s">
        <v>2185</v>
      </c>
      <c r="FM13" t="s">
        <v>2085</v>
      </c>
      <c r="FN13" t="s">
        <v>2186</v>
      </c>
      <c r="FO13" t="s">
        <v>716</v>
      </c>
      <c r="FP13" t="s">
        <v>2187</v>
      </c>
      <c r="FQ13" t="s">
        <v>2086</v>
      </c>
      <c r="FR13" t="s">
        <v>2188</v>
      </c>
      <c r="FS13" t="s">
        <v>2189</v>
      </c>
      <c r="FT13" t="s">
        <v>2190</v>
      </c>
      <c r="FU13" t="s">
        <v>2191</v>
      </c>
      <c r="FV13" t="s">
        <v>2192</v>
      </c>
      <c r="FW13" t="s">
        <v>2193</v>
      </c>
      <c r="FX13" t="s">
        <v>2194</v>
      </c>
      <c r="FY13" t="s">
        <v>2195</v>
      </c>
      <c r="FZ13" t="s">
        <v>2196</v>
      </c>
      <c r="GA13" t="s">
        <v>2197</v>
      </c>
      <c r="GB13" t="s">
        <v>2198</v>
      </c>
      <c r="GC13" t="s">
        <v>2199</v>
      </c>
      <c r="GD13" t="s">
        <v>2200</v>
      </c>
      <c r="GE13" t="s">
        <v>728</v>
      </c>
      <c r="GF13" t="s">
        <v>2201</v>
      </c>
      <c r="GG13" t="s">
        <v>2202</v>
      </c>
      <c r="GH13" t="s">
        <v>292</v>
      </c>
      <c r="GI13" t="s">
        <v>2203</v>
      </c>
      <c r="GJ13" t="s">
        <v>2204</v>
      </c>
      <c r="GK13" t="s">
        <v>293</v>
      </c>
      <c r="GL13" t="s">
        <v>2205</v>
      </c>
      <c r="GM13" t="s">
        <v>2206</v>
      </c>
      <c r="GN13" t="s">
        <v>2207</v>
      </c>
      <c r="GO13" t="s">
        <v>295</v>
      </c>
      <c r="GP13" t="s">
        <v>296</v>
      </c>
      <c r="GQ13" t="s">
        <v>2208</v>
      </c>
      <c r="GR13" t="s">
        <v>2209</v>
      </c>
      <c r="GS13" t="s">
        <v>2210</v>
      </c>
      <c r="GT13" t="s">
        <v>2211</v>
      </c>
      <c r="GU13" t="s">
        <v>2212</v>
      </c>
      <c r="GV13" t="s">
        <v>2213</v>
      </c>
      <c r="GW13" t="s">
        <v>2214</v>
      </c>
      <c r="GX13" t="s">
        <v>298</v>
      </c>
      <c r="GY13" t="s">
        <v>299</v>
      </c>
      <c r="GZ13" t="s">
        <v>2215</v>
      </c>
      <c r="HA13" t="s">
        <v>2216</v>
      </c>
      <c r="HB13" t="s">
        <v>2217</v>
      </c>
      <c r="HC13" t="s">
        <v>2218</v>
      </c>
      <c r="HD13" t="s">
        <v>2219</v>
      </c>
      <c r="HE13" t="s">
        <v>2220</v>
      </c>
      <c r="HF13" t="s">
        <v>746</v>
      </c>
      <c r="HG13" t="s">
        <v>2221</v>
      </c>
      <c r="HH13" t="s">
        <v>2087</v>
      </c>
      <c r="HI13" t="s">
        <v>214</v>
      </c>
      <c r="HJ13" t="s">
        <v>215</v>
      </c>
      <c r="HK13" t="s">
        <v>2088</v>
      </c>
      <c r="HL13" t="s">
        <v>2089</v>
      </c>
      <c r="HM13" t="s">
        <v>2222</v>
      </c>
      <c r="HN13" t="s">
        <v>2223</v>
      </c>
      <c r="HO13" t="s">
        <v>2224</v>
      </c>
      <c r="HP13" t="s">
        <v>2225</v>
      </c>
      <c r="HQ13" t="s">
        <v>2226</v>
      </c>
      <c r="HR13" t="s">
        <v>2227</v>
      </c>
      <c r="HS13" t="s">
        <v>2090</v>
      </c>
      <c r="HT13" t="s">
        <v>2228</v>
      </c>
      <c r="HU13" t="s">
        <v>2229</v>
      </c>
      <c r="HV13" t="s">
        <v>774</v>
      </c>
      <c r="HW13" t="s">
        <v>2230</v>
      </c>
      <c r="HX13" t="s">
        <v>2231</v>
      </c>
      <c r="HY13" t="s">
        <v>2232</v>
      </c>
      <c r="HZ13" t="s">
        <v>2233</v>
      </c>
      <c r="IA13" t="s">
        <v>307</v>
      </c>
      <c r="IB13" t="s">
        <v>308</v>
      </c>
      <c r="IC13" t="s">
        <v>309</v>
      </c>
      <c r="ID13" t="s">
        <v>2234</v>
      </c>
      <c r="IE13" t="s">
        <v>2091</v>
      </c>
      <c r="IF13" t="s">
        <v>2092</v>
      </c>
      <c r="IG13" t="s">
        <v>2235</v>
      </c>
      <c r="IH13" t="s">
        <v>2236</v>
      </c>
      <c r="II13" t="s">
        <v>2237</v>
      </c>
      <c r="IJ13" t="s">
        <v>2238</v>
      </c>
      <c r="IK13" t="s">
        <v>2239</v>
      </c>
      <c r="IL13" t="s">
        <v>2240</v>
      </c>
      <c r="IM13" t="s">
        <v>2241</v>
      </c>
      <c r="IN13" t="s">
        <v>2242</v>
      </c>
      <c r="IO13" t="s">
        <v>2243</v>
      </c>
      <c r="IP13" t="s">
        <v>2244</v>
      </c>
      <c r="IQ13" t="s">
        <v>319</v>
      </c>
      <c r="IR13" t="s">
        <v>2245</v>
      </c>
      <c r="IS13" t="s">
        <v>2246</v>
      </c>
      <c r="IT13" t="s">
        <v>324</v>
      </c>
      <c r="IU13" t="s">
        <v>325</v>
      </c>
      <c r="IV13" t="s">
        <v>2247</v>
      </c>
    </row>
    <row r="14" spans="1:256" x14ac:dyDescent="0.15">
      <c r="A14" t="s">
        <v>2762</v>
      </c>
      <c r="B14" t="s">
        <v>2763</v>
      </c>
      <c r="C14">
        <v>636</v>
      </c>
      <c r="E14">
        <v>636</v>
      </c>
      <c r="G14">
        <v>458</v>
      </c>
      <c r="I14">
        <v>482</v>
      </c>
      <c r="K14" s="1">
        <v>834</v>
      </c>
      <c r="M14">
        <v>427</v>
      </c>
      <c r="O14">
        <v>400</v>
      </c>
      <c r="Q14">
        <v>728</v>
      </c>
      <c r="S14">
        <v>690</v>
      </c>
      <c r="AO14" t="s">
        <v>1270</v>
      </c>
      <c r="AP14" t="s">
        <v>2250</v>
      </c>
      <c r="AQ14" t="s">
        <v>1532</v>
      </c>
      <c r="AR14" t="s">
        <v>2251</v>
      </c>
      <c r="AS14" t="s">
        <v>2252</v>
      </c>
      <c r="AT14" t="s">
        <v>2253</v>
      </c>
      <c r="AU14" t="s">
        <v>2254</v>
      </c>
      <c r="AV14" t="s">
        <v>2255</v>
      </c>
      <c r="AW14" t="s">
        <v>2256</v>
      </c>
      <c r="AX14" t="s">
        <v>1317</v>
      </c>
      <c r="AY14" t="s">
        <v>2257</v>
      </c>
      <c r="AZ14" t="s">
        <v>1326</v>
      </c>
      <c r="BA14" t="s">
        <v>2258</v>
      </c>
      <c r="BB14" t="s">
        <v>1329</v>
      </c>
      <c r="BC14" t="s">
        <v>1331</v>
      </c>
      <c r="BD14" t="s">
        <v>2259</v>
      </c>
      <c r="BE14" t="s">
        <v>1333</v>
      </c>
      <c r="BF14" t="s">
        <v>2260</v>
      </c>
      <c r="BG14" t="s">
        <v>1344</v>
      </c>
      <c r="BH14" t="s">
        <v>1345</v>
      </c>
      <c r="BI14" t="s">
        <v>2261</v>
      </c>
      <c r="BJ14" t="s">
        <v>2262</v>
      </c>
      <c r="BK14" t="s">
        <v>2263</v>
      </c>
      <c r="BL14" t="s">
        <v>2264</v>
      </c>
      <c r="BM14" t="s">
        <v>2265</v>
      </c>
      <c r="BN14" t="s">
        <v>2266</v>
      </c>
      <c r="BO14" t="s">
        <v>1346</v>
      </c>
      <c r="BP14" t="s">
        <v>1347</v>
      </c>
      <c r="BQ14" t="s">
        <v>1348</v>
      </c>
      <c r="BR14" t="s">
        <v>1349</v>
      </c>
      <c r="BS14" t="s">
        <v>2267</v>
      </c>
      <c r="BT14" t="s">
        <v>1350</v>
      </c>
      <c r="BU14" t="s">
        <v>2268</v>
      </c>
      <c r="BV14" t="s">
        <v>2269</v>
      </c>
      <c r="BW14" t="s">
        <v>2270</v>
      </c>
      <c r="BX14" t="s">
        <v>2271</v>
      </c>
      <c r="BY14" t="s">
        <v>2272</v>
      </c>
      <c r="BZ14" t="s">
        <v>2273</v>
      </c>
      <c r="CA14" t="s">
        <v>1351</v>
      </c>
      <c r="CB14" t="s">
        <v>1352</v>
      </c>
      <c r="CC14" t="s">
        <v>1353</v>
      </c>
      <c r="CD14" t="s">
        <v>1354</v>
      </c>
      <c r="CE14" t="s">
        <v>1355</v>
      </c>
      <c r="CF14" t="s">
        <v>2274</v>
      </c>
      <c r="CG14" t="s">
        <v>2275</v>
      </c>
      <c r="CH14" t="s">
        <v>2276</v>
      </c>
      <c r="CI14" t="s">
        <v>2277</v>
      </c>
      <c r="CJ14" t="s">
        <v>2278</v>
      </c>
      <c r="CK14" t="s">
        <v>2279</v>
      </c>
      <c r="CL14" t="s">
        <v>1357</v>
      </c>
      <c r="CM14" t="s">
        <v>2280</v>
      </c>
      <c r="CN14" t="s">
        <v>2281</v>
      </c>
      <c r="CO14" t="s">
        <v>2282</v>
      </c>
      <c r="CP14" t="s">
        <v>2283</v>
      </c>
      <c r="CQ14" t="s">
        <v>2284</v>
      </c>
      <c r="CR14" t="s">
        <v>1358</v>
      </c>
      <c r="CS14" t="s">
        <v>2285</v>
      </c>
      <c r="CT14" t="s">
        <v>2286</v>
      </c>
      <c r="CU14" t="s">
        <v>2287</v>
      </c>
      <c r="CV14" t="s">
        <v>2288</v>
      </c>
      <c r="CW14" t="s">
        <v>2289</v>
      </c>
      <c r="CX14" t="s">
        <v>1359</v>
      </c>
      <c r="CY14" t="s">
        <v>2290</v>
      </c>
      <c r="CZ14" t="s">
        <v>2291</v>
      </c>
      <c r="DA14" t="s">
        <v>2292</v>
      </c>
      <c r="DB14" t="s">
        <v>2293</v>
      </c>
      <c r="DC14" t="s">
        <v>2294</v>
      </c>
      <c r="DD14" t="s">
        <v>2295</v>
      </c>
      <c r="DE14" t="s">
        <v>2296</v>
      </c>
      <c r="DF14" t="s">
        <v>2297</v>
      </c>
      <c r="DG14" t="s">
        <v>2298</v>
      </c>
      <c r="DH14" t="s">
        <v>2299</v>
      </c>
      <c r="DI14" t="s">
        <v>2300</v>
      </c>
      <c r="DJ14" t="s">
        <v>2301</v>
      </c>
      <c r="DK14" t="s">
        <v>2302</v>
      </c>
      <c r="DL14" t="s">
        <v>2303</v>
      </c>
      <c r="DM14" t="s">
        <v>2304</v>
      </c>
      <c r="DN14" t="s">
        <v>2305</v>
      </c>
      <c r="DO14" t="s">
        <v>2306</v>
      </c>
      <c r="DP14" t="s">
        <v>1360</v>
      </c>
      <c r="DQ14" t="s">
        <v>2307</v>
      </c>
      <c r="DR14" t="s">
        <v>2308</v>
      </c>
      <c r="EI14" t="s">
        <v>2309</v>
      </c>
      <c r="EJ14" t="s">
        <v>2310</v>
      </c>
      <c r="EK14" t="s">
        <v>2311</v>
      </c>
      <c r="EL14" t="s">
        <v>2312</v>
      </c>
      <c r="EM14" t="s">
        <v>2313</v>
      </c>
      <c r="EN14" t="s">
        <v>2314</v>
      </c>
      <c r="EO14" t="s">
        <v>2315</v>
      </c>
      <c r="EP14" t="s">
        <v>2316</v>
      </c>
      <c r="EQ14" t="s">
        <v>2317</v>
      </c>
      <c r="ER14" t="s">
        <v>1361</v>
      </c>
      <c r="ES14" t="s">
        <v>1362</v>
      </c>
      <c r="ET14" t="s">
        <v>1363</v>
      </c>
      <c r="EU14" t="s">
        <v>1364</v>
      </c>
      <c r="EV14" t="s">
        <v>2318</v>
      </c>
      <c r="EW14" t="s">
        <v>2319</v>
      </c>
      <c r="EX14" t="s">
        <v>1365</v>
      </c>
      <c r="EY14" t="s">
        <v>2320</v>
      </c>
      <c r="EZ14" t="s">
        <v>2321</v>
      </c>
      <c r="FA14" t="s">
        <v>2322</v>
      </c>
      <c r="FB14" t="s">
        <v>2323</v>
      </c>
      <c r="FC14" t="s">
        <v>1366</v>
      </c>
      <c r="FD14" t="s">
        <v>1367</v>
      </c>
      <c r="FE14" t="s">
        <v>1368</v>
      </c>
      <c r="FF14" t="s">
        <v>2324</v>
      </c>
      <c r="FG14" t="s">
        <v>2325</v>
      </c>
      <c r="FH14" t="s">
        <v>1369</v>
      </c>
      <c r="FI14" t="s">
        <v>2326</v>
      </c>
      <c r="FJ14" t="s">
        <v>2327</v>
      </c>
      <c r="FK14" t="s">
        <v>1370</v>
      </c>
      <c r="FL14" t="s">
        <v>1371</v>
      </c>
      <c r="FM14" t="s">
        <v>1372</v>
      </c>
      <c r="FN14" t="s">
        <v>2328</v>
      </c>
      <c r="FO14" t="s">
        <v>2329</v>
      </c>
      <c r="FP14" t="s">
        <v>2330</v>
      </c>
      <c r="FQ14" t="s">
        <v>1373</v>
      </c>
      <c r="FR14" t="s">
        <v>2331</v>
      </c>
      <c r="FS14" t="s">
        <v>2332</v>
      </c>
      <c r="FT14" t="s">
        <v>2333</v>
      </c>
      <c r="FU14" t="s">
        <v>2334</v>
      </c>
      <c r="FV14" t="s">
        <v>2335</v>
      </c>
      <c r="FW14" t="s">
        <v>2336</v>
      </c>
      <c r="FX14" t="s">
        <v>1374</v>
      </c>
      <c r="FY14" t="s">
        <v>1375</v>
      </c>
      <c r="FZ14" t="s">
        <v>2337</v>
      </c>
      <c r="GA14" t="s">
        <v>1376</v>
      </c>
      <c r="GB14" t="s">
        <v>2338</v>
      </c>
      <c r="GC14" t="s">
        <v>2339</v>
      </c>
      <c r="GD14" t="s">
        <v>2340</v>
      </c>
      <c r="GE14" t="s">
        <v>2341</v>
      </c>
      <c r="GF14" t="s">
        <v>2342</v>
      </c>
      <c r="GG14" t="s">
        <v>2343</v>
      </c>
      <c r="GH14" t="s">
        <v>1377</v>
      </c>
      <c r="GI14" t="s">
        <v>1378</v>
      </c>
      <c r="GJ14" t="s">
        <v>1379</v>
      </c>
      <c r="GK14" t="s">
        <v>1380</v>
      </c>
      <c r="GL14" t="s">
        <v>1381</v>
      </c>
      <c r="GM14" t="s">
        <v>2344</v>
      </c>
      <c r="GN14" t="s">
        <v>2345</v>
      </c>
      <c r="GO14" t="s">
        <v>1382</v>
      </c>
      <c r="GP14" t="s">
        <v>1383</v>
      </c>
      <c r="GQ14" t="s">
        <v>2346</v>
      </c>
      <c r="GR14" t="s">
        <v>2347</v>
      </c>
      <c r="GS14" t="s">
        <v>2348</v>
      </c>
      <c r="GT14" t="s">
        <v>1384</v>
      </c>
      <c r="GU14" t="s">
        <v>2349</v>
      </c>
      <c r="GV14" t="s">
        <v>1385</v>
      </c>
      <c r="GW14" t="s">
        <v>2350</v>
      </c>
      <c r="GX14" t="s">
        <v>2351</v>
      </c>
      <c r="GY14" t="s">
        <v>1386</v>
      </c>
      <c r="GZ14" t="s">
        <v>2352</v>
      </c>
      <c r="HA14" t="s">
        <v>2353</v>
      </c>
      <c r="HB14" t="s">
        <v>2354</v>
      </c>
      <c r="HC14" t="s">
        <v>2355</v>
      </c>
      <c r="HD14" t="s">
        <v>2356</v>
      </c>
      <c r="HE14" t="s">
        <v>2357</v>
      </c>
      <c r="HF14" t="s">
        <v>1683</v>
      </c>
      <c r="HG14" t="s">
        <v>2358</v>
      </c>
      <c r="HH14" t="s">
        <v>2359</v>
      </c>
      <c r="HI14" t="s">
        <v>2360</v>
      </c>
      <c r="HJ14" t="s">
        <v>1387</v>
      </c>
      <c r="HK14" t="s">
        <v>1388</v>
      </c>
      <c r="HL14" t="s">
        <v>1684</v>
      </c>
      <c r="HM14" t="s">
        <v>2361</v>
      </c>
      <c r="HN14" t="s">
        <v>1389</v>
      </c>
      <c r="HO14" t="s">
        <v>1390</v>
      </c>
      <c r="HP14" t="s">
        <v>2362</v>
      </c>
      <c r="HQ14" t="s">
        <v>2363</v>
      </c>
      <c r="HR14" t="s">
        <v>1391</v>
      </c>
      <c r="HS14" t="s">
        <v>1392</v>
      </c>
      <c r="HT14" t="s">
        <v>1393</v>
      </c>
      <c r="HU14" t="s">
        <v>2364</v>
      </c>
      <c r="HV14" t="s">
        <v>2365</v>
      </c>
      <c r="HW14" t="s">
        <v>2366</v>
      </c>
      <c r="HX14" t="s">
        <v>1685</v>
      </c>
      <c r="HY14" t="s">
        <v>1686</v>
      </c>
      <c r="HZ14" t="s">
        <v>1394</v>
      </c>
      <c r="IA14" t="s">
        <v>1395</v>
      </c>
      <c r="IB14" t="s">
        <v>2367</v>
      </c>
    </row>
    <row r="15" spans="1:256" x14ac:dyDescent="0.15">
      <c r="A15" t="s">
        <v>2248</v>
      </c>
      <c r="B15" s="7" t="s">
        <v>3999</v>
      </c>
      <c r="C15">
        <v>241</v>
      </c>
      <c r="E15">
        <v>241</v>
      </c>
      <c r="G15">
        <v>186</v>
      </c>
      <c r="I15">
        <v>184</v>
      </c>
      <c r="K15">
        <v>269</v>
      </c>
      <c r="M15">
        <v>318</v>
      </c>
      <c r="O15" s="1">
        <v>326</v>
      </c>
      <c r="Q15">
        <v>236</v>
      </c>
      <c r="S15">
        <v>264</v>
      </c>
    </row>
    <row r="16" spans="1:256" x14ac:dyDescent="0.15">
      <c r="A16" t="s">
        <v>1396</v>
      </c>
      <c r="B16" s="7" t="s">
        <v>3998</v>
      </c>
      <c r="C16">
        <v>168</v>
      </c>
      <c r="E16">
        <v>168</v>
      </c>
      <c r="G16">
        <v>154</v>
      </c>
      <c r="I16">
        <v>147</v>
      </c>
      <c r="K16">
        <v>239</v>
      </c>
      <c r="M16" s="1">
        <v>286</v>
      </c>
      <c r="O16">
        <v>273</v>
      </c>
      <c r="Q16">
        <v>179</v>
      </c>
      <c r="S16">
        <v>158</v>
      </c>
      <c r="AO16" t="s">
        <v>2372</v>
      </c>
      <c r="AP16" t="s">
        <v>2373</v>
      </c>
      <c r="AQ16" t="s">
        <v>2374</v>
      </c>
      <c r="AR16" t="s">
        <v>2375</v>
      </c>
      <c r="AS16" t="s">
        <v>2376</v>
      </c>
      <c r="AT16" t="s">
        <v>2377</v>
      </c>
      <c r="AU16" t="s">
        <v>2378</v>
      </c>
      <c r="AV16" t="s">
        <v>2379</v>
      </c>
      <c r="AW16" t="s">
        <v>2380</v>
      </c>
      <c r="AX16" t="s">
        <v>2381</v>
      </c>
      <c r="AY16" t="s">
        <v>2382</v>
      </c>
      <c r="AZ16" t="s">
        <v>2383</v>
      </c>
      <c r="BA16" t="s">
        <v>2384</v>
      </c>
      <c r="BB16" t="s">
        <v>2385</v>
      </c>
      <c r="BC16" t="s">
        <v>2386</v>
      </c>
      <c r="BD16" t="s">
        <v>2387</v>
      </c>
      <c r="BE16" t="s">
        <v>2388</v>
      </c>
      <c r="BF16" t="s">
        <v>2389</v>
      </c>
      <c r="BG16" t="s">
        <v>2390</v>
      </c>
      <c r="BH16" t="s">
        <v>2391</v>
      </c>
      <c r="BI16" t="s">
        <v>2392</v>
      </c>
      <c r="BJ16" t="s">
        <v>2393</v>
      </c>
      <c r="BK16" t="s">
        <v>2394</v>
      </c>
      <c r="BL16" t="s">
        <v>2395</v>
      </c>
      <c r="BM16" t="s">
        <v>2396</v>
      </c>
      <c r="BN16" t="s">
        <v>2397</v>
      </c>
      <c r="BO16" t="s">
        <v>2398</v>
      </c>
      <c r="BP16" t="s">
        <v>2399</v>
      </c>
      <c r="BQ16" t="s">
        <v>2400</v>
      </c>
      <c r="BR16" t="s">
        <v>2401</v>
      </c>
      <c r="BS16" t="s">
        <v>2402</v>
      </c>
      <c r="BT16" t="s">
        <v>2403</v>
      </c>
      <c r="BU16" t="s">
        <v>2404</v>
      </c>
      <c r="BV16" t="s">
        <v>2405</v>
      </c>
      <c r="BW16" t="s">
        <v>2406</v>
      </c>
      <c r="BX16" t="s">
        <v>2407</v>
      </c>
      <c r="BY16" t="s">
        <v>2408</v>
      </c>
      <c r="BZ16" t="s">
        <v>2409</v>
      </c>
      <c r="CA16" t="s">
        <v>2410</v>
      </c>
      <c r="CB16" t="s">
        <v>1887</v>
      </c>
      <c r="CC16" t="s">
        <v>1177</v>
      </c>
      <c r="CD16" t="s">
        <v>802</v>
      </c>
      <c r="CE16" t="s">
        <v>2411</v>
      </c>
      <c r="CF16" t="s">
        <v>2412</v>
      </c>
      <c r="CG16" t="s">
        <v>2413</v>
      </c>
      <c r="CH16" t="s">
        <v>2414</v>
      </c>
      <c r="CI16" t="s">
        <v>2415</v>
      </c>
      <c r="CJ16" t="s">
        <v>2416</v>
      </c>
      <c r="CK16" t="s">
        <v>810</v>
      </c>
      <c r="CL16" t="s">
        <v>811</v>
      </c>
      <c r="CM16" t="s">
        <v>2417</v>
      </c>
      <c r="CN16" t="s">
        <v>2418</v>
      </c>
      <c r="CO16" t="s">
        <v>2419</v>
      </c>
      <c r="CP16" t="s">
        <v>2420</v>
      </c>
      <c r="CQ16" t="s">
        <v>2421</v>
      </c>
      <c r="CR16" t="s">
        <v>2422</v>
      </c>
      <c r="CS16" t="s">
        <v>2423</v>
      </c>
      <c r="CT16" t="s">
        <v>2424</v>
      </c>
      <c r="CU16" t="s">
        <v>2425</v>
      </c>
      <c r="CV16" t="s">
        <v>2426</v>
      </c>
      <c r="CW16" t="s">
        <v>2427</v>
      </c>
      <c r="CX16" t="s">
        <v>2428</v>
      </c>
      <c r="CY16" t="s">
        <v>2429</v>
      </c>
      <c r="CZ16" t="s">
        <v>2430</v>
      </c>
      <c r="DA16" t="s">
        <v>2431</v>
      </c>
      <c r="DB16" t="s">
        <v>2432</v>
      </c>
      <c r="DC16" t="s">
        <v>2433</v>
      </c>
      <c r="DD16" t="s">
        <v>2434</v>
      </c>
      <c r="DE16" t="s">
        <v>2435</v>
      </c>
      <c r="DF16" t="s">
        <v>2436</v>
      </c>
      <c r="DG16" t="s">
        <v>2437</v>
      </c>
      <c r="DH16" t="s">
        <v>2438</v>
      </c>
      <c r="DI16" t="s">
        <v>2439</v>
      </c>
      <c r="DJ16" t="s">
        <v>2440</v>
      </c>
      <c r="DK16" t="s">
        <v>2441</v>
      </c>
      <c r="DL16" t="s">
        <v>2442</v>
      </c>
      <c r="DM16" t="s">
        <v>2443</v>
      </c>
      <c r="DN16" t="s">
        <v>2444</v>
      </c>
      <c r="DO16" t="s">
        <v>2445</v>
      </c>
      <c r="DP16" t="s">
        <v>2446</v>
      </c>
      <c r="DQ16" t="s">
        <v>2447</v>
      </c>
      <c r="DR16" t="s">
        <v>2448</v>
      </c>
      <c r="EI16" t="s">
        <v>2449</v>
      </c>
      <c r="EJ16" t="s">
        <v>2450</v>
      </c>
      <c r="EK16" t="s">
        <v>2451</v>
      </c>
      <c r="EL16" t="s">
        <v>2452</v>
      </c>
      <c r="EM16" t="s">
        <v>2453</v>
      </c>
      <c r="EN16" t="s">
        <v>2454</v>
      </c>
      <c r="EO16" t="s">
        <v>2455</v>
      </c>
      <c r="EP16" t="s">
        <v>2456</v>
      </c>
      <c r="EQ16" t="s">
        <v>2457</v>
      </c>
      <c r="ER16" t="s">
        <v>2458</v>
      </c>
      <c r="ES16" t="s">
        <v>2459</v>
      </c>
      <c r="ET16" t="s">
        <v>2460</v>
      </c>
      <c r="EU16" t="s">
        <v>2461</v>
      </c>
      <c r="EV16" t="s">
        <v>2462</v>
      </c>
      <c r="EW16" t="s">
        <v>2463</v>
      </c>
      <c r="EX16" t="s">
        <v>2464</v>
      </c>
      <c r="EY16" t="s">
        <v>2465</v>
      </c>
      <c r="EZ16" t="s">
        <v>2466</v>
      </c>
      <c r="FA16" t="s">
        <v>2467</v>
      </c>
      <c r="FB16" t="s">
        <v>2468</v>
      </c>
      <c r="FC16" t="s">
        <v>2469</v>
      </c>
      <c r="FD16" t="s">
        <v>2470</v>
      </c>
      <c r="FE16" t="s">
        <v>2471</v>
      </c>
      <c r="FF16" t="s">
        <v>2472</v>
      </c>
      <c r="FG16" t="s">
        <v>2473</v>
      </c>
      <c r="FH16" t="s">
        <v>2474</v>
      </c>
      <c r="FI16" t="s">
        <v>2475</v>
      </c>
      <c r="FJ16" t="s">
        <v>2476</v>
      </c>
      <c r="FK16" t="s">
        <v>2477</v>
      </c>
      <c r="FL16" t="s">
        <v>2478</v>
      </c>
      <c r="FM16" t="s">
        <v>842</v>
      </c>
      <c r="FN16" t="s">
        <v>2479</v>
      </c>
      <c r="FO16" t="s">
        <v>2480</v>
      </c>
      <c r="FP16" t="s">
        <v>2481</v>
      </c>
      <c r="FQ16" t="s">
        <v>2482</v>
      </c>
      <c r="FR16" t="s">
        <v>2483</v>
      </c>
      <c r="FS16" t="s">
        <v>2484</v>
      </c>
      <c r="FT16" t="s">
        <v>2485</v>
      </c>
      <c r="FU16" t="s">
        <v>2486</v>
      </c>
      <c r="FV16" t="s">
        <v>2487</v>
      </c>
      <c r="FW16" t="s">
        <v>2488</v>
      </c>
      <c r="FX16" t="s">
        <v>2489</v>
      </c>
      <c r="FY16" t="s">
        <v>2490</v>
      </c>
      <c r="FZ16" t="s">
        <v>2491</v>
      </c>
      <c r="GA16" t="s">
        <v>2492</v>
      </c>
      <c r="GB16" t="s">
        <v>2493</v>
      </c>
      <c r="GC16" t="s">
        <v>2494</v>
      </c>
      <c r="GD16" t="s">
        <v>2495</v>
      </c>
      <c r="GE16" t="s">
        <v>2496</v>
      </c>
      <c r="GF16" t="s">
        <v>2497</v>
      </c>
      <c r="GG16" t="s">
        <v>843</v>
      </c>
      <c r="GH16" t="s">
        <v>2498</v>
      </c>
      <c r="GI16" t="s">
        <v>2499</v>
      </c>
      <c r="GJ16" t="s">
        <v>2500</v>
      </c>
      <c r="GK16" t="s">
        <v>2501</v>
      </c>
      <c r="GL16" t="s">
        <v>2502</v>
      </c>
      <c r="GM16" t="s">
        <v>2503</v>
      </c>
      <c r="GN16" t="s">
        <v>2504</v>
      </c>
      <c r="GO16" t="s">
        <v>2505</v>
      </c>
      <c r="GP16" t="s">
        <v>1501</v>
      </c>
      <c r="GQ16" t="s">
        <v>2506</v>
      </c>
      <c r="GR16" t="s">
        <v>2507</v>
      </c>
      <c r="GS16" t="s">
        <v>2508</v>
      </c>
      <c r="GT16" t="s">
        <v>2509</v>
      </c>
      <c r="GU16" t="s">
        <v>2510</v>
      </c>
      <c r="GV16" t="s">
        <v>2511</v>
      </c>
      <c r="GW16" t="s">
        <v>2512</v>
      </c>
      <c r="GX16" t="s">
        <v>2513</v>
      </c>
      <c r="GY16" t="s">
        <v>2514</v>
      </c>
      <c r="GZ16" t="s">
        <v>2515</v>
      </c>
      <c r="HA16" t="s">
        <v>2516</v>
      </c>
      <c r="HB16" t="s">
        <v>2517</v>
      </c>
      <c r="HC16" t="s">
        <v>2518</v>
      </c>
      <c r="HD16" t="s">
        <v>2519</v>
      </c>
      <c r="HE16" t="s">
        <v>2520</v>
      </c>
      <c r="HF16" t="s">
        <v>2521</v>
      </c>
      <c r="HG16" t="s">
        <v>2522</v>
      </c>
      <c r="HH16" t="s">
        <v>2523</v>
      </c>
      <c r="HI16" t="s">
        <v>2524</v>
      </c>
      <c r="HJ16" t="s">
        <v>2525</v>
      </c>
      <c r="HK16" t="s">
        <v>2526</v>
      </c>
      <c r="HL16" t="s">
        <v>2527</v>
      </c>
      <c r="HM16" t="s">
        <v>2528</v>
      </c>
      <c r="HN16" t="s">
        <v>2529</v>
      </c>
      <c r="HO16" t="s">
        <v>2530</v>
      </c>
      <c r="HP16" t="s">
        <v>2531</v>
      </c>
      <c r="HQ16" t="s">
        <v>2532</v>
      </c>
      <c r="HR16" t="s">
        <v>2533</v>
      </c>
      <c r="HS16" t="s">
        <v>2534</v>
      </c>
      <c r="HT16" t="s">
        <v>2535</v>
      </c>
      <c r="HU16" t="s">
        <v>2536</v>
      </c>
      <c r="HV16" t="s">
        <v>2537</v>
      </c>
      <c r="HW16" t="s">
        <v>2538</v>
      </c>
      <c r="HX16" t="s">
        <v>2539</v>
      </c>
      <c r="HY16" t="s">
        <v>2540</v>
      </c>
      <c r="HZ16" t="s">
        <v>2541</v>
      </c>
      <c r="IA16" t="s">
        <v>2542</v>
      </c>
      <c r="IB16" t="s">
        <v>2543</v>
      </c>
      <c r="IC16" t="s">
        <v>2544</v>
      </c>
      <c r="ID16" t="s">
        <v>2545</v>
      </c>
      <c r="IE16" t="s">
        <v>2546</v>
      </c>
      <c r="IF16" t="s">
        <v>2547</v>
      </c>
      <c r="IG16" t="s">
        <v>2548</v>
      </c>
      <c r="IH16" t="s">
        <v>2549</v>
      </c>
      <c r="II16" t="s">
        <v>2550</v>
      </c>
      <c r="IJ16" t="s">
        <v>2551</v>
      </c>
      <c r="IK16" t="s">
        <v>629</v>
      </c>
      <c r="IL16" t="s">
        <v>630</v>
      </c>
      <c r="IM16" t="s">
        <v>2552</v>
      </c>
      <c r="IN16" t="s">
        <v>1969</v>
      </c>
      <c r="IO16" t="s">
        <v>2553</v>
      </c>
      <c r="IP16" t="s">
        <v>2554</v>
      </c>
      <c r="IQ16" t="s">
        <v>2555</v>
      </c>
      <c r="IR16" t="s">
        <v>2556</v>
      </c>
      <c r="IS16" t="s">
        <v>2557</v>
      </c>
      <c r="IT16" t="s">
        <v>2558</v>
      </c>
      <c r="IU16" t="s">
        <v>2559</v>
      </c>
      <c r="IV16" t="s">
        <v>2560</v>
      </c>
    </row>
    <row r="17" spans="1:256" x14ac:dyDescent="0.15">
      <c r="A17" t="s">
        <v>627</v>
      </c>
      <c r="B17" t="s">
        <v>628</v>
      </c>
      <c r="C17">
        <v>455</v>
      </c>
      <c r="E17">
        <v>455</v>
      </c>
      <c r="G17">
        <v>380</v>
      </c>
      <c r="I17">
        <v>370</v>
      </c>
      <c r="K17" s="1">
        <v>544</v>
      </c>
      <c r="M17">
        <v>280</v>
      </c>
      <c r="O17">
        <v>262</v>
      </c>
      <c r="Q17">
        <v>450</v>
      </c>
      <c r="S17">
        <v>405</v>
      </c>
      <c r="AO17" t="s">
        <v>2567</v>
      </c>
      <c r="AP17" t="s">
        <v>2568</v>
      </c>
      <c r="AQ17" t="s">
        <v>2569</v>
      </c>
      <c r="AR17" t="s">
        <v>2570</v>
      </c>
      <c r="AS17" t="s">
        <v>2571</v>
      </c>
      <c r="AT17" t="s">
        <v>2572</v>
      </c>
      <c r="AU17" t="s">
        <v>2573</v>
      </c>
      <c r="AV17" t="s">
        <v>2574</v>
      </c>
      <c r="AW17" t="s">
        <v>2575</v>
      </c>
      <c r="AX17" t="s">
        <v>2576</v>
      </c>
      <c r="AY17" t="s">
        <v>2518</v>
      </c>
      <c r="AZ17" t="s">
        <v>2577</v>
      </c>
      <c r="BA17" t="s">
        <v>2578</v>
      </c>
      <c r="BB17" t="s">
        <v>2579</v>
      </c>
      <c r="BC17" t="s">
        <v>2580</v>
      </c>
      <c r="BD17" t="s">
        <v>2581</v>
      </c>
      <c r="BE17" t="s">
        <v>2582</v>
      </c>
      <c r="BF17" t="s">
        <v>2583</v>
      </c>
      <c r="BG17" t="s">
        <v>2584</v>
      </c>
      <c r="BH17" t="s">
        <v>2585</v>
      </c>
      <c r="BI17" t="s">
        <v>2586</v>
      </c>
      <c r="BJ17" t="s">
        <v>2587</v>
      </c>
      <c r="BK17" t="s">
        <v>2588</v>
      </c>
      <c r="BL17" t="s">
        <v>2589</v>
      </c>
      <c r="BM17" t="s">
        <v>2590</v>
      </c>
      <c r="BN17" t="s">
        <v>2591</v>
      </c>
      <c r="BO17" t="s">
        <v>2592</v>
      </c>
      <c r="BP17" t="s">
        <v>2593</v>
      </c>
      <c r="BQ17" t="s">
        <v>2594</v>
      </c>
      <c r="BR17" t="s">
        <v>2595</v>
      </c>
      <c r="BS17" t="s">
        <v>2596</v>
      </c>
      <c r="BT17" t="s">
        <v>2597</v>
      </c>
      <c r="BU17" t="s">
        <v>2598</v>
      </c>
      <c r="BV17" t="s">
        <v>2599</v>
      </c>
      <c r="BW17" t="s">
        <v>2600</v>
      </c>
      <c r="BX17" t="s">
        <v>2601</v>
      </c>
      <c r="BY17" t="s">
        <v>2602</v>
      </c>
      <c r="BZ17" t="s">
        <v>2603</v>
      </c>
      <c r="CA17" t="s">
        <v>2604</v>
      </c>
      <c r="CB17" t="s">
        <v>2605</v>
      </c>
      <c r="CC17" t="s">
        <v>2606</v>
      </c>
      <c r="CD17" t="s">
        <v>2607</v>
      </c>
      <c r="CE17" t="s">
        <v>2608</v>
      </c>
      <c r="CF17" t="s">
        <v>2609</v>
      </c>
      <c r="CG17" t="s">
        <v>2610</v>
      </c>
      <c r="CH17" t="s">
        <v>2611</v>
      </c>
      <c r="CI17" t="s">
        <v>2612</v>
      </c>
      <c r="CJ17" t="s">
        <v>2613</v>
      </c>
      <c r="CK17" t="s">
        <v>2614</v>
      </c>
      <c r="CL17" t="s">
        <v>2615</v>
      </c>
      <c r="CM17" t="s">
        <v>2616</v>
      </c>
      <c r="CN17" t="s">
        <v>2617</v>
      </c>
      <c r="CO17" t="s">
        <v>2618</v>
      </c>
      <c r="CP17" t="s">
        <v>2619</v>
      </c>
      <c r="CQ17" t="s">
        <v>2620</v>
      </c>
      <c r="CR17" t="s">
        <v>2621</v>
      </c>
      <c r="CS17" t="s">
        <v>2622</v>
      </c>
      <c r="CT17" t="s">
        <v>2623</v>
      </c>
      <c r="CU17" t="s">
        <v>2624</v>
      </c>
      <c r="CV17" t="s">
        <v>2625</v>
      </c>
      <c r="CW17" t="s">
        <v>2626</v>
      </c>
      <c r="CX17" t="s">
        <v>2627</v>
      </c>
      <c r="CY17" t="s">
        <v>2628</v>
      </c>
      <c r="CZ17" t="s">
        <v>2629</v>
      </c>
      <c r="DA17" t="s">
        <v>2630</v>
      </c>
      <c r="DB17" t="s">
        <v>2631</v>
      </c>
      <c r="DC17" t="s">
        <v>2632</v>
      </c>
      <c r="DD17" t="s">
        <v>2633</v>
      </c>
      <c r="DE17" t="s">
        <v>2634</v>
      </c>
      <c r="DF17" t="s">
        <v>2635</v>
      </c>
      <c r="DG17" t="s">
        <v>2636</v>
      </c>
      <c r="DH17" t="s">
        <v>2637</v>
      </c>
      <c r="DI17" t="s">
        <v>2638</v>
      </c>
      <c r="DJ17" t="s">
        <v>933</v>
      </c>
      <c r="DK17" t="s">
        <v>2639</v>
      </c>
      <c r="DL17" t="s">
        <v>2640</v>
      </c>
      <c r="DM17" t="s">
        <v>2641</v>
      </c>
      <c r="DN17" t="s">
        <v>2642</v>
      </c>
      <c r="DO17" t="s">
        <v>2643</v>
      </c>
      <c r="DP17" t="s">
        <v>2644</v>
      </c>
      <c r="DQ17" t="s">
        <v>2645</v>
      </c>
      <c r="DR17" t="s">
        <v>2646</v>
      </c>
      <c r="EI17" t="s">
        <v>2647</v>
      </c>
      <c r="EJ17" t="s">
        <v>2648</v>
      </c>
      <c r="EK17" t="s">
        <v>2649</v>
      </c>
      <c r="EL17" t="s">
        <v>2650</v>
      </c>
      <c r="EM17" t="s">
        <v>2651</v>
      </c>
      <c r="EN17" t="s">
        <v>2652</v>
      </c>
      <c r="EO17" t="s">
        <v>2653</v>
      </c>
      <c r="EP17" t="s">
        <v>2654</v>
      </c>
      <c r="EQ17" t="s">
        <v>2655</v>
      </c>
      <c r="ER17" t="s">
        <v>2656</v>
      </c>
      <c r="ES17" t="s">
        <v>2657</v>
      </c>
      <c r="ET17" t="s">
        <v>2658</v>
      </c>
      <c r="EU17" t="s">
        <v>2659</v>
      </c>
      <c r="EV17" t="s">
        <v>2660</v>
      </c>
      <c r="EW17" t="s">
        <v>2661</v>
      </c>
      <c r="EX17" t="s">
        <v>2662</v>
      </c>
      <c r="EY17" t="s">
        <v>2663</v>
      </c>
      <c r="EZ17" t="s">
        <v>2664</v>
      </c>
      <c r="FA17" t="s">
        <v>2665</v>
      </c>
      <c r="FB17" t="s">
        <v>2666</v>
      </c>
      <c r="FC17" t="s">
        <v>2667</v>
      </c>
      <c r="FD17" t="s">
        <v>2668</v>
      </c>
      <c r="FE17" t="s">
        <v>1058</v>
      </c>
      <c r="FF17" t="s">
        <v>2669</v>
      </c>
      <c r="FG17" t="s">
        <v>2670</v>
      </c>
      <c r="FH17" t="s">
        <v>2671</v>
      </c>
      <c r="FI17" t="s">
        <v>2672</v>
      </c>
      <c r="FJ17" t="s">
        <v>2673</v>
      </c>
      <c r="FK17" t="s">
        <v>2674</v>
      </c>
      <c r="FL17" t="s">
        <v>2675</v>
      </c>
      <c r="FM17" t="s">
        <v>2676</v>
      </c>
      <c r="FN17" t="s">
        <v>2677</v>
      </c>
      <c r="FO17" t="s">
        <v>2678</v>
      </c>
      <c r="FP17" t="s">
        <v>2679</v>
      </c>
      <c r="FQ17" t="s">
        <v>2680</v>
      </c>
      <c r="FR17" t="s">
        <v>2681</v>
      </c>
      <c r="FS17" t="s">
        <v>2682</v>
      </c>
      <c r="FT17" t="s">
        <v>2683</v>
      </c>
      <c r="FU17" t="s">
        <v>2684</v>
      </c>
      <c r="FV17" t="s">
        <v>2685</v>
      </c>
      <c r="FW17" t="s">
        <v>2686</v>
      </c>
      <c r="FX17" t="s">
        <v>2687</v>
      </c>
      <c r="FY17" t="s">
        <v>2688</v>
      </c>
      <c r="FZ17" t="s">
        <v>2689</v>
      </c>
      <c r="GA17" t="s">
        <v>2690</v>
      </c>
      <c r="GB17" t="s">
        <v>2691</v>
      </c>
      <c r="GC17" t="s">
        <v>2692</v>
      </c>
      <c r="GD17" t="s">
        <v>2693</v>
      </c>
      <c r="GE17" t="s">
        <v>2694</v>
      </c>
      <c r="GF17" t="s">
        <v>2695</v>
      </c>
      <c r="GG17" t="s">
        <v>2696</v>
      </c>
      <c r="GH17" t="s">
        <v>2697</v>
      </c>
      <c r="GI17" t="s">
        <v>2698</v>
      </c>
      <c r="GJ17" t="s">
        <v>2699</v>
      </c>
      <c r="GK17" t="s">
        <v>2700</v>
      </c>
      <c r="GL17" t="s">
        <v>2701</v>
      </c>
      <c r="GM17" t="s">
        <v>2702</v>
      </c>
      <c r="GN17" t="s">
        <v>2703</v>
      </c>
      <c r="GO17" t="s">
        <v>2704</v>
      </c>
      <c r="GP17" t="s">
        <v>2705</v>
      </c>
      <c r="GQ17" t="s">
        <v>2706</v>
      </c>
      <c r="GR17" t="s">
        <v>2707</v>
      </c>
      <c r="GS17" t="s">
        <v>2708</v>
      </c>
      <c r="GT17" t="s">
        <v>2709</v>
      </c>
      <c r="GU17" t="s">
        <v>2710</v>
      </c>
      <c r="GV17" t="s">
        <v>1002</v>
      </c>
      <c r="GW17" t="s">
        <v>2711</v>
      </c>
      <c r="GX17" t="s">
        <v>2712</v>
      </c>
      <c r="GY17" t="s">
        <v>2713</v>
      </c>
      <c r="GZ17" t="s">
        <v>2714</v>
      </c>
      <c r="HA17" t="s">
        <v>2715</v>
      </c>
      <c r="HB17" t="s">
        <v>2716</v>
      </c>
      <c r="HC17" t="s">
        <v>2717</v>
      </c>
      <c r="HD17" t="s">
        <v>2718</v>
      </c>
      <c r="HE17" t="s">
        <v>2719</v>
      </c>
      <c r="HF17" t="s">
        <v>2720</v>
      </c>
      <c r="HG17" t="s">
        <v>2721</v>
      </c>
      <c r="HH17" t="s">
        <v>2722</v>
      </c>
      <c r="HI17" t="s">
        <v>2723</v>
      </c>
      <c r="HJ17" t="s">
        <v>2724</v>
      </c>
      <c r="HK17" t="s">
        <v>2725</v>
      </c>
      <c r="HL17" t="s">
        <v>2726</v>
      </c>
      <c r="HM17" t="s">
        <v>2727</v>
      </c>
      <c r="HN17" t="s">
        <v>2728</v>
      </c>
      <c r="HO17" t="s">
        <v>2729</v>
      </c>
      <c r="HP17" t="s">
        <v>2730</v>
      </c>
      <c r="HQ17" t="s">
        <v>2731</v>
      </c>
      <c r="HR17" t="s">
        <v>2732</v>
      </c>
      <c r="HS17" t="s">
        <v>2733</v>
      </c>
      <c r="HT17" t="s">
        <v>2734</v>
      </c>
      <c r="HU17" t="s">
        <v>1003</v>
      </c>
      <c r="HV17" t="s">
        <v>2735</v>
      </c>
      <c r="HW17" t="s">
        <v>2736</v>
      </c>
      <c r="HX17" t="s">
        <v>2737</v>
      </c>
      <c r="HY17" t="s">
        <v>2738</v>
      </c>
      <c r="HZ17" t="s">
        <v>2739</v>
      </c>
      <c r="IA17" t="s">
        <v>2740</v>
      </c>
      <c r="IB17" t="s">
        <v>2741</v>
      </c>
      <c r="IC17" t="s">
        <v>2742</v>
      </c>
      <c r="ID17" t="s">
        <v>2743</v>
      </c>
      <c r="IE17" t="s">
        <v>2744</v>
      </c>
      <c r="IF17" t="s">
        <v>2745</v>
      </c>
      <c r="IG17" t="s">
        <v>2746</v>
      </c>
      <c r="IH17" t="s">
        <v>2747</v>
      </c>
      <c r="II17" t="s">
        <v>2748</v>
      </c>
      <c r="IJ17" t="s">
        <v>2749</v>
      </c>
      <c r="IK17" t="s">
        <v>2750</v>
      </c>
      <c r="IL17" t="s">
        <v>2751</v>
      </c>
      <c r="IM17" t="s">
        <v>2752</v>
      </c>
      <c r="IN17" t="s">
        <v>2753</v>
      </c>
      <c r="IO17" t="s">
        <v>2754</v>
      </c>
      <c r="IP17" t="s">
        <v>2755</v>
      </c>
      <c r="IQ17" t="s">
        <v>2756</v>
      </c>
      <c r="IR17" t="s">
        <v>2757</v>
      </c>
      <c r="IS17" t="s">
        <v>2758</v>
      </c>
      <c r="IT17" t="s">
        <v>2759</v>
      </c>
      <c r="IU17" t="s">
        <v>2760</v>
      </c>
      <c r="IV17" t="s">
        <v>2761</v>
      </c>
    </row>
    <row r="18" spans="1:256" x14ac:dyDescent="0.15">
      <c r="A18" t="s">
        <v>3838</v>
      </c>
      <c r="B18" t="s">
        <v>3834</v>
      </c>
      <c r="C18">
        <v>398</v>
      </c>
      <c r="E18">
        <v>398</v>
      </c>
      <c r="G18">
        <v>354</v>
      </c>
      <c r="I18">
        <v>349</v>
      </c>
      <c r="K18">
        <v>543</v>
      </c>
      <c r="M18">
        <v>264</v>
      </c>
      <c r="O18">
        <v>214</v>
      </c>
      <c r="Q18">
        <v>434</v>
      </c>
      <c r="S18">
        <v>405</v>
      </c>
      <c r="AO18" t="s">
        <v>2764</v>
      </c>
      <c r="AP18" t="s">
        <v>2765</v>
      </c>
      <c r="AQ18" t="s">
        <v>2766</v>
      </c>
      <c r="AR18" t="s">
        <v>2767</v>
      </c>
      <c r="AS18" t="s">
        <v>2768</v>
      </c>
      <c r="AT18" t="s">
        <v>2769</v>
      </c>
      <c r="AU18" t="s">
        <v>2770</v>
      </c>
      <c r="AV18" t="s">
        <v>2771</v>
      </c>
      <c r="AW18" t="s">
        <v>1500</v>
      </c>
      <c r="AX18" t="s">
        <v>2772</v>
      </c>
      <c r="AY18" t="s">
        <v>2773</v>
      </c>
      <c r="AZ18" t="s">
        <v>2774</v>
      </c>
      <c r="BA18" t="s">
        <v>2775</v>
      </c>
      <c r="BB18" t="s">
        <v>2776</v>
      </c>
      <c r="BC18" t="s">
        <v>2777</v>
      </c>
      <c r="BD18" t="s">
        <v>2778</v>
      </c>
      <c r="BE18" t="s">
        <v>2779</v>
      </c>
      <c r="BF18" t="s">
        <v>2780</v>
      </c>
      <c r="BG18" t="s">
        <v>481</v>
      </c>
      <c r="BH18" t="s">
        <v>482</v>
      </c>
      <c r="BI18" t="s">
        <v>483</v>
      </c>
      <c r="BJ18" t="s">
        <v>484</v>
      </c>
      <c r="BK18" t="s">
        <v>485</v>
      </c>
      <c r="BL18" t="s">
        <v>1507</v>
      </c>
      <c r="BM18" t="s">
        <v>2781</v>
      </c>
      <c r="BN18" t="s">
        <v>2782</v>
      </c>
      <c r="BO18" t="s">
        <v>1512</v>
      </c>
      <c r="BP18" t="s">
        <v>2589</v>
      </c>
      <c r="BQ18" t="s">
        <v>2783</v>
      </c>
      <c r="BR18" t="s">
        <v>2784</v>
      </c>
      <c r="BS18" t="s">
        <v>1523</v>
      </c>
      <c r="BT18" t="s">
        <v>1524</v>
      </c>
      <c r="BU18" t="s">
        <v>2785</v>
      </c>
      <c r="BV18" t="s">
        <v>2786</v>
      </c>
      <c r="BW18" t="s">
        <v>2787</v>
      </c>
      <c r="BX18" t="s">
        <v>2788</v>
      </c>
      <c r="BY18" t="s">
        <v>2789</v>
      </c>
      <c r="BZ18" t="s">
        <v>2790</v>
      </c>
      <c r="CA18" t="s">
        <v>2791</v>
      </c>
      <c r="CB18" t="s">
        <v>1530</v>
      </c>
      <c r="CC18" t="s">
        <v>1534</v>
      </c>
      <c r="CD18" t="s">
        <v>2792</v>
      </c>
      <c r="CE18" t="s">
        <v>2793</v>
      </c>
      <c r="CF18" t="s">
        <v>2794</v>
      </c>
      <c r="CG18" t="s">
        <v>2795</v>
      </c>
      <c r="CH18" t="s">
        <v>2796</v>
      </c>
      <c r="CI18" t="s">
        <v>2797</v>
      </c>
      <c r="CJ18" t="s">
        <v>2798</v>
      </c>
      <c r="CK18" t="s">
        <v>2799</v>
      </c>
      <c r="CL18" t="s">
        <v>2800</v>
      </c>
      <c r="CM18" t="s">
        <v>2801</v>
      </c>
      <c r="CN18" t="s">
        <v>2802</v>
      </c>
      <c r="CO18" t="s">
        <v>2803</v>
      </c>
      <c r="CP18" t="s">
        <v>2804</v>
      </c>
      <c r="CQ18" t="s">
        <v>1552</v>
      </c>
      <c r="CR18" t="s">
        <v>1553</v>
      </c>
      <c r="CS18" t="s">
        <v>2805</v>
      </c>
      <c r="CT18" t="s">
        <v>2806</v>
      </c>
      <c r="CU18" t="s">
        <v>1554</v>
      </c>
      <c r="CV18" t="s">
        <v>1555</v>
      </c>
      <c r="CW18" t="s">
        <v>1567</v>
      </c>
      <c r="CX18" t="s">
        <v>2807</v>
      </c>
      <c r="CY18" t="s">
        <v>2808</v>
      </c>
      <c r="CZ18" t="s">
        <v>2809</v>
      </c>
      <c r="DA18" t="s">
        <v>2810</v>
      </c>
      <c r="DB18" t="s">
        <v>2811</v>
      </c>
      <c r="DC18" t="s">
        <v>2812</v>
      </c>
      <c r="DD18" t="s">
        <v>2813</v>
      </c>
      <c r="DE18" t="s">
        <v>2814</v>
      </c>
      <c r="DF18" t="s">
        <v>2815</v>
      </c>
      <c r="DG18" t="s">
        <v>2816</v>
      </c>
      <c r="DH18" t="s">
        <v>2817</v>
      </c>
      <c r="DI18" t="s">
        <v>2818</v>
      </c>
      <c r="DJ18" t="s">
        <v>2819</v>
      </c>
      <c r="DK18" t="s">
        <v>2820</v>
      </c>
      <c r="DL18" t="s">
        <v>2821</v>
      </c>
      <c r="DM18" t="s">
        <v>2822</v>
      </c>
      <c r="DN18" t="s">
        <v>2823</v>
      </c>
      <c r="DO18" t="s">
        <v>2824</v>
      </c>
      <c r="DP18" t="s">
        <v>2825</v>
      </c>
      <c r="DQ18" t="s">
        <v>2826</v>
      </c>
      <c r="DR18" t="s">
        <v>2827</v>
      </c>
      <c r="EI18" t="s">
        <v>2828</v>
      </c>
      <c r="EJ18" t="s">
        <v>2829</v>
      </c>
      <c r="EK18" t="s">
        <v>2830</v>
      </c>
      <c r="EL18" t="s">
        <v>2831</v>
      </c>
      <c r="EM18" t="s">
        <v>2832</v>
      </c>
      <c r="EN18" t="s">
        <v>2833</v>
      </c>
      <c r="EO18" t="s">
        <v>2834</v>
      </c>
      <c r="EP18" t="s">
        <v>2835</v>
      </c>
      <c r="EQ18" t="s">
        <v>2836</v>
      </c>
      <c r="ER18" t="s">
        <v>2837</v>
      </c>
      <c r="ES18" t="s">
        <v>2838</v>
      </c>
      <c r="ET18" t="s">
        <v>2839</v>
      </c>
      <c r="EU18" t="s">
        <v>2840</v>
      </c>
      <c r="EV18" t="s">
        <v>2841</v>
      </c>
      <c r="EW18" t="s">
        <v>2842</v>
      </c>
      <c r="EX18" t="s">
        <v>2843</v>
      </c>
      <c r="EY18" t="s">
        <v>2844</v>
      </c>
      <c r="EZ18" t="s">
        <v>2845</v>
      </c>
      <c r="FA18" t="s">
        <v>2846</v>
      </c>
      <c r="FB18" t="s">
        <v>2847</v>
      </c>
      <c r="FC18" t="s">
        <v>2848</v>
      </c>
      <c r="FD18" t="s">
        <v>2667</v>
      </c>
      <c r="FE18" t="s">
        <v>2849</v>
      </c>
      <c r="FF18" t="s">
        <v>2850</v>
      </c>
      <c r="FG18" t="s">
        <v>2851</v>
      </c>
      <c r="FH18" t="s">
        <v>2852</v>
      </c>
      <c r="FI18" t="s">
        <v>2853</v>
      </c>
      <c r="FJ18" t="s">
        <v>2854</v>
      </c>
      <c r="FK18" t="s">
        <v>2855</v>
      </c>
      <c r="FL18" t="s">
        <v>2856</v>
      </c>
      <c r="FM18" t="s">
        <v>2857</v>
      </c>
      <c r="FN18" t="s">
        <v>2858</v>
      </c>
      <c r="FO18" t="s">
        <v>2859</v>
      </c>
      <c r="FP18" t="s">
        <v>2860</v>
      </c>
      <c r="FQ18" t="s">
        <v>2861</v>
      </c>
      <c r="FR18" t="s">
        <v>2862</v>
      </c>
      <c r="FS18" t="s">
        <v>2863</v>
      </c>
      <c r="FT18" t="s">
        <v>2864</v>
      </c>
      <c r="FU18" t="s">
        <v>2865</v>
      </c>
      <c r="FV18" t="s">
        <v>2866</v>
      </c>
      <c r="FW18" t="s">
        <v>2867</v>
      </c>
      <c r="FX18" t="s">
        <v>2868</v>
      </c>
      <c r="FY18" t="s">
        <v>2869</v>
      </c>
      <c r="FZ18" t="s">
        <v>2870</v>
      </c>
      <c r="GA18" t="s">
        <v>2871</v>
      </c>
      <c r="GB18" t="s">
        <v>2872</v>
      </c>
      <c r="GC18" t="s">
        <v>2873</v>
      </c>
      <c r="GD18" t="s">
        <v>1652</v>
      </c>
      <c r="GE18" t="s">
        <v>2874</v>
      </c>
      <c r="GF18" t="s">
        <v>2875</v>
      </c>
      <c r="GG18" t="s">
        <v>2876</v>
      </c>
      <c r="GH18" t="s">
        <v>2877</v>
      </c>
      <c r="GI18" t="s">
        <v>2878</v>
      </c>
      <c r="GJ18" t="s">
        <v>2879</v>
      </c>
      <c r="GK18" t="s">
        <v>2880</v>
      </c>
      <c r="GL18" t="s">
        <v>2881</v>
      </c>
      <c r="GM18" t="s">
        <v>2882</v>
      </c>
      <c r="GN18" t="s">
        <v>2883</v>
      </c>
      <c r="GO18" t="s">
        <v>2884</v>
      </c>
      <c r="GP18" t="s">
        <v>2885</v>
      </c>
      <c r="GQ18" t="s">
        <v>2886</v>
      </c>
      <c r="GR18" t="s">
        <v>2887</v>
      </c>
      <c r="GS18" t="s">
        <v>2888</v>
      </c>
      <c r="GT18" t="s">
        <v>2889</v>
      </c>
      <c r="GU18" t="s">
        <v>2890</v>
      </c>
      <c r="GV18" t="s">
        <v>2891</v>
      </c>
      <c r="GW18" t="s">
        <v>2892</v>
      </c>
      <c r="GX18" t="s">
        <v>2893</v>
      </c>
      <c r="GY18" t="s">
        <v>2894</v>
      </c>
      <c r="GZ18" t="s">
        <v>1665</v>
      </c>
      <c r="HA18" t="s">
        <v>2895</v>
      </c>
      <c r="HB18" t="s">
        <v>1666</v>
      </c>
      <c r="HC18" t="s">
        <v>1667</v>
      </c>
      <c r="HD18" t="s">
        <v>1668</v>
      </c>
      <c r="HE18" t="s">
        <v>2896</v>
      </c>
      <c r="HF18" t="s">
        <v>2897</v>
      </c>
      <c r="HG18" t="s">
        <v>2898</v>
      </c>
      <c r="HH18" t="s">
        <v>2899</v>
      </c>
      <c r="HI18" t="s">
        <v>2900</v>
      </c>
      <c r="HJ18" t="s">
        <v>2901</v>
      </c>
      <c r="HK18" t="s">
        <v>2686</v>
      </c>
      <c r="HL18" t="s">
        <v>2687</v>
      </c>
      <c r="HM18" t="s">
        <v>2902</v>
      </c>
      <c r="HN18" t="s">
        <v>1671</v>
      </c>
      <c r="HO18" t="s">
        <v>1673</v>
      </c>
      <c r="HP18" t="s">
        <v>2903</v>
      </c>
      <c r="HQ18" t="s">
        <v>2904</v>
      </c>
      <c r="HR18" t="s">
        <v>2905</v>
      </c>
      <c r="HS18" t="s">
        <v>2906</v>
      </c>
      <c r="HT18" t="s">
        <v>2907</v>
      </c>
      <c r="HU18" t="s">
        <v>1674</v>
      </c>
      <c r="HV18" t="s">
        <v>1677</v>
      </c>
      <c r="HW18" t="s">
        <v>1678</v>
      </c>
      <c r="HX18" t="s">
        <v>2908</v>
      </c>
      <c r="HY18" t="s">
        <v>2909</v>
      </c>
      <c r="HZ18" t="s">
        <v>1681</v>
      </c>
      <c r="IA18" t="s">
        <v>1682</v>
      </c>
      <c r="IB18" t="s">
        <v>2910</v>
      </c>
      <c r="IC18" t="s">
        <v>2911</v>
      </c>
      <c r="ID18" t="s">
        <v>2912</v>
      </c>
      <c r="IE18" t="s">
        <v>2913</v>
      </c>
      <c r="IF18" t="s">
        <v>2914</v>
      </c>
      <c r="IG18" t="s">
        <v>2915</v>
      </c>
      <c r="IH18" t="s">
        <v>2916</v>
      </c>
      <c r="II18" t="s">
        <v>2917</v>
      </c>
      <c r="IJ18" t="s">
        <v>2918</v>
      </c>
      <c r="IK18" t="s">
        <v>2919</v>
      </c>
      <c r="IL18" t="s">
        <v>2920</v>
      </c>
      <c r="IM18" t="s">
        <v>2921</v>
      </c>
      <c r="IN18" t="s">
        <v>2922</v>
      </c>
      <c r="IO18" t="s">
        <v>2923</v>
      </c>
      <c r="IP18" t="s">
        <v>2924</v>
      </c>
      <c r="IQ18" t="s">
        <v>2925</v>
      </c>
      <c r="IR18" t="s">
        <v>2926</v>
      </c>
      <c r="IS18" t="s">
        <v>2927</v>
      </c>
      <c r="IT18" t="s">
        <v>2928</v>
      </c>
      <c r="IU18" t="s">
        <v>2929</v>
      </c>
      <c r="IV18" t="s">
        <v>2930</v>
      </c>
    </row>
    <row r="19" spans="1:256" x14ac:dyDescent="0.15">
      <c r="A19" t="s">
        <v>3555</v>
      </c>
      <c r="B19" s="2" t="s">
        <v>3996</v>
      </c>
      <c r="C19">
        <v>814</v>
      </c>
      <c r="E19">
        <v>814</v>
      </c>
      <c r="G19">
        <v>708</v>
      </c>
      <c r="I19">
        <v>719</v>
      </c>
      <c r="K19" s="1">
        <v>1034</v>
      </c>
      <c r="M19">
        <v>255</v>
      </c>
      <c r="O19">
        <v>244</v>
      </c>
      <c r="Q19">
        <v>833</v>
      </c>
      <c r="S19">
        <v>794</v>
      </c>
      <c r="AO19" t="s">
        <v>2933</v>
      </c>
      <c r="AP19" t="s">
        <v>2934</v>
      </c>
      <c r="AQ19" t="s">
        <v>2935</v>
      </c>
      <c r="AR19" t="s">
        <v>2936</v>
      </c>
      <c r="AS19" t="s">
        <v>2937</v>
      </c>
      <c r="AT19" t="s">
        <v>2938</v>
      </c>
      <c r="AU19" t="s">
        <v>2939</v>
      </c>
      <c r="AV19" t="s">
        <v>2940</v>
      </c>
      <c r="AW19" t="s">
        <v>2941</v>
      </c>
      <c r="AX19" t="s">
        <v>2942</v>
      </c>
      <c r="AY19" t="s">
        <v>2943</v>
      </c>
      <c r="AZ19" t="s">
        <v>2944</v>
      </c>
      <c r="BA19" t="s">
        <v>2945</v>
      </c>
      <c r="BB19" t="s">
        <v>2946</v>
      </c>
      <c r="BC19" t="s">
        <v>2947</v>
      </c>
      <c r="BD19" t="s">
        <v>2948</v>
      </c>
      <c r="BE19" t="s">
        <v>2949</v>
      </c>
      <c r="BF19" t="s">
        <v>2950</v>
      </c>
      <c r="BG19" t="s">
        <v>2951</v>
      </c>
      <c r="BH19" t="s">
        <v>2952</v>
      </c>
      <c r="BI19" t="s">
        <v>2953</v>
      </c>
      <c r="BJ19" t="s">
        <v>2954</v>
      </c>
      <c r="BK19" t="s">
        <v>2955</v>
      </c>
      <c r="BL19" t="s">
        <v>2956</v>
      </c>
      <c r="BM19" t="s">
        <v>2957</v>
      </c>
      <c r="BN19" t="s">
        <v>2958</v>
      </c>
      <c r="BO19" t="s">
        <v>2959</v>
      </c>
      <c r="BP19" t="s">
        <v>2960</v>
      </c>
      <c r="BQ19" t="s">
        <v>2961</v>
      </c>
      <c r="BR19" t="s">
        <v>2962</v>
      </c>
      <c r="BS19" t="s">
        <v>2963</v>
      </c>
      <c r="BT19" t="s">
        <v>2964</v>
      </c>
      <c r="BU19" t="s">
        <v>2965</v>
      </c>
      <c r="BV19" t="s">
        <v>2966</v>
      </c>
      <c r="BW19" t="s">
        <v>2967</v>
      </c>
      <c r="BX19" t="s">
        <v>2968</v>
      </c>
      <c r="BY19" t="s">
        <v>2969</v>
      </c>
      <c r="BZ19" t="s">
        <v>2970</v>
      </c>
      <c r="CA19" t="s">
        <v>2971</v>
      </c>
      <c r="CB19" t="s">
        <v>2972</v>
      </c>
      <c r="CC19" t="s">
        <v>2973</v>
      </c>
      <c r="CD19" t="s">
        <v>2974</v>
      </c>
      <c r="CE19" t="s">
        <v>2975</v>
      </c>
      <c r="CF19" t="s">
        <v>2976</v>
      </c>
      <c r="CG19" t="s">
        <v>2977</v>
      </c>
      <c r="CH19" t="s">
        <v>2978</v>
      </c>
      <c r="CI19" t="s">
        <v>2979</v>
      </c>
      <c r="CJ19" t="s">
        <v>2980</v>
      </c>
      <c r="CK19" t="s">
        <v>2981</v>
      </c>
      <c r="CL19" t="s">
        <v>2982</v>
      </c>
      <c r="CM19" t="s">
        <v>2983</v>
      </c>
      <c r="CN19" t="s">
        <v>2984</v>
      </c>
      <c r="CO19" t="s">
        <v>2985</v>
      </c>
      <c r="CP19" t="s">
        <v>2986</v>
      </c>
      <c r="CQ19" t="s">
        <v>2987</v>
      </c>
      <c r="CR19" t="s">
        <v>2988</v>
      </c>
      <c r="CS19" t="s">
        <v>2989</v>
      </c>
      <c r="CT19" t="s">
        <v>2990</v>
      </c>
      <c r="CU19" t="s">
        <v>2991</v>
      </c>
      <c r="CV19" t="s">
        <v>2992</v>
      </c>
      <c r="CW19" t="s">
        <v>2993</v>
      </c>
      <c r="CX19" t="s">
        <v>2994</v>
      </c>
      <c r="CY19" t="s">
        <v>2995</v>
      </c>
      <c r="CZ19" t="s">
        <v>2996</v>
      </c>
      <c r="DA19" t="s">
        <v>2997</v>
      </c>
      <c r="DB19" t="s">
        <v>2998</v>
      </c>
      <c r="DC19" t="s">
        <v>2999</v>
      </c>
      <c r="DD19" t="s">
        <v>3000</v>
      </c>
      <c r="DE19" t="s">
        <v>3001</v>
      </c>
      <c r="DF19" t="s">
        <v>3002</v>
      </c>
      <c r="DG19" t="s">
        <v>3003</v>
      </c>
      <c r="DH19" t="s">
        <v>3004</v>
      </c>
      <c r="DI19" t="s">
        <v>3005</v>
      </c>
      <c r="DJ19" t="s">
        <v>3006</v>
      </c>
      <c r="DK19" t="s">
        <v>3007</v>
      </c>
      <c r="DL19" t="s">
        <v>3008</v>
      </c>
      <c r="DM19" t="s">
        <v>3009</v>
      </c>
      <c r="DN19" t="s">
        <v>3010</v>
      </c>
      <c r="DO19" t="s">
        <v>3011</v>
      </c>
      <c r="DP19" t="s">
        <v>3012</v>
      </c>
      <c r="DQ19" t="s">
        <v>3013</v>
      </c>
      <c r="DR19" t="s">
        <v>3014</v>
      </c>
      <c r="EI19" t="s">
        <v>3015</v>
      </c>
      <c r="EJ19" t="s">
        <v>3016</v>
      </c>
      <c r="EK19" t="s">
        <v>3017</v>
      </c>
      <c r="EL19" t="s">
        <v>3018</v>
      </c>
      <c r="EM19" t="s">
        <v>3019</v>
      </c>
      <c r="EN19" t="s">
        <v>3020</v>
      </c>
      <c r="EO19" t="s">
        <v>3021</v>
      </c>
      <c r="EP19" t="s">
        <v>3022</v>
      </c>
      <c r="EQ19" t="s">
        <v>3023</v>
      </c>
      <c r="ER19" t="s">
        <v>3024</v>
      </c>
      <c r="ES19" t="s">
        <v>3025</v>
      </c>
      <c r="ET19" t="s">
        <v>3026</v>
      </c>
      <c r="EU19" t="s">
        <v>3027</v>
      </c>
      <c r="EV19" t="s">
        <v>3028</v>
      </c>
      <c r="EW19" t="s">
        <v>3029</v>
      </c>
      <c r="EX19" t="s">
        <v>3030</v>
      </c>
      <c r="EY19" t="s">
        <v>3031</v>
      </c>
      <c r="EZ19" t="s">
        <v>3032</v>
      </c>
      <c r="FA19" t="s">
        <v>3033</v>
      </c>
      <c r="FB19" t="s">
        <v>3034</v>
      </c>
      <c r="FC19" t="s">
        <v>3035</v>
      </c>
      <c r="FD19" t="s">
        <v>3036</v>
      </c>
      <c r="FE19" t="s">
        <v>3037</v>
      </c>
      <c r="FF19" t="s">
        <v>3038</v>
      </c>
      <c r="FG19" t="s">
        <v>3039</v>
      </c>
      <c r="FH19" t="s">
        <v>3040</v>
      </c>
      <c r="FI19" t="s">
        <v>3041</v>
      </c>
      <c r="FJ19" t="s">
        <v>3042</v>
      </c>
      <c r="FK19" t="s">
        <v>3043</v>
      </c>
      <c r="FL19" t="s">
        <v>3044</v>
      </c>
      <c r="FM19" t="s">
        <v>3045</v>
      </c>
      <c r="FN19" t="s">
        <v>3046</v>
      </c>
      <c r="FO19" t="s">
        <v>3047</v>
      </c>
      <c r="FP19" t="s">
        <v>3048</v>
      </c>
      <c r="FQ19" t="s">
        <v>3049</v>
      </c>
      <c r="FR19" t="s">
        <v>3050</v>
      </c>
      <c r="FS19" t="s">
        <v>3051</v>
      </c>
      <c r="FT19" t="s">
        <v>3052</v>
      </c>
      <c r="FU19" t="s">
        <v>3053</v>
      </c>
      <c r="FV19" t="s">
        <v>3054</v>
      </c>
      <c r="FW19" t="s">
        <v>3055</v>
      </c>
      <c r="FX19" t="s">
        <v>3056</v>
      </c>
      <c r="FY19" t="s">
        <v>3057</v>
      </c>
      <c r="FZ19" t="s">
        <v>3058</v>
      </c>
      <c r="GA19" t="s">
        <v>3059</v>
      </c>
      <c r="GB19" t="s">
        <v>3060</v>
      </c>
      <c r="GC19" t="s">
        <v>3061</v>
      </c>
      <c r="GD19" t="s">
        <v>3062</v>
      </c>
      <c r="GE19" t="s">
        <v>3063</v>
      </c>
      <c r="GF19" t="s">
        <v>3064</v>
      </c>
      <c r="GG19" t="s">
        <v>3065</v>
      </c>
      <c r="GH19" t="s">
        <v>3066</v>
      </c>
      <c r="GI19" t="s">
        <v>3067</v>
      </c>
      <c r="GJ19" t="s">
        <v>3068</v>
      </c>
      <c r="GK19" t="s">
        <v>3069</v>
      </c>
      <c r="GL19" t="s">
        <v>3070</v>
      </c>
      <c r="GM19" t="s">
        <v>3071</v>
      </c>
      <c r="GN19" t="s">
        <v>3072</v>
      </c>
      <c r="GO19" t="s">
        <v>3073</v>
      </c>
      <c r="GP19" t="s">
        <v>3074</v>
      </c>
      <c r="GQ19" t="s">
        <v>3075</v>
      </c>
      <c r="GR19" t="s">
        <v>3076</v>
      </c>
      <c r="GS19" t="s">
        <v>3077</v>
      </c>
      <c r="GT19" t="s">
        <v>3078</v>
      </c>
      <c r="GU19" t="s">
        <v>3079</v>
      </c>
      <c r="GV19" t="s">
        <v>3080</v>
      </c>
      <c r="GW19" t="s">
        <v>16</v>
      </c>
      <c r="GX19" t="s">
        <v>3081</v>
      </c>
      <c r="GY19" t="s">
        <v>3082</v>
      </c>
      <c r="GZ19" t="s">
        <v>3083</v>
      </c>
      <c r="HA19" t="s">
        <v>3084</v>
      </c>
      <c r="HB19" t="s">
        <v>3085</v>
      </c>
      <c r="HC19" t="s">
        <v>3086</v>
      </c>
      <c r="HD19" t="s">
        <v>3087</v>
      </c>
      <c r="HE19" t="s">
        <v>3088</v>
      </c>
      <c r="HF19" t="s">
        <v>3089</v>
      </c>
      <c r="HG19" t="s">
        <v>3090</v>
      </c>
      <c r="HH19" t="s">
        <v>3091</v>
      </c>
      <c r="HI19" t="s">
        <v>3092</v>
      </c>
      <c r="HJ19" t="s">
        <v>3093</v>
      </c>
      <c r="HK19" t="s">
        <v>3094</v>
      </c>
      <c r="HL19" t="s">
        <v>3095</v>
      </c>
      <c r="HM19" t="s">
        <v>3096</v>
      </c>
      <c r="HN19" t="s">
        <v>3097</v>
      </c>
      <c r="HO19" t="s">
        <v>3098</v>
      </c>
      <c r="HP19" t="s">
        <v>3099</v>
      </c>
      <c r="HQ19" t="s">
        <v>3100</v>
      </c>
      <c r="HR19" t="s">
        <v>3101</v>
      </c>
      <c r="HS19" t="s">
        <v>3102</v>
      </c>
      <c r="HT19" t="s">
        <v>3103</v>
      </c>
      <c r="HU19" t="s">
        <v>444</v>
      </c>
      <c r="HV19" t="s">
        <v>3104</v>
      </c>
      <c r="HW19" t="s">
        <v>3105</v>
      </c>
      <c r="HX19" t="s">
        <v>3106</v>
      </c>
      <c r="HY19" t="s">
        <v>3107</v>
      </c>
      <c r="HZ19" t="s">
        <v>3108</v>
      </c>
      <c r="IA19" t="s">
        <v>3109</v>
      </c>
      <c r="IB19" t="s">
        <v>3110</v>
      </c>
      <c r="IC19" t="s">
        <v>3111</v>
      </c>
      <c r="ID19" t="s">
        <v>3112</v>
      </c>
      <c r="IE19" t="s">
        <v>3113</v>
      </c>
      <c r="IF19" t="s">
        <v>3114</v>
      </c>
      <c r="IG19" t="s">
        <v>3115</v>
      </c>
      <c r="IH19" t="s">
        <v>3116</v>
      </c>
      <c r="II19" t="s">
        <v>3117</v>
      </c>
      <c r="IJ19" t="s">
        <v>3118</v>
      </c>
      <c r="IK19" t="s">
        <v>3119</v>
      </c>
      <c r="IL19" t="s">
        <v>3120</v>
      </c>
      <c r="IM19" t="s">
        <v>3121</v>
      </c>
      <c r="IN19" t="s">
        <v>3122</v>
      </c>
      <c r="IO19" t="s">
        <v>3123</v>
      </c>
      <c r="IP19" t="s">
        <v>3124</v>
      </c>
      <c r="IQ19" t="s">
        <v>3125</v>
      </c>
      <c r="IR19" t="s">
        <v>3126</v>
      </c>
      <c r="IS19" t="s">
        <v>3127</v>
      </c>
      <c r="IT19" t="s">
        <v>3128</v>
      </c>
      <c r="IU19" t="s">
        <v>3129</v>
      </c>
      <c r="IV19" t="s">
        <v>30</v>
      </c>
    </row>
    <row r="20" spans="1:256" x14ac:dyDescent="0.15">
      <c r="A20" t="s">
        <v>3747</v>
      </c>
      <c r="B20" t="s">
        <v>3748</v>
      </c>
      <c r="C20">
        <v>141</v>
      </c>
      <c r="E20">
        <v>141</v>
      </c>
      <c r="G20">
        <v>130</v>
      </c>
      <c r="I20">
        <v>128</v>
      </c>
      <c r="K20">
        <v>179</v>
      </c>
      <c r="M20">
        <v>247</v>
      </c>
      <c r="O20">
        <v>216</v>
      </c>
      <c r="Q20">
        <v>152</v>
      </c>
      <c r="S20">
        <v>129</v>
      </c>
      <c r="AO20" t="s">
        <v>3140</v>
      </c>
      <c r="AP20" t="s">
        <v>3141</v>
      </c>
      <c r="AQ20" t="s">
        <v>3142</v>
      </c>
      <c r="AR20" t="s">
        <v>3143</v>
      </c>
      <c r="AS20" t="s">
        <v>3144</v>
      </c>
      <c r="AT20" t="s">
        <v>3145</v>
      </c>
      <c r="AU20" t="s">
        <v>3146</v>
      </c>
      <c r="AV20" t="s">
        <v>3147</v>
      </c>
      <c r="AW20" t="s">
        <v>3148</v>
      </c>
      <c r="AX20" t="s">
        <v>3149</v>
      </c>
      <c r="AY20" t="s">
        <v>3150</v>
      </c>
      <c r="AZ20" t="s">
        <v>3151</v>
      </c>
      <c r="BA20" t="s">
        <v>3152</v>
      </c>
      <c r="BB20" t="s">
        <v>3153</v>
      </c>
      <c r="BC20" t="s">
        <v>3154</v>
      </c>
      <c r="BD20" t="s">
        <v>3155</v>
      </c>
      <c r="BE20" t="s">
        <v>3156</v>
      </c>
      <c r="BF20" t="s">
        <v>3157</v>
      </c>
      <c r="BG20" t="s">
        <v>3158</v>
      </c>
      <c r="BH20" t="s">
        <v>3159</v>
      </c>
      <c r="BI20" t="s">
        <v>3160</v>
      </c>
      <c r="BJ20" t="s">
        <v>3161</v>
      </c>
      <c r="BK20" t="s">
        <v>3162</v>
      </c>
      <c r="BL20" t="s">
        <v>3163</v>
      </c>
      <c r="BM20" t="s">
        <v>3164</v>
      </c>
      <c r="BN20" t="s">
        <v>3165</v>
      </c>
      <c r="BO20" t="s">
        <v>3166</v>
      </c>
      <c r="BP20" t="s">
        <v>3167</v>
      </c>
      <c r="BQ20" t="s">
        <v>3168</v>
      </c>
      <c r="BR20" t="s">
        <v>3169</v>
      </c>
      <c r="BS20" t="s">
        <v>3170</v>
      </c>
      <c r="BT20" t="s">
        <v>3171</v>
      </c>
      <c r="BU20" t="s">
        <v>3172</v>
      </c>
      <c r="BV20" t="s">
        <v>3173</v>
      </c>
      <c r="BW20" t="s">
        <v>3174</v>
      </c>
      <c r="BX20" t="s">
        <v>3175</v>
      </c>
      <c r="BY20" t="s">
        <v>3176</v>
      </c>
      <c r="BZ20" t="s">
        <v>3177</v>
      </c>
      <c r="CA20" t="s">
        <v>3178</v>
      </c>
      <c r="CB20" t="s">
        <v>3179</v>
      </c>
      <c r="CC20" t="s">
        <v>3180</v>
      </c>
      <c r="CD20" t="s">
        <v>3181</v>
      </c>
      <c r="CE20" t="s">
        <v>3182</v>
      </c>
      <c r="CF20" t="s">
        <v>3183</v>
      </c>
      <c r="CG20" t="s">
        <v>3184</v>
      </c>
      <c r="CH20" t="s">
        <v>3185</v>
      </c>
      <c r="CI20" t="s">
        <v>3186</v>
      </c>
      <c r="CJ20" t="s">
        <v>3187</v>
      </c>
      <c r="CK20" t="s">
        <v>3188</v>
      </c>
      <c r="CL20" t="s">
        <v>3189</v>
      </c>
      <c r="CM20" t="s">
        <v>3190</v>
      </c>
      <c r="CN20" t="s">
        <v>3191</v>
      </c>
      <c r="CO20" t="s">
        <v>3192</v>
      </c>
      <c r="CP20" t="s">
        <v>3193</v>
      </c>
      <c r="CQ20" t="s">
        <v>3194</v>
      </c>
      <c r="CR20" t="s">
        <v>3195</v>
      </c>
      <c r="CS20" t="s">
        <v>3196</v>
      </c>
      <c r="CT20" t="s">
        <v>3197</v>
      </c>
      <c r="CU20" t="s">
        <v>3198</v>
      </c>
      <c r="CV20" t="s">
        <v>3199</v>
      </c>
      <c r="CW20" t="s">
        <v>3200</v>
      </c>
      <c r="CX20" t="s">
        <v>3201</v>
      </c>
      <c r="CY20" t="s">
        <v>3202</v>
      </c>
      <c r="CZ20" t="s">
        <v>3203</v>
      </c>
      <c r="DA20" t="s">
        <v>3204</v>
      </c>
      <c r="DB20" t="s">
        <v>3205</v>
      </c>
      <c r="DC20" t="s">
        <v>3206</v>
      </c>
      <c r="DD20" t="s">
        <v>3207</v>
      </c>
      <c r="DE20" t="s">
        <v>3208</v>
      </c>
      <c r="DF20" t="s">
        <v>3209</v>
      </c>
      <c r="DG20" t="s">
        <v>3210</v>
      </c>
      <c r="DH20" t="s">
        <v>3211</v>
      </c>
      <c r="DI20" t="s">
        <v>3212</v>
      </c>
      <c r="DJ20" t="s">
        <v>3213</v>
      </c>
      <c r="DK20" t="s">
        <v>3214</v>
      </c>
      <c r="DL20" t="s">
        <v>3215</v>
      </c>
      <c r="DM20" t="s">
        <v>3216</v>
      </c>
      <c r="DN20" t="s">
        <v>3217</v>
      </c>
      <c r="DO20" t="s">
        <v>3218</v>
      </c>
      <c r="DP20" t="s">
        <v>3219</v>
      </c>
      <c r="DQ20" t="s">
        <v>3220</v>
      </c>
      <c r="DR20" t="s">
        <v>3221</v>
      </c>
      <c r="EI20" t="s">
        <v>3222</v>
      </c>
      <c r="EJ20" t="s">
        <v>3223</v>
      </c>
      <c r="EK20" t="s">
        <v>3224</v>
      </c>
      <c r="EL20" t="s">
        <v>3225</v>
      </c>
      <c r="EM20" t="s">
        <v>3226</v>
      </c>
      <c r="EN20" t="s">
        <v>3227</v>
      </c>
      <c r="EO20" t="s">
        <v>3228</v>
      </c>
      <c r="EP20" t="s">
        <v>3229</v>
      </c>
      <c r="EQ20" t="s">
        <v>3230</v>
      </c>
      <c r="ER20" t="s">
        <v>3231</v>
      </c>
      <c r="ES20" t="s">
        <v>3232</v>
      </c>
      <c r="ET20" t="s">
        <v>3233</v>
      </c>
      <c r="EU20" t="s">
        <v>3234</v>
      </c>
      <c r="EV20" t="s">
        <v>3235</v>
      </c>
      <c r="EW20" t="s">
        <v>3236</v>
      </c>
      <c r="EX20" t="s">
        <v>3237</v>
      </c>
      <c r="EY20" t="s">
        <v>3238</v>
      </c>
      <c r="EZ20" t="s">
        <v>3239</v>
      </c>
      <c r="FA20" t="s">
        <v>3240</v>
      </c>
      <c r="FB20" t="s">
        <v>3241</v>
      </c>
      <c r="FC20" t="s">
        <v>3242</v>
      </c>
      <c r="FD20" t="s">
        <v>3243</v>
      </c>
      <c r="FE20" t="s">
        <v>3244</v>
      </c>
      <c r="FF20" t="s">
        <v>3245</v>
      </c>
      <c r="FG20" t="s">
        <v>3246</v>
      </c>
      <c r="FH20" t="s">
        <v>3247</v>
      </c>
      <c r="FI20" t="s">
        <v>3248</v>
      </c>
      <c r="FJ20" t="s">
        <v>3249</v>
      </c>
      <c r="FK20" t="s">
        <v>3250</v>
      </c>
      <c r="FL20" t="s">
        <v>3251</v>
      </c>
      <c r="FM20" t="s">
        <v>3252</v>
      </c>
      <c r="FN20" t="s">
        <v>3253</v>
      </c>
      <c r="FO20" t="s">
        <v>3254</v>
      </c>
      <c r="FP20" t="s">
        <v>3255</v>
      </c>
      <c r="FQ20" t="s">
        <v>3256</v>
      </c>
      <c r="FR20" t="s">
        <v>3257</v>
      </c>
      <c r="FS20" t="s">
        <v>3258</v>
      </c>
      <c r="FT20" t="s">
        <v>3259</v>
      </c>
      <c r="FU20" t="s">
        <v>3260</v>
      </c>
      <c r="FV20" t="s">
        <v>3261</v>
      </c>
      <c r="FW20" t="s">
        <v>3262</v>
      </c>
      <c r="FX20" t="s">
        <v>3263</v>
      </c>
      <c r="FY20" t="s">
        <v>3264</v>
      </c>
      <c r="FZ20" t="s">
        <v>3265</v>
      </c>
      <c r="GA20" t="s">
        <v>3266</v>
      </c>
      <c r="GB20" t="s">
        <v>3267</v>
      </c>
      <c r="GC20" t="s">
        <v>3268</v>
      </c>
      <c r="GD20" t="s">
        <v>3269</v>
      </c>
      <c r="GE20" t="s">
        <v>3270</v>
      </c>
      <c r="GF20" t="s">
        <v>3271</v>
      </c>
      <c r="GG20" t="s">
        <v>3272</v>
      </c>
      <c r="GH20" t="s">
        <v>3273</v>
      </c>
      <c r="GI20" t="s">
        <v>3274</v>
      </c>
      <c r="GJ20" t="s">
        <v>3275</v>
      </c>
      <c r="GK20" t="s">
        <v>3276</v>
      </c>
      <c r="GL20" t="s">
        <v>3277</v>
      </c>
      <c r="GM20" t="s">
        <v>3278</v>
      </c>
      <c r="GN20" t="s">
        <v>3279</v>
      </c>
      <c r="GO20" t="s">
        <v>3280</v>
      </c>
      <c r="GP20" t="s">
        <v>3281</v>
      </c>
      <c r="GQ20" t="s">
        <v>3282</v>
      </c>
      <c r="GR20" t="s">
        <v>3283</v>
      </c>
      <c r="GS20" t="s">
        <v>3284</v>
      </c>
      <c r="GT20" t="s">
        <v>3285</v>
      </c>
      <c r="GU20" t="s">
        <v>3286</v>
      </c>
      <c r="GV20" t="s">
        <v>3287</v>
      </c>
      <c r="GW20" t="s">
        <v>3288</v>
      </c>
      <c r="GX20" t="s">
        <v>3289</v>
      </c>
      <c r="GY20" t="s">
        <v>3290</v>
      </c>
      <c r="GZ20" t="s">
        <v>3291</v>
      </c>
      <c r="HA20" t="s">
        <v>3292</v>
      </c>
      <c r="HB20" t="s">
        <v>3293</v>
      </c>
      <c r="HC20" t="s">
        <v>3294</v>
      </c>
      <c r="HD20" t="s">
        <v>3295</v>
      </c>
      <c r="HE20" t="s">
        <v>3296</v>
      </c>
      <c r="HF20" t="s">
        <v>3297</v>
      </c>
      <c r="HG20" t="s">
        <v>3298</v>
      </c>
      <c r="HH20" t="s">
        <v>3299</v>
      </c>
      <c r="HI20" t="s">
        <v>3300</v>
      </c>
      <c r="HJ20" t="s">
        <v>3301</v>
      </c>
      <c r="HK20" t="s">
        <v>3302</v>
      </c>
      <c r="HL20" t="s">
        <v>3303</v>
      </c>
      <c r="HM20" t="s">
        <v>3304</v>
      </c>
      <c r="HN20" t="s">
        <v>3305</v>
      </c>
      <c r="HO20" t="s">
        <v>3306</v>
      </c>
      <c r="HP20" t="s">
        <v>3307</v>
      </c>
      <c r="HQ20" t="s">
        <v>3308</v>
      </c>
      <c r="HR20" t="s">
        <v>3309</v>
      </c>
      <c r="HS20" t="s">
        <v>3310</v>
      </c>
      <c r="HT20" t="s">
        <v>3311</v>
      </c>
      <c r="HU20" t="s">
        <v>3312</v>
      </c>
      <c r="HV20" t="s">
        <v>3313</v>
      </c>
      <c r="HW20" t="s">
        <v>3314</v>
      </c>
      <c r="HX20" t="s">
        <v>3315</v>
      </c>
      <c r="HY20" t="s">
        <v>3316</v>
      </c>
      <c r="HZ20" t="s">
        <v>3317</v>
      </c>
      <c r="IA20" t="s">
        <v>3318</v>
      </c>
      <c r="IB20" t="s">
        <v>3319</v>
      </c>
      <c r="IC20" t="s">
        <v>3320</v>
      </c>
      <c r="ID20" t="s">
        <v>3321</v>
      </c>
      <c r="IE20" t="s">
        <v>3322</v>
      </c>
      <c r="IF20" t="s">
        <v>3323</v>
      </c>
      <c r="IG20" t="s">
        <v>3324</v>
      </c>
      <c r="IH20" t="s">
        <v>3325</v>
      </c>
      <c r="II20" t="s">
        <v>3326</v>
      </c>
      <c r="IJ20" t="s">
        <v>3327</v>
      </c>
      <c r="IK20" t="s">
        <v>3328</v>
      </c>
      <c r="IL20" t="s">
        <v>3329</v>
      </c>
      <c r="IM20" t="s">
        <v>3330</v>
      </c>
      <c r="IN20" t="s">
        <v>3331</v>
      </c>
      <c r="IO20" t="s">
        <v>3332</v>
      </c>
      <c r="IP20" t="s">
        <v>3333</v>
      </c>
      <c r="IQ20" t="s">
        <v>3334</v>
      </c>
      <c r="IR20" t="s">
        <v>3335</v>
      </c>
      <c r="IS20" t="s">
        <v>3336</v>
      </c>
      <c r="IT20" t="s">
        <v>3337</v>
      </c>
      <c r="IU20" t="s">
        <v>3338</v>
      </c>
      <c r="IV20" t="s">
        <v>3339</v>
      </c>
    </row>
    <row r="21" spans="1:256" x14ac:dyDescent="0.15">
      <c r="A21" t="s">
        <v>1011</v>
      </c>
      <c r="B21" t="s">
        <v>1012</v>
      </c>
      <c r="C21">
        <v>223</v>
      </c>
      <c r="E21">
        <v>223</v>
      </c>
      <c r="G21">
        <v>160</v>
      </c>
      <c r="I21">
        <v>163</v>
      </c>
      <c r="K21" s="1">
        <v>228</v>
      </c>
      <c r="M21">
        <v>170</v>
      </c>
      <c r="O21">
        <v>155</v>
      </c>
      <c r="Q21">
        <v>169</v>
      </c>
      <c r="S21">
        <v>191</v>
      </c>
      <c r="AO21" t="s">
        <v>3342</v>
      </c>
      <c r="AP21" t="s">
        <v>3343</v>
      </c>
      <c r="AQ21" t="s">
        <v>3344</v>
      </c>
      <c r="AR21" t="s">
        <v>3345</v>
      </c>
      <c r="AS21" t="s">
        <v>3346</v>
      </c>
      <c r="AT21" t="s">
        <v>3347</v>
      </c>
      <c r="AU21" t="s">
        <v>3348</v>
      </c>
      <c r="AV21" t="s">
        <v>3349</v>
      </c>
      <c r="AW21" t="s">
        <v>3350</v>
      </c>
      <c r="AX21" t="s">
        <v>3351</v>
      </c>
      <c r="AY21" t="s">
        <v>3352</v>
      </c>
      <c r="AZ21" t="s">
        <v>2379</v>
      </c>
      <c r="BA21" t="s">
        <v>2380</v>
      </c>
      <c r="BB21" t="s">
        <v>2381</v>
      </c>
      <c r="BC21" t="s">
        <v>3353</v>
      </c>
      <c r="BD21" t="s">
        <v>3354</v>
      </c>
      <c r="BE21" t="s">
        <v>3355</v>
      </c>
      <c r="BF21" t="s">
        <v>3356</v>
      </c>
      <c r="BG21" t="s">
        <v>3357</v>
      </c>
      <c r="BH21" t="s">
        <v>3358</v>
      </c>
      <c r="BI21" t="s">
        <v>3359</v>
      </c>
      <c r="BJ21" t="s">
        <v>3360</v>
      </c>
      <c r="BK21" t="s">
        <v>3361</v>
      </c>
      <c r="BL21" t="s">
        <v>3362</v>
      </c>
      <c r="BM21" t="s">
        <v>3363</v>
      </c>
      <c r="BN21" t="s">
        <v>3364</v>
      </c>
      <c r="BO21" t="s">
        <v>3365</v>
      </c>
      <c r="BP21" t="s">
        <v>3366</v>
      </c>
      <c r="BQ21" t="s">
        <v>3367</v>
      </c>
      <c r="BR21" t="s">
        <v>3368</v>
      </c>
      <c r="BS21" t="s">
        <v>3369</v>
      </c>
      <c r="BT21" t="s">
        <v>3370</v>
      </c>
      <c r="BU21" t="s">
        <v>3371</v>
      </c>
      <c r="BV21" t="s">
        <v>3372</v>
      </c>
      <c r="BW21" t="s">
        <v>3373</v>
      </c>
      <c r="BX21" t="s">
        <v>3374</v>
      </c>
      <c r="BY21" t="s">
        <v>3375</v>
      </c>
      <c r="BZ21" t="s">
        <v>3376</v>
      </c>
      <c r="CA21" t="s">
        <v>3377</v>
      </c>
      <c r="CB21" t="s">
        <v>3378</v>
      </c>
      <c r="CC21" t="s">
        <v>3379</v>
      </c>
      <c r="CD21" t="s">
        <v>3380</v>
      </c>
      <c r="CE21" t="s">
        <v>3381</v>
      </c>
      <c r="CF21" t="s">
        <v>3382</v>
      </c>
      <c r="CG21" t="s">
        <v>3383</v>
      </c>
      <c r="CH21" t="s">
        <v>3384</v>
      </c>
      <c r="CI21" t="s">
        <v>3385</v>
      </c>
      <c r="CJ21" t="s">
        <v>3386</v>
      </c>
      <c r="CK21" t="s">
        <v>3387</v>
      </c>
      <c r="CL21" t="s">
        <v>3388</v>
      </c>
      <c r="CM21" t="s">
        <v>3389</v>
      </c>
      <c r="CN21" t="s">
        <v>3390</v>
      </c>
      <c r="CO21" t="s">
        <v>3391</v>
      </c>
      <c r="CP21" t="s">
        <v>3392</v>
      </c>
      <c r="CQ21" t="s">
        <v>3393</v>
      </c>
      <c r="CR21" t="s">
        <v>3394</v>
      </c>
      <c r="CS21" t="s">
        <v>3395</v>
      </c>
      <c r="CT21" t="s">
        <v>3396</v>
      </c>
      <c r="CU21" t="s">
        <v>3397</v>
      </c>
      <c r="CV21" t="s">
        <v>3398</v>
      </c>
      <c r="CW21" t="s">
        <v>3399</v>
      </c>
      <c r="CX21" t="s">
        <v>3400</v>
      </c>
      <c r="CY21" t="s">
        <v>3401</v>
      </c>
      <c r="CZ21" t="s">
        <v>3402</v>
      </c>
      <c r="DA21" t="s">
        <v>3403</v>
      </c>
      <c r="DB21" t="s">
        <v>3404</v>
      </c>
      <c r="DC21" t="s">
        <v>3405</v>
      </c>
      <c r="DD21" t="s">
        <v>3406</v>
      </c>
      <c r="DE21" t="s">
        <v>3407</v>
      </c>
      <c r="DF21" t="s">
        <v>3408</v>
      </c>
      <c r="DG21" t="s">
        <v>3409</v>
      </c>
      <c r="DH21" t="s">
        <v>3410</v>
      </c>
      <c r="DI21" t="s">
        <v>3411</v>
      </c>
      <c r="DJ21" t="s">
        <v>3412</v>
      </c>
      <c r="DK21" t="s">
        <v>3413</v>
      </c>
      <c r="DL21" t="s">
        <v>3414</v>
      </c>
      <c r="DM21" t="s">
        <v>3415</v>
      </c>
      <c r="DN21" t="s">
        <v>2426</v>
      </c>
      <c r="DO21" t="s">
        <v>2427</v>
      </c>
      <c r="DP21" t="s">
        <v>2428</v>
      </c>
      <c r="DQ21" t="s">
        <v>3416</v>
      </c>
      <c r="DR21" t="s">
        <v>3417</v>
      </c>
      <c r="EI21" t="s">
        <v>3418</v>
      </c>
      <c r="EJ21" t="s">
        <v>3419</v>
      </c>
      <c r="EK21" t="s">
        <v>3420</v>
      </c>
      <c r="EL21" t="s">
        <v>1919</v>
      </c>
      <c r="EM21" t="s">
        <v>3421</v>
      </c>
      <c r="EN21" t="s">
        <v>3422</v>
      </c>
      <c r="EO21" t="s">
        <v>3423</v>
      </c>
      <c r="EP21" t="s">
        <v>3424</v>
      </c>
      <c r="EQ21" t="s">
        <v>3425</v>
      </c>
      <c r="ER21" t="s">
        <v>3426</v>
      </c>
      <c r="ES21" t="s">
        <v>3427</v>
      </c>
      <c r="ET21" t="s">
        <v>3428</v>
      </c>
      <c r="EU21" t="s">
        <v>3429</v>
      </c>
      <c r="EV21" t="s">
        <v>3430</v>
      </c>
      <c r="EW21" t="s">
        <v>3431</v>
      </c>
      <c r="EX21" t="s">
        <v>3432</v>
      </c>
      <c r="EY21" t="s">
        <v>3124</v>
      </c>
      <c r="EZ21" t="s">
        <v>3433</v>
      </c>
      <c r="FA21" t="s">
        <v>3434</v>
      </c>
      <c r="FB21" t="s">
        <v>3435</v>
      </c>
      <c r="FC21" t="s">
        <v>3436</v>
      </c>
      <c r="FD21" t="s">
        <v>3437</v>
      </c>
      <c r="FE21" t="s">
        <v>3438</v>
      </c>
      <c r="FF21" t="s">
        <v>3439</v>
      </c>
      <c r="FG21" t="s">
        <v>3440</v>
      </c>
      <c r="FH21" t="s">
        <v>3441</v>
      </c>
      <c r="FI21" t="s">
        <v>3442</v>
      </c>
      <c r="FJ21" t="s">
        <v>3443</v>
      </c>
      <c r="FK21" t="s">
        <v>2461</v>
      </c>
      <c r="FL21" t="s">
        <v>33</v>
      </c>
      <c r="FM21" t="s">
        <v>3444</v>
      </c>
      <c r="FN21" t="s">
        <v>3445</v>
      </c>
      <c r="FO21" t="s">
        <v>3446</v>
      </c>
      <c r="FP21" t="s">
        <v>3447</v>
      </c>
      <c r="FQ21" t="s">
        <v>3448</v>
      </c>
      <c r="FR21" t="s">
        <v>3449</v>
      </c>
      <c r="FS21" t="s">
        <v>2478</v>
      </c>
      <c r="FT21" t="s">
        <v>3450</v>
      </c>
      <c r="FU21" t="s">
        <v>3451</v>
      </c>
      <c r="FV21" t="s">
        <v>3452</v>
      </c>
      <c r="FW21" t="s">
        <v>3453</v>
      </c>
      <c r="FX21" t="s">
        <v>3454</v>
      </c>
      <c r="FY21" t="s">
        <v>3455</v>
      </c>
      <c r="FZ21" t="s">
        <v>3456</v>
      </c>
      <c r="GA21" t="s">
        <v>3457</v>
      </c>
      <c r="GB21" t="s">
        <v>1941</v>
      </c>
      <c r="GC21" t="s">
        <v>3458</v>
      </c>
      <c r="GD21" t="s">
        <v>3459</v>
      </c>
      <c r="GE21" t="s">
        <v>3460</v>
      </c>
      <c r="GF21" t="s">
        <v>3461</v>
      </c>
      <c r="GG21" t="s">
        <v>3462</v>
      </c>
      <c r="GH21" t="s">
        <v>3463</v>
      </c>
      <c r="GI21" t="s">
        <v>3464</v>
      </c>
      <c r="GJ21" t="s">
        <v>3465</v>
      </c>
      <c r="GK21" t="s">
        <v>3466</v>
      </c>
      <c r="GL21" t="s">
        <v>3467</v>
      </c>
      <c r="GM21" t="s">
        <v>3468</v>
      </c>
      <c r="GN21" t="s">
        <v>3469</v>
      </c>
      <c r="GO21" t="s">
        <v>3470</v>
      </c>
      <c r="GP21" t="s">
        <v>3471</v>
      </c>
      <c r="GQ21" t="s">
        <v>3472</v>
      </c>
      <c r="GR21" t="s">
        <v>3473</v>
      </c>
      <c r="GS21" t="s">
        <v>3474</v>
      </c>
      <c r="GT21" t="s">
        <v>3475</v>
      </c>
      <c r="GU21" t="s">
        <v>3476</v>
      </c>
      <c r="GV21" t="s">
        <v>1501</v>
      </c>
      <c r="GW21" t="s">
        <v>3477</v>
      </c>
      <c r="GX21" t="s">
        <v>3478</v>
      </c>
      <c r="GY21" t="s">
        <v>3479</v>
      </c>
      <c r="GZ21" t="s">
        <v>3480</v>
      </c>
      <c r="HA21" t="s">
        <v>3481</v>
      </c>
      <c r="HB21" t="s">
        <v>3482</v>
      </c>
      <c r="HC21" t="s">
        <v>3483</v>
      </c>
      <c r="HD21" t="s">
        <v>3484</v>
      </c>
      <c r="HE21" t="s">
        <v>3485</v>
      </c>
      <c r="HF21" t="s">
        <v>3130</v>
      </c>
      <c r="HG21" t="s">
        <v>3486</v>
      </c>
      <c r="HH21" t="s">
        <v>3487</v>
      </c>
      <c r="HI21" t="s">
        <v>3488</v>
      </c>
      <c r="HJ21" t="s">
        <v>3489</v>
      </c>
      <c r="HK21" t="s">
        <v>3490</v>
      </c>
      <c r="HL21" t="s">
        <v>3491</v>
      </c>
      <c r="HM21" t="s">
        <v>3492</v>
      </c>
      <c r="HN21" t="s">
        <v>3493</v>
      </c>
      <c r="HO21" t="s">
        <v>3494</v>
      </c>
      <c r="HP21" t="s">
        <v>3495</v>
      </c>
      <c r="HQ21" t="s">
        <v>3496</v>
      </c>
      <c r="HR21" t="s">
        <v>3497</v>
      </c>
      <c r="HS21" t="s">
        <v>3498</v>
      </c>
      <c r="HT21" t="s">
        <v>3499</v>
      </c>
      <c r="HU21" t="s">
        <v>3500</v>
      </c>
      <c r="HV21" t="s">
        <v>3501</v>
      </c>
      <c r="HW21" t="s">
        <v>2552</v>
      </c>
      <c r="HX21" t="s">
        <v>3131</v>
      </c>
      <c r="HY21" t="s">
        <v>3502</v>
      </c>
      <c r="HZ21" t="s">
        <v>3503</v>
      </c>
      <c r="IA21" t="s">
        <v>3504</v>
      </c>
      <c r="IB21" t="s">
        <v>3505</v>
      </c>
      <c r="IC21" t="s">
        <v>3506</v>
      </c>
      <c r="ID21" t="s">
        <v>3507</v>
      </c>
      <c r="IE21" t="s">
        <v>3508</v>
      </c>
      <c r="IF21" t="s">
        <v>3509</v>
      </c>
      <c r="IG21" t="s">
        <v>3510</v>
      </c>
      <c r="IH21" t="s">
        <v>3511</v>
      </c>
      <c r="II21" t="s">
        <v>2104</v>
      </c>
      <c r="IJ21" t="s">
        <v>3512</v>
      </c>
      <c r="IK21" t="s">
        <v>3513</v>
      </c>
      <c r="IL21" t="s">
        <v>3514</v>
      </c>
      <c r="IM21" t="s">
        <v>3515</v>
      </c>
      <c r="IN21" t="s">
        <v>3516</v>
      </c>
      <c r="IO21" t="s">
        <v>3517</v>
      </c>
      <c r="IP21" t="s">
        <v>3518</v>
      </c>
      <c r="IQ21" t="s">
        <v>3519</v>
      </c>
      <c r="IR21" t="s">
        <v>3520</v>
      </c>
      <c r="IS21" t="s">
        <v>3521</v>
      </c>
      <c r="IT21" t="s">
        <v>3522</v>
      </c>
      <c r="IU21" t="s">
        <v>3523</v>
      </c>
      <c r="IV21" t="s">
        <v>3524</v>
      </c>
    </row>
    <row r="22" spans="1:256" x14ac:dyDescent="0.15">
      <c r="A22" t="s">
        <v>11</v>
      </c>
      <c r="B22" t="s">
        <v>12</v>
      </c>
      <c r="C22">
        <v>722</v>
      </c>
      <c r="E22">
        <v>722</v>
      </c>
      <c r="G22">
        <v>609</v>
      </c>
      <c r="I22">
        <v>600</v>
      </c>
      <c r="K22" s="1">
        <v>786</v>
      </c>
      <c r="M22">
        <v>150</v>
      </c>
      <c r="O22">
        <v>130</v>
      </c>
      <c r="Q22">
        <v>677</v>
      </c>
      <c r="S22">
        <v>643</v>
      </c>
      <c r="AO22" t="s">
        <v>3556</v>
      </c>
      <c r="AP22" t="s">
        <v>3557</v>
      </c>
      <c r="AQ22" t="s">
        <v>3558</v>
      </c>
      <c r="AR22" t="s">
        <v>3559</v>
      </c>
      <c r="AS22" t="s">
        <v>3560</v>
      </c>
      <c r="AT22" t="s">
        <v>3561</v>
      </c>
      <c r="AU22" t="s">
        <v>3562</v>
      </c>
      <c r="AV22" t="s">
        <v>3563</v>
      </c>
      <c r="AW22" t="s">
        <v>3564</v>
      </c>
      <c r="AX22" t="s">
        <v>3417</v>
      </c>
      <c r="AY22" t="s">
        <v>3565</v>
      </c>
      <c r="AZ22" t="s">
        <v>3566</v>
      </c>
      <c r="BA22" t="s">
        <v>3567</v>
      </c>
      <c r="BB22" t="s">
        <v>3568</v>
      </c>
      <c r="BC22" t="s">
        <v>3569</v>
      </c>
      <c r="BD22" t="s">
        <v>3570</v>
      </c>
      <c r="BE22" t="s">
        <v>3571</v>
      </c>
      <c r="BF22" t="s">
        <v>3572</v>
      </c>
      <c r="BG22" t="s">
        <v>3573</v>
      </c>
      <c r="BH22" t="s">
        <v>3574</v>
      </c>
      <c r="BI22" t="s">
        <v>3575</v>
      </c>
      <c r="BJ22" t="s">
        <v>3576</v>
      </c>
      <c r="BK22" t="s">
        <v>3577</v>
      </c>
      <c r="BL22" t="s">
        <v>3578</v>
      </c>
      <c r="BM22" t="s">
        <v>3579</v>
      </c>
      <c r="BN22" t="s">
        <v>3580</v>
      </c>
      <c r="BO22" t="s">
        <v>3581</v>
      </c>
      <c r="BP22" t="s">
        <v>3582</v>
      </c>
      <c r="BQ22" t="s">
        <v>3583</v>
      </c>
      <c r="BR22" t="s">
        <v>3584</v>
      </c>
      <c r="BS22" t="s">
        <v>3585</v>
      </c>
      <c r="BT22" t="s">
        <v>3586</v>
      </c>
      <c r="BU22" t="s">
        <v>3587</v>
      </c>
      <c r="BV22" t="s">
        <v>3588</v>
      </c>
      <c r="BW22" t="s">
        <v>3589</v>
      </c>
      <c r="BX22" t="s">
        <v>3590</v>
      </c>
      <c r="BY22" t="s">
        <v>3591</v>
      </c>
      <c r="BZ22" t="s">
        <v>3592</v>
      </c>
      <c r="CA22" t="s">
        <v>3593</v>
      </c>
      <c r="CB22" t="s">
        <v>3594</v>
      </c>
      <c r="CC22" t="s">
        <v>3595</v>
      </c>
      <c r="CD22" t="s">
        <v>3596</v>
      </c>
      <c r="CE22" t="s">
        <v>3597</v>
      </c>
      <c r="CF22" t="s">
        <v>3598</v>
      </c>
      <c r="CG22" t="s">
        <v>3599</v>
      </c>
      <c r="CH22" t="s">
        <v>3600</v>
      </c>
      <c r="CI22" t="s">
        <v>3601</v>
      </c>
      <c r="CJ22" t="s">
        <v>3602</v>
      </c>
      <c r="CK22" t="s">
        <v>3603</v>
      </c>
      <c r="CL22" t="s">
        <v>3604</v>
      </c>
      <c r="CM22" t="s">
        <v>3605</v>
      </c>
      <c r="CN22" t="s">
        <v>3606</v>
      </c>
      <c r="CO22" t="s">
        <v>3607</v>
      </c>
      <c r="CP22" t="s">
        <v>2543</v>
      </c>
      <c r="CQ22" t="s">
        <v>3608</v>
      </c>
      <c r="CR22" t="s">
        <v>3609</v>
      </c>
      <c r="CS22" t="s">
        <v>3610</v>
      </c>
      <c r="CT22" t="s">
        <v>3611</v>
      </c>
      <c r="CU22" t="s">
        <v>3612</v>
      </c>
      <c r="CV22" t="s">
        <v>3613</v>
      </c>
      <c r="CW22" t="s">
        <v>2557</v>
      </c>
      <c r="CX22" t="s">
        <v>3614</v>
      </c>
      <c r="CY22" t="s">
        <v>3615</v>
      </c>
      <c r="CZ22" t="s">
        <v>3506</v>
      </c>
      <c r="DA22" t="s">
        <v>3616</v>
      </c>
      <c r="DB22" t="s">
        <v>3521</v>
      </c>
      <c r="DC22" t="s">
        <v>3617</v>
      </c>
      <c r="DD22" t="s">
        <v>3618</v>
      </c>
      <c r="DE22" t="s">
        <v>637</v>
      </c>
      <c r="DF22" t="s">
        <v>3619</v>
      </c>
      <c r="DG22" t="s">
        <v>3620</v>
      </c>
      <c r="DH22" t="s">
        <v>3621</v>
      </c>
      <c r="DI22" t="s">
        <v>3622</v>
      </c>
      <c r="DJ22" t="s">
        <v>3623</v>
      </c>
      <c r="DK22" t="s">
        <v>3624</v>
      </c>
      <c r="DL22" t="s">
        <v>3625</v>
      </c>
      <c r="DM22" t="s">
        <v>3626</v>
      </c>
      <c r="DN22" t="s">
        <v>3627</v>
      </c>
      <c r="DO22" t="s">
        <v>3628</v>
      </c>
      <c r="DP22" t="s">
        <v>3629</v>
      </c>
      <c r="DQ22" t="s">
        <v>3630</v>
      </c>
      <c r="DR22" t="s">
        <v>3631</v>
      </c>
      <c r="EI22" t="s">
        <v>3632</v>
      </c>
      <c r="EJ22" t="s">
        <v>3633</v>
      </c>
      <c r="EK22" t="s">
        <v>3634</v>
      </c>
      <c r="EL22" t="s">
        <v>3635</v>
      </c>
      <c r="EM22" t="s">
        <v>3636</v>
      </c>
      <c r="EN22" t="s">
        <v>3637</v>
      </c>
      <c r="EO22" t="s">
        <v>3638</v>
      </c>
      <c r="EP22" t="s">
        <v>3639</v>
      </c>
      <c r="EQ22" t="s">
        <v>3640</v>
      </c>
      <c r="ER22" t="s">
        <v>3641</v>
      </c>
      <c r="ES22" t="s">
        <v>3642</v>
      </c>
      <c r="ET22" t="s">
        <v>3643</v>
      </c>
      <c r="EU22" t="s">
        <v>3644</v>
      </c>
      <c r="EV22" t="s">
        <v>3645</v>
      </c>
      <c r="EW22" t="s">
        <v>510</v>
      </c>
      <c r="EX22" t="s">
        <v>3646</v>
      </c>
      <c r="EY22" t="s">
        <v>3647</v>
      </c>
      <c r="EZ22" t="s">
        <v>3648</v>
      </c>
      <c r="FA22" t="s">
        <v>3649</v>
      </c>
      <c r="FB22" t="s">
        <v>2561</v>
      </c>
      <c r="FC22" t="s">
        <v>3650</v>
      </c>
      <c r="FD22" t="s">
        <v>3651</v>
      </c>
      <c r="FE22" t="s">
        <v>3532</v>
      </c>
      <c r="FF22" t="s">
        <v>3652</v>
      </c>
      <c r="FG22" t="s">
        <v>3653</v>
      </c>
      <c r="FH22" t="s">
        <v>3654</v>
      </c>
      <c r="FI22" t="s">
        <v>3655</v>
      </c>
      <c r="FJ22" t="s">
        <v>3656</v>
      </c>
      <c r="FK22" t="s">
        <v>3657</v>
      </c>
      <c r="FL22" t="s">
        <v>3658</v>
      </c>
      <c r="FM22" t="s">
        <v>3659</v>
      </c>
      <c r="FN22" t="s">
        <v>3660</v>
      </c>
      <c r="FO22" t="s">
        <v>3661</v>
      </c>
      <c r="FP22" t="s">
        <v>3662</v>
      </c>
      <c r="FQ22" t="s">
        <v>3663</v>
      </c>
      <c r="FR22" t="s">
        <v>3664</v>
      </c>
      <c r="FS22" t="s">
        <v>3665</v>
      </c>
      <c r="FT22" t="s">
        <v>2259</v>
      </c>
      <c r="FU22" t="s">
        <v>3666</v>
      </c>
      <c r="FV22" t="s">
        <v>3667</v>
      </c>
      <c r="FW22" t="s">
        <v>3668</v>
      </c>
      <c r="FX22" t="s">
        <v>3669</v>
      </c>
      <c r="FY22" t="s">
        <v>3670</v>
      </c>
      <c r="FZ22" t="s">
        <v>3671</v>
      </c>
      <c r="GA22" t="s">
        <v>3672</v>
      </c>
      <c r="GB22" t="s">
        <v>675</v>
      </c>
      <c r="GC22" t="s">
        <v>3673</v>
      </c>
      <c r="GD22" t="s">
        <v>3674</v>
      </c>
      <c r="GE22" t="s">
        <v>3675</v>
      </c>
      <c r="GF22" t="s">
        <v>3676</v>
      </c>
      <c r="GG22" t="s">
        <v>3677</v>
      </c>
      <c r="GH22" t="s">
        <v>3678</v>
      </c>
      <c r="GI22" t="s">
        <v>3679</v>
      </c>
      <c r="GJ22" t="s">
        <v>3680</v>
      </c>
      <c r="GK22" t="s">
        <v>3681</v>
      </c>
      <c r="GL22" t="s">
        <v>3682</v>
      </c>
      <c r="GM22" t="s">
        <v>3683</v>
      </c>
      <c r="GN22" t="s">
        <v>3684</v>
      </c>
      <c r="GO22" t="s">
        <v>3685</v>
      </c>
      <c r="GP22" t="s">
        <v>2266</v>
      </c>
      <c r="GQ22" t="s">
        <v>3686</v>
      </c>
      <c r="GR22" t="s">
        <v>3687</v>
      </c>
      <c r="GS22" t="s">
        <v>3688</v>
      </c>
      <c r="GT22" t="s">
        <v>3689</v>
      </c>
      <c r="GU22" t="s">
        <v>3690</v>
      </c>
      <c r="GV22" t="s">
        <v>3691</v>
      </c>
      <c r="GW22" t="s">
        <v>3692</v>
      </c>
      <c r="GX22" t="s">
        <v>3693</v>
      </c>
      <c r="GY22" t="s">
        <v>3694</v>
      </c>
      <c r="GZ22" t="s">
        <v>3695</v>
      </c>
      <c r="HA22" t="s">
        <v>3696</v>
      </c>
      <c r="HB22" t="s">
        <v>3697</v>
      </c>
      <c r="HC22" t="s">
        <v>3698</v>
      </c>
      <c r="HD22" t="s">
        <v>3538</v>
      </c>
      <c r="HE22" t="s">
        <v>3699</v>
      </c>
      <c r="HF22" t="s">
        <v>3700</v>
      </c>
      <c r="HG22" t="s">
        <v>3701</v>
      </c>
      <c r="HH22" t="s">
        <v>3702</v>
      </c>
      <c r="HI22" t="s">
        <v>3703</v>
      </c>
      <c r="HJ22" t="s">
        <v>3704</v>
      </c>
      <c r="HK22" t="s">
        <v>3705</v>
      </c>
      <c r="HL22" t="s">
        <v>3706</v>
      </c>
      <c r="HM22" t="s">
        <v>2562</v>
      </c>
      <c r="HN22" t="s">
        <v>1356</v>
      </c>
      <c r="HO22" t="s">
        <v>3707</v>
      </c>
      <c r="HP22" t="s">
        <v>3708</v>
      </c>
      <c r="HQ22" t="s">
        <v>3132</v>
      </c>
      <c r="HR22" t="s">
        <v>3709</v>
      </c>
      <c r="HS22" t="s">
        <v>3710</v>
      </c>
      <c r="HT22" t="s">
        <v>3711</v>
      </c>
      <c r="HU22" t="s">
        <v>2563</v>
      </c>
      <c r="HV22" t="s">
        <v>2564</v>
      </c>
      <c r="HW22" t="s">
        <v>3712</v>
      </c>
      <c r="HX22" t="s">
        <v>3713</v>
      </c>
      <c r="HY22" t="s">
        <v>3714</v>
      </c>
      <c r="HZ22" t="s">
        <v>3715</v>
      </c>
      <c r="IA22" t="s">
        <v>3716</v>
      </c>
      <c r="IB22" t="s">
        <v>3717</v>
      </c>
      <c r="IC22" t="s">
        <v>3718</v>
      </c>
      <c r="ID22" t="s">
        <v>3719</v>
      </c>
      <c r="IE22" t="s">
        <v>3720</v>
      </c>
      <c r="IF22" t="s">
        <v>3721</v>
      </c>
      <c r="IG22" t="s">
        <v>3722</v>
      </c>
      <c r="IH22" t="s">
        <v>3723</v>
      </c>
      <c r="II22" t="s">
        <v>3724</v>
      </c>
      <c r="IJ22" t="s">
        <v>3725</v>
      </c>
      <c r="IK22" t="s">
        <v>3726</v>
      </c>
      <c r="IL22" t="s">
        <v>3727</v>
      </c>
      <c r="IM22" t="s">
        <v>3539</v>
      </c>
      <c r="IN22" t="s">
        <v>3728</v>
      </c>
      <c r="IO22" t="s">
        <v>3729</v>
      </c>
      <c r="IP22" t="s">
        <v>3730</v>
      </c>
      <c r="IQ22" t="s">
        <v>3731</v>
      </c>
      <c r="IR22" t="s">
        <v>3732</v>
      </c>
      <c r="IS22" t="s">
        <v>3733</v>
      </c>
      <c r="IT22" t="s">
        <v>3734</v>
      </c>
      <c r="IU22" t="s">
        <v>3735</v>
      </c>
      <c r="IV22" t="s">
        <v>3736</v>
      </c>
    </row>
    <row r="23" spans="1:256" x14ac:dyDescent="0.15">
      <c r="A23" t="s">
        <v>224</v>
      </c>
      <c r="B23" t="s">
        <v>225</v>
      </c>
      <c r="C23">
        <v>274</v>
      </c>
      <c r="E23">
        <v>274</v>
      </c>
      <c r="G23">
        <v>239</v>
      </c>
      <c r="I23">
        <v>243</v>
      </c>
      <c r="K23" s="1">
        <v>308</v>
      </c>
      <c r="M23">
        <v>124</v>
      </c>
      <c r="O23">
        <v>130</v>
      </c>
      <c r="Q23">
        <v>263</v>
      </c>
      <c r="S23">
        <v>242</v>
      </c>
      <c r="AO23" t="s">
        <v>3749</v>
      </c>
      <c r="AP23" t="s">
        <v>3750</v>
      </c>
      <c r="AQ23" t="s">
        <v>3751</v>
      </c>
      <c r="AR23" t="s">
        <v>3752</v>
      </c>
      <c r="AS23" t="s">
        <v>3753</v>
      </c>
      <c r="AT23" t="s">
        <v>3754</v>
      </c>
      <c r="AU23" t="s">
        <v>3755</v>
      </c>
      <c r="AV23" t="s">
        <v>3756</v>
      </c>
      <c r="AW23" t="s">
        <v>3757</v>
      </c>
      <c r="AX23" t="s">
        <v>3758</v>
      </c>
      <c r="AY23" t="s">
        <v>3759</v>
      </c>
      <c r="AZ23" t="s">
        <v>3760</v>
      </c>
      <c r="BA23" t="s">
        <v>3133</v>
      </c>
      <c r="BB23" t="s">
        <v>3134</v>
      </c>
      <c r="BC23" t="s">
        <v>3135</v>
      </c>
      <c r="BD23" t="s">
        <v>3761</v>
      </c>
      <c r="BE23" t="s">
        <v>3762</v>
      </c>
      <c r="BF23" t="s">
        <v>3763</v>
      </c>
      <c r="BG23" t="s">
        <v>3764</v>
      </c>
      <c r="BH23" t="s">
        <v>3765</v>
      </c>
      <c r="BI23" t="s">
        <v>3766</v>
      </c>
      <c r="BJ23" t="s">
        <v>3767</v>
      </c>
      <c r="BK23" t="s">
        <v>3768</v>
      </c>
      <c r="BL23" t="s">
        <v>3769</v>
      </c>
      <c r="BM23" t="s">
        <v>3770</v>
      </c>
      <c r="BN23" t="s">
        <v>3771</v>
      </c>
      <c r="BO23" t="s">
        <v>3772</v>
      </c>
      <c r="BP23" t="s">
        <v>3773</v>
      </c>
      <c r="BQ23" t="s">
        <v>3774</v>
      </c>
      <c r="BR23" t="s">
        <v>3775</v>
      </c>
      <c r="BS23" t="s">
        <v>3776</v>
      </c>
      <c r="BT23" t="s">
        <v>3777</v>
      </c>
      <c r="BU23" t="s">
        <v>3778</v>
      </c>
      <c r="BV23" t="s">
        <v>3779</v>
      </c>
      <c r="BW23" t="s">
        <v>3780</v>
      </c>
      <c r="BX23" t="s">
        <v>3781</v>
      </c>
      <c r="BY23" t="s">
        <v>3782</v>
      </c>
      <c r="BZ23" t="s">
        <v>3783</v>
      </c>
      <c r="CA23" t="s">
        <v>3784</v>
      </c>
      <c r="CB23" t="s">
        <v>3785</v>
      </c>
      <c r="CC23" t="s">
        <v>3786</v>
      </c>
      <c r="CD23" t="s">
        <v>3787</v>
      </c>
      <c r="CE23" t="s">
        <v>3788</v>
      </c>
      <c r="CF23" t="s">
        <v>3789</v>
      </c>
      <c r="CG23" t="s">
        <v>3790</v>
      </c>
      <c r="CH23" t="s">
        <v>3791</v>
      </c>
      <c r="CI23" t="s">
        <v>3792</v>
      </c>
      <c r="CJ23" t="s">
        <v>3793</v>
      </c>
      <c r="CK23" t="s">
        <v>3136</v>
      </c>
      <c r="CL23" t="s">
        <v>3794</v>
      </c>
      <c r="CM23" t="s">
        <v>3795</v>
      </c>
      <c r="CN23" t="s">
        <v>3796</v>
      </c>
      <c r="CO23" t="s">
        <v>3797</v>
      </c>
      <c r="CP23" t="s">
        <v>3798</v>
      </c>
      <c r="CQ23" t="s">
        <v>3799</v>
      </c>
      <c r="CR23" t="s">
        <v>3800</v>
      </c>
      <c r="CS23" t="s">
        <v>3801</v>
      </c>
      <c r="CT23" t="s">
        <v>3802</v>
      </c>
      <c r="CU23" t="s">
        <v>3803</v>
      </c>
      <c r="CV23" t="s">
        <v>3804</v>
      </c>
      <c r="CW23" t="s">
        <v>3805</v>
      </c>
      <c r="CX23" t="s">
        <v>3806</v>
      </c>
      <c r="CY23" t="s">
        <v>3807</v>
      </c>
      <c r="CZ23" t="s">
        <v>3808</v>
      </c>
      <c r="DA23" t="s">
        <v>3809</v>
      </c>
      <c r="DB23" t="s">
        <v>3810</v>
      </c>
      <c r="DC23" t="s">
        <v>3811</v>
      </c>
      <c r="DD23" t="s">
        <v>3812</v>
      </c>
      <c r="DE23" t="s">
        <v>3813</v>
      </c>
      <c r="DF23" t="s">
        <v>3137</v>
      </c>
      <c r="DG23" t="s">
        <v>3814</v>
      </c>
      <c r="DH23" t="s">
        <v>3815</v>
      </c>
      <c r="DI23" t="s">
        <v>3816</v>
      </c>
      <c r="DJ23" t="s">
        <v>3817</v>
      </c>
      <c r="DK23" t="s">
        <v>3818</v>
      </c>
      <c r="DL23" t="s">
        <v>3819</v>
      </c>
      <c r="DM23" t="s">
        <v>3820</v>
      </c>
      <c r="DN23" t="s">
        <v>3821</v>
      </c>
      <c r="DO23" t="s">
        <v>3822</v>
      </c>
      <c r="DP23" t="s">
        <v>3823</v>
      </c>
      <c r="DQ23" t="s">
        <v>3824</v>
      </c>
      <c r="DR23" t="s">
        <v>3825</v>
      </c>
    </row>
    <row r="24" spans="1:256" x14ac:dyDescent="0.15">
      <c r="A24" t="s">
        <v>2368</v>
      </c>
      <c r="B24" t="s">
        <v>2369</v>
      </c>
      <c r="C24">
        <v>6</v>
      </c>
      <c r="E24">
        <v>6</v>
      </c>
      <c r="G24">
        <v>3</v>
      </c>
      <c r="I24">
        <v>3</v>
      </c>
      <c r="K24">
        <v>3</v>
      </c>
      <c r="M24">
        <v>5</v>
      </c>
      <c r="O24">
        <v>8</v>
      </c>
      <c r="Q24">
        <v>4</v>
      </c>
      <c r="S24">
        <v>3</v>
      </c>
      <c r="AO24" t="s">
        <v>3829</v>
      </c>
      <c r="AP24" t="s">
        <v>1361</v>
      </c>
      <c r="AQ24" t="s">
        <v>1362</v>
      </c>
      <c r="AR24" t="s">
        <v>1363</v>
      </c>
      <c r="AS24" t="s">
        <v>1364</v>
      </c>
      <c r="AT24" t="s">
        <v>3830</v>
      </c>
      <c r="AU24" t="s">
        <v>3831</v>
      </c>
      <c r="AV24" t="s">
        <v>1365</v>
      </c>
      <c r="AW24" t="s">
        <v>1367</v>
      </c>
      <c r="AX24" t="s">
        <v>1368</v>
      </c>
      <c r="AY24" t="s">
        <v>3832</v>
      </c>
      <c r="AZ24" t="s">
        <v>1369</v>
      </c>
      <c r="BA24" t="s">
        <v>1370</v>
      </c>
      <c r="BB24" t="s">
        <v>1371</v>
      </c>
      <c r="BC24" t="s">
        <v>1372</v>
      </c>
      <c r="BD24" t="s">
        <v>1373</v>
      </c>
      <c r="BE24" t="s">
        <v>1374</v>
      </c>
      <c r="BF24" t="s">
        <v>1375</v>
      </c>
      <c r="BG24" t="s">
        <v>1376</v>
      </c>
      <c r="BH24" t="s">
        <v>1377</v>
      </c>
      <c r="BI24" t="s">
        <v>1379</v>
      </c>
      <c r="BJ24" t="s">
        <v>1380</v>
      </c>
      <c r="BK24" t="s">
        <v>1382</v>
      </c>
      <c r="BL24" t="s">
        <v>1383</v>
      </c>
      <c r="BM24" t="s">
        <v>1384</v>
      </c>
      <c r="BN24" t="s">
        <v>1385</v>
      </c>
      <c r="BO24" t="s">
        <v>1387</v>
      </c>
      <c r="BP24" t="s">
        <v>1388</v>
      </c>
      <c r="BQ24" t="s">
        <v>1391</v>
      </c>
      <c r="BR24" t="s">
        <v>1392</v>
      </c>
      <c r="BS24" t="s">
        <v>1393</v>
      </c>
      <c r="BT24" t="s">
        <v>1394</v>
      </c>
    </row>
    <row r="25" spans="1:256" x14ac:dyDescent="0.15">
      <c r="A25" t="s">
        <v>3833</v>
      </c>
      <c r="B25" t="s">
        <v>3828</v>
      </c>
      <c r="C25">
        <v>59</v>
      </c>
      <c r="E25">
        <v>59</v>
      </c>
      <c r="G25">
        <v>56</v>
      </c>
      <c r="I25">
        <v>57</v>
      </c>
      <c r="K25">
        <v>66</v>
      </c>
      <c r="M25">
        <v>2</v>
      </c>
      <c r="O25">
        <v>1</v>
      </c>
      <c r="Q25">
        <v>56</v>
      </c>
      <c r="S25">
        <v>53</v>
      </c>
      <c r="AO25" t="s">
        <v>3835</v>
      </c>
      <c r="AP25" t="s">
        <v>3739</v>
      </c>
      <c r="AQ25" t="s">
        <v>3836</v>
      </c>
      <c r="AR25" t="s">
        <v>3740</v>
      </c>
      <c r="AS25" t="s">
        <v>3741</v>
      </c>
      <c r="AT25" t="s">
        <v>3837</v>
      </c>
      <c r="AU25" t="s">
        <v>3742</v>
      </c>
      <c r="AV25" t="s">
        <v>3743</v>
      </c>
      <c r="AW25" t="s">
        <v>3744</v>
      </c>
      <c r="AX25" t="s">
        <v>3745</v>
      </c>
      <c r="AY25" t="s">
        <v>3746</v>
      </c>
      <c r="AZ25" t="s">
        <v>223</v>
      </c>
      <c r="BA25" t="s">
        <v>1880</v>
      </c>
      <c r="BB25" t="s">
        <v>1881</v>
      </c>
    </row>
    <row r="26" spans="1:256" x14ac:dyDescent="0.15">
      <c r="A26" t="s">
        <v>3826</v>
      </c>
      <c r="B26" t="s">
        <v>3827</v>
      </c>
      <c r="C26">
        <v>77</v>
      </c>
      <c r="E26">
        <v>77</v>
      </c>
      <c r="G26">
        <v>63</v>
      </c>
      <c r="I26">
        <v>61</v>
      </c>
      <c r="K26">
        <v>80</v>
      </c>
      <c r="M26">
        <v>0</v>
      </c>
      <c r="O26">
        <v>0</v>
      </c>
      <c r="Q26">
        <v>81</v>
      </c>
      <c r="S26">
        <v>70</v>
      </c>
      <c r="AO26" t="s">
        <v>3839</v>
      </c>
      <c r="AP26" t="s">
        <v>3840</v>
      </c>
      <c r="AQ26" t="s">
        <v>3525</v>
      </c>
      <c r="AR26" t="s">
        <v>3841</v>
      </c>
      <c r="AS26" t="s">
        <v>3842</v>
      </c>
      <c r="AT26" t="s">
        <v>3843</v>
      </c>
      <c r="AU26" t="s">
        <v>3844</v>
      </c>
      <c r="AV26" t="s">
        <v>3526</v>
      </c>
      <c r="AW26" t="s">
        <v>3845</v>
      </c>
      <c r="AX26" t="s">
        <v>3846</v>
      </c>
      <c r="AY26" t="s">
        <v>3527</v>
      </c>
      <c r="AZ26" t="s">
        <v>3847</v>
      </c>
      <c r="BA26" t="s">
        <v>3848</v>
      </c>
      <c r="BB26" t="s">
        <v>3528</v>
      </c>
      <c r="BC26" t="s">
        <v>3529</v>
      </c>
      <c r="BD26" t="s">
        <v>3849</v>
      </c>
      <c r="BE26" t="s">
        <v>3850</v>
      </c>
      <c r="BF26" t="s">
        <v>3851</v>
      </c>
      <c r="BG26" t="s">
        <v>3852</v>
      </c>
      <c r="BH26" t="s">
        <v>3853</v>
      </c>
      <c r="BI26" t="s">
        <v>3854</v>
      </c>
      <c r="BJ26" t="s">
        <v>3855</v>
      </c>
      <c r="BK26" t="s">
        <v>3856</v>
      </c>
      <c r="BL26" t="s">
        <v>3857</v>
      </c>
      <c r="BM26" t="s">
        <v>3858</v>
      </c>
      <c r="BN26" t="s">
        <v>3859</v>
      </c>
      <c r="BO26" t="s">
        <v>3860</v>
      </c>
      <c r="BP26" t="s">
        <v>3530</v>
      </c>
      <c r="BQ26" t="s">
        <v>3531</v>
      </c>
      <c r="BR26" t="s">
        <v>3861</v>
      </c>
      <c r="BS26" t="s">
        <v>3862</v>
      </c>
      <c r="BT26" t="s">
        <v>3863</v>
      </c>
      <c r="BU26" t="s">
        <v>3864</v>
      </c>
      <c r="BV26" t="s">
        <v>3533</v>
      </c>
      <c r="BW26" t="s">
        <v>3534</v>
      </c>
      <c r="BX26" t="s">
        <v>3865</v>
      </c>
      <c r="BY26" t="s">
        <v>3866</v>
      </c>
      <c r="BZ26" t="s">
        <v>671</v>
      </c>
      <c r="CA26" t="s">
        <v>3867</v>
      </c>
      <c r="CB26" t="s">
        <v>3535</v>
      </c>
      <c r="CC26" t="s">
        <v>3868</v>
      </c>
      <c r="CD26" t="s">
        <v>3869</v>
      </c>
      <c r="CE26" t="s">
        <v>3870</v>
      </c>
      <c r="CF26" t="s">
        <v>3871</v>
      </c>
      <c r="CG26" t="s">
        <v>3872</v>
      </c>
      <c r="CH26" t="s">
        <v>3873</v>
      </c>
      <c r="CI26" t="s">
        <v>3536</v>
      </c>
      <c r="CJ26" t="s">
        <v>686</v>
      </c>
      <c r="CK26" t="s">
        <v>3537</v>
      </c>
      <c r="CL26" t="s">
        <v>3874</v>
      </c>
      <c r="CM26" t="s">
        <v>3875</v>
      </c>
      <c r="CN26" t="s">
        <v>3876</v>
      </c>
      <c r="CO26" t="s">
        <v>3877</v>
      </c>
      <c r="CP26" t="s">
        <v>3878</v>
      </c>
      <c r="CQ26" t="s">
        <v>3879</v>
      </c>
      <c r="CR26" t="s">
        <v>3880</v>
      </c>
      <c r="CS26" t="s">
        <v>3881</v>
      </c>
      <c r="CT26" t="s">
        <v>3882</v>
      </c>
      <c r="CU26" t="s">
        <v>3883</v>
      </c>
      <c r="CV26" t="s">
        <v>3884</v>
      </c>
      <c r="CW26" t="s">
        <v>3885</v>
      </c>
      <c r="CX26" t="s">
        <v>3886</v>
      </c>
      <c r="CY26" t="s">
        <v>3887</v>
      </c>
      <c r="CZ26" t="s">
        <v>3888</v>
      </c>
      <c r="DA26" t="s">
        <v>3889</v>
      </c>
      <c r="DB26" t="s">
        <v>3890</v>
      </c>
      <c r="DC26" t="s">
        <v>3891</v>
      </c>
      <c r="DD26" t="s">
        <v>3892</v>
      </c>
      <c r="DE26" t="s">
        <v>3893</v>
      </c>
      <c r="DF26" t="s">
        <v>3894</v>
      </c>
      <c r="DG26" t="s">
        <v>3895</v>
      </c>
      <c r="DH26" t="s">
        <v>3896</v>
      </c>
      <c r="DI26" t="s">
        <v>3897</v>
      </c>
      <c r="DJ26" t="s">
        <v>3898</v>
      </c>
      <c r="DK26" t="s">
        <v>3899</v>
      </c>
      <c r="DL26" t="s">
        <v>3900</v>
      </c>
      <c r="DM26" t="s">
        <v>3901</v>
      </c>
      <c r="DN26" t="s">
        <v>3540</v>
      </c>
      <c r="DO26" t="s">
        <v>3902</v>
      </c>
      <c r="DP26" t="s">
        <v>3903</v>
      </c>
      <c r="DQ26" t="s">
        <v>3904</v>
      </c>
      <c r="DR26" t="s">
        <v>3541</v>
      </c>
      <c r="EI26" t="s">
        <v>3905</v>
      </c>
      <c r="EJ26" t="s">
        <v>3906</v>
      </c>
      <c r="EK26" t="s">
        <v>724</v>
      </c>
      <c r="EL26" t="s">
        <v>3907</v>
      </c>
      <c r="EM26" t="s">
        <v>3908</v>
      </c>
      <c r="EN26" t="s">
        <v>3909</v>
      </c>
      <c r="EO26" t="s">
        <v>3910</v>
      </c>
      <c r="EP26" t="s">
        <v>3542</v>
      </c>
      <c r="EQ26" t="s">
        <v>3543</v>
      </c>
      <c r="ER26" t="s">
        <v>3911</v>
      </c>
      <c r="ES26" t="s">
        <v>733</v>
      </c>
      <c r="ET26" t="s">
        <v>3912</v>
      </c>
      <c r="EU26" t="s">
        <v>3913</v>
      </c>
      <c r="EV26" t="s">
        <v>3914</v>
      </c>
      <c r="EW26" t="s">
        <v>3915</v>
      </c>
      <c r="EX26" t="s">
        <v>3916</v>
      </c>
      <c r="EY26" t="s">
        <v>3917</v>
      </c>
      <c r="EZ26" t="s">
        <v>3544</v>
      </c>
      <c r="FA26" t="s">
        <v>3918</v>
      </c>
      <c r="FB26" t="s">
        <v>745</v>
      </c>
      <c r="FC26" t="s">
        <v>3919</v>
      </c>
      <c r="FD26" t="s">
        <v>3920</v>
      </c>
      <c r="FE26" t="s">
        <v>3921</v>
      </c>
      <c r="FF26" t="s">
        <v>3922</v>
      </c>
      <c r="FG26" t="s">
        <v>3923</v>
      </c>
      <c r="FH26" t="s">
        <v>754</v>
      </c>
      <c r="FI26" t="s">
        <v>3924</v>
      </c>
      <c r="FJ26" t="s">
        <v>3925</v>
      </c>
      <c r="FK26" t="s">
        <v>3926</v>
      </c>
      <c r="FL26" t="s">
        <v>3927</v>
      </c>
      <c r="FM26" t="s">
        <v>3928</v>
      </c>
      <c r="FN26" t="s">
        <v>3929</v>
      </c>
      <c r="FO26" t="s">
        <v>3930</v>
      </c>
      <c r="FP26" t="s">
        <v>3931</v>
      </c>
      <c r="FQ26" t="s">
        <v>3932</v>
      </c>
      <c r="FR26" t="s">
        <v>3933</v>
      </c>
      <c r="FS26" t="s">
        <v>3934</v>
      </c>
      <c r="FT26" t="s">
        <v>3935</v>
      </c>
      <c r="FU26" t="s">
        <v>3936</v>
      </c>
      <c r="FV26" t="s">
        <v>3937</v>
      </c>
      <c r="FW26" t="s">
        <v>3938</v>
      </c>
      <c r="FX26" t="s">
        <v>3939</v>
      </c>
      <c r="FY26" t="s">
        <v>3940</v>
      </c>
      <c r="FZ26" t="s">
        <v>3941</v>
      </c>
      <c r="GA26" t="s">
        <v>776</v>
      </c>
      <c r="GB26" t="s">
        <v>3737</v>
      </c>
      <c r="GC26" t="s">
        <v>3545</v>
      </c>
      <c r="GD26" t="s">
        <v>3942</v>
      </c>
      <c r="GE26" t="s">
        <v>3943</v>
      </c>
      <c r="GF26" t="s">
        <v>3944</v>
      </c>
      <c r="GG26" t="s">
        <v>3945</v>
      </c>
      <c r="GH26" t="s">
        <v>784</v>
      </c>
      <c r="GI26" t="s">
        <v>3946</v>
      </c>
      <c r="GJ26" t="s">
        <v>3947</v>
      </c>
      <c r="GK26" t="s">
        <v>3948</v>
      </c>
      <c r="GL26" t="s">
        <v>3949</v>
      </c>
      <c r="GM26" t="s">
        <v>3950</v>
      </c>
      <c r="GN26" t="s">
        <v>3951</v>
      </c>
      <c r="GO26" t="s">
        <v>3546</v>
      </c>
      <c r="GP26" t="s">
        <v>3738</v>
      </c>
      <c r="GQ26" t="s">
        <v>3952</v>
      </c>
      <c r="GR26" t="s">
        <v>3547</v>
      </c>
      <c r="GS26" t="s">
        <v>790</v>
      </c>
      <c r="GT26" t="s">
        <v>791</v>
      </c>
      <c r="GU26" t="s">
        <v>792</v>
      </c>
      <c r="GV26" t="s">
        <v>793</v>
      </c>
      <c r="GW26" t="s">
        <v>3953</v>
      </c>
      <c r="GX26" t="s">
        <v>3548</v>
      </c>
      <c r="GY26" t="s">
        <v>3549</v>
      </c>
      <c r="GZ26" t="s">
        <v>3550</v>
      </c>
      <c r="HA26" t="s">
        <v>3551</v>
      </c>
      <c r="HB26" t="s">
        <v>3954</v>
      </c>
      <c r="HC26" t="s">
        <v>3955</v>
      </c>
      <c r="HD26" t="s">
        <v>3956</v>
      </c>
      <c r="HE26" t="s">
        <v>3957</v>
      </c>
      <c r="HF26" t="s">
        <v>3958</v>
      </c>
      <c r="HG26" t="s">
        <v>3959</v>
      </c>
      <c r="HH26" t="s">
        <v>3960</v>
      </c>
      <c r="HI26" t="s">
        <v>3961</v>
      </c>
      <c r="HJ26" t="s">
        <v>3962</v>
      </c>
      <c r="HK26" t="s">
        <v>3963</v>
      </c>
      <c r="HL26" t="s">
        <v>3964</v>
      </c>
      <c r="HM26" t="s">
        <v>3552</v>
      </c>
      <c r="HN26" t="s">
        <v>3965</v>
      </c>
      <c r="HO26" t="s">
        <v>3966</v>
      </c>
      <c r="HP26" t="s">
        <v>3967</v>
      </c>
      <c r="HQ26" t="s">
        <v>3968</v>
      </c>
      <c r="HR26" t="s">
        <v>794</v>
      </c>
      <c r="HS26" t="s">
        <v>3969</v>
      </c>
      <c r="HT26" t="s">
        <v>3970</v>
      </c>
      <c r="HU26" t="s">
        <v>3971</v>
      </c>
      <c r="HV26" t="s">
        <v>3972</v>
      </c>
      <c r="HW26" t="s">
        <v>3973</v>
      </c>
      <c r="HX26" t="s">
        <v>3974</v>
      </c>
      <c r="HY26" t="s">
        <v>3975</v>
      </c>
      <c r="HZ26" t="s">
        <v>3976</v>
      </c>
      <c r="IA26" t="s">
        <v>3977</v>
      </c>
      <c r="IB26" t="s">
        <v>3553</v>
      </c>
      <c r="IC26" t="s">
        <v>3978</v>
      </c>
      <c r="ID26" t="s">
        <v>3979</v>
      </c>
      <c r="IE26" t="s">
        <v>795</v>
      </c>
      <c r="IF26" t="s">
        <v>3980</v>
      </c>
      <c r="IG26" t="s">
        <v>3981</v>
      </c>
      <c r="IH26" t="s">
        <v>3982</v>
      </c>
      <c r="II26" t="s">
        <v>796</v>
      </c>
      <c r="IJ26" t="s">
        <v>797</v>
      </c>
      <c r="IK26" t="s">
        <v>3983</v>
      </c>
      <c r="IL26" t="s">
        <v>3554</v>
      </c>
      <c r="IM26" t="s">
        <v>3984</v>
      </c>
      <c r="IN26" t="s">
        <v>3985</v>
      </c>
      <c r="IO26" t="s">
        <v>3986</v>
      </c>
      <c r="IP26" t="s">
        <v>798</v>
      </c>
      <c r="IQ26" t="s">
        <v>3987</v>
      </c>
      <c r="IR26" t="s">
        <v>3988</v>
      </c>
      <c r="IS26" t="s">
        <v>3989</v>
      </c>
      <c r="IT26" t="s">
        <v>3990</v>
      </c>
      <c r="IU26" t="s">
        <v>3991</v>
      </c>
      <c r="IV26" t="s">
        <v>3992</v>
      </c>
    </row>
    <row r="27" spans="1:256" x14ac:dyDescent="0.15">
      <c r="C27">
        <f>SUM(C2:C26)</f>
        <v>19250</v>
      </c>
      <c r="D27">
        <f t="shared" ref="D27:S27" si="0">SUM(D2:D26)</f>
        <v>0</v>
      </c>
      <c r="E27">
        <f t="shared" si="0"/>
        <v>19250</v>
      </c>
      <c r="F27">
        <f t="shared" si="0"/>
        <v>0</v>
      </c>
      <c r="G27">
        <f t="shared" si="0"/>
        <v>15667</v>
      </c>
      <c r="H27">
        <f t="shared" si="0"/>
        <v>0</v>
      </c>
      <c r="I27">
        <f t="shared" si="0"/>
        <v>15508</v>
      </c>
      <c r="J27">
        <f t="shared" si="0"/>
        <v>0</v>
      </c>
      <c r="K27">
        <f t="shared" si="0"/>
        <v>27670</v>
      </c>
      <c r="L27">
        <f t="shared" si="0"/>
        <v>0</v>
      </c>
      <c r="M27">
        <f t="shared" si="0"/>
        <v>15441</v>
      </c>
      <c r="N27">
        <f t="shared" si="0"/>
        <v>0</v>
      </c>
      <c r="O27">
        <f t="shared" si="0"/>
        <v>14111</v>
      </c>
      <c r="P27">
        <f t="shared" si="0"/>
        <v>0</v>
      </c>
      <c r="Q27">
        <f t="shared" si="0"/>
        <v>22005</v>
      </c>
      <c r="R27">
        <f t="shared" si="0"/>
        <v>0</v>
      </c>
      <c r="S27">
        <f t="shared" si="0"/>
        <v>23184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workbookViewId="0">
      <selection sqref="A1:AA30"/>
    </sheetView>
  </sheetViews>
  <sheetFormatPr defaultRowHeight="13.5" x14ac:dyDescent="0.15"/>
  <sheetData>
    <row r="1" spans="1:27" x14ac:dyDescent="0.15">
      <c r="A1" t="s">
        <v>9</v>
      </c>
      <c r="B1" t="s">
        <v>2931</v>
      </c>
      <c r="C1" t="s">
        <v>2093</v>
      </c>
      <c r="D1" t="s">
        <v>1882</v>
      </c>
      <c r="E1" t="s">
        <v>2370</v>
      </c>
      <c r="F1" t="s">
        <v>3340</v>
      </c>
      <c r="G1" t="s">
        <v>1687</v>
      </c>
      <c r="H1" t="s">
        <v>1172</v>
      </c>
      <c r="I1" t="s">
        <v>799</v>
      </c>
      <c r="J1" t="s">
        <v>423</v>
      </c>
      <c r="K1" t="s">
        <v>2565</v>
      </c>
      <c r="L1" t="s">
        <v>1492</v>
      </c>
      <c r="M1" t="s">
        <v>3138</v>
      </c>
      <c r="N1" t="s">
        <v>2762</v>
      </c>
      <c r="O1" t="s">
        <v>2248</v>
      </c>
      <c r="P1" t="s">
        <v>1396</v>
      </c>
      <c r="Q1" t="s">
        <v>627</v>
      </c>
      <c r="R1" t="s">
        <v>3838</v>
      </c>
      <c r="S1" t="s">
        <v>3555</v>
      </c>
      <c r="T1" t="s">
        <v>3747</v>
      </c>
      <c r="U1" t="s">
        <v>1011</v>
      </c>
      <c r="V1" t="s">
        <v>11</v>
      </c>
      <c r="W1" t="s">
        <v>224</v>
      </c>
      <c r="X1" t="s">
        <v>2368</v>
      </c>
      <c r="Y1" t="s">
        <v>3833</v>
      </c>
      <c r="Z1" t="s">
        <v>3826</v>
      </c>
    </row>
    <row r="2" spans="1:27" x14ac:dyDescent="0.15">
      <c r="A2" t="s">
        <v>10</v>
      </c>
      <c r="B2" t="s">
        <v>2932</v>
      </c>
      <c r="C2" s="2" t="s">
        <v>3993</v>
      </c>
      <c r="D2" s="2" t="s">
        <v>3994</v>
      </c>
      <c r="E2" t="s">
        <v>2371</v>
      </c>
      <c r="F2" t="s">
        <v>3341</v>
      </c>
      <c r="G2" t="s">
        <v>1688</v>
      </c>
      <c r="H2" t="s">
        <v>1173</v>
      </c>
      <c r="I2" t="s">
        <v>800</v>
      </c>
      <c r="J2" t="s">
        <v>424</v>
      </c>
      <c r="K2" t="s">
        <v>2566</v>
      </c>
      <c r="L2" t="s">
        <v>1493</v>
      </c>
      <c r="M2" t="s">
        <v>3139</v>
      </c>
      <c r="N2" t="s">
        <v>2763</v>
      </c>
      <c r="O2" t="s">
        <v>2249</v>
      </c>
      <c r="P2" s="2" t="s">
        <v>3995</v>
      </c>
      <c r="Q2" t="s">
        <v>628</v>
      </c>
      <c r="R2" t="s">
        <v>3834</v>
      </c>
      <c r="S2" s="2" t="s">
        <v>3996</v>
      </c>
      <c r="T2" t="s">
        <v>3748</v>
      </c>
      <c r="U2" t="s">
        <v>1012</v>
      </c>
      <c r="V2" t="s">
        <v>12</v>
      </c>
      <c r="W2" t="s">
        <v>225</v>
      </c>
      <c r="X2" t="s">
        <v>2369</v>
      </c>
      <c r="Y2" t="s">
        <v>3828</v>
      </c>
      <c r="Z2" t="s">
        <v>3827</v>
      </c>
    </row>
    <row r="3" spans="1:27" x14ac:dyDescent="0.15">
      <c r="A3" t="s">
        <v>0</v>
      </c>
      <c r="B3" s="3">
        <v>4334</v>
      </c>
      <c r="C3">
        <v>487</v>
      </c>
      <c r="D3">
        <v>1123</v>
      </c>
      <c r="E3">
        <v>1793</v>
      </c>
      <c r="F3">
        <v>2143</v>
      </c>
      <c r="G3" s="3">
        <v>807</v>
      </c>
      <c r="H3">
        <v>917</v>
      </c>
      <c r="I3">
        <v>621</v>
      </c>
      <c r="J3">
        <v>699</v>
      </c>
      <c r="K3">
        <v>496</v>
      </c>
      <c r="L3">
        <v>607</v>
      </c>
      <c r="M3">
        <v>1009</v>
      </c>
      <c r="N3">
        <v>636</v>
      </c>
      <c r="O3">
        <v>241</v>
      </c>
      <c r="P3">
        <v>168</v>
      </c>
      <c r="Q3">
        <v>455</v>
      </c>
      <c r="R3">
        <v>398</v>
      </c>
      <c r="S3">
        <v>814</v>
      </c>
      <c r="T3">
        <v>141</v>
      </c>
      <c r="U3">
        <v>223</v>
      </c>
      <c r="V3">
        <v>722</v>
      </c>
      <c r="W3">
        <v>274</v>
      </c>
      <c r="X3">
        <v>6</v>
      </c>
      <c r="Y3">
        <v>59</v>
      </c>
      <c r="Z3">
        <v>77</v>
      </c>
    </row>
    <row r="4" spans="1:27" x14ac:dyDescent="0.15">
      <c r="B4">
        <v>19250</v>
      </c>
      <c r="C4">
        <v>19250</v>
      </c>
      <c r="D4">
        <v>19250</v>
      </c>
      <c r="E4">
        <v>19250</v>
      </c>
      <c r="F4">
        <v>19250</v>
      </c>
      <c r="G4">
        <v>19250</v>
      </c>
      <c r="H4">
        <v>19250</v>
      </c>
      <c r="I4">
        <v>19250</v>
      </c>
      <c r="J4">
        <v>19250</v>
      </c>
      <c r="K4">
        <v>19250</v>
      </c>
      <c r="L4">
        <v>19250</v>
      </c>
      <c r="M4">
        <v>19250</v>
      </c>
      <c r="N4">
        <v>19250</v>
      </c>
      <c r="O4">
        <v>19250</v>
      </c>
      <c r="P4">
        <v>19250</v>
      </c>
      <c r="Q4">
        <v>19250</v>
      </c>
      <c r="R4">
        <v>19250</v>
      </c>
      <c r="S4">
        <v>19250</v>
      </c>
      <c r="T4">
        <v>19250</v>
      </c>
      <c r="U4">
        <v>19250</v>
      </c>
      <c r="V4">
        <v>19250</v>
      </c>
      <c r="W4">
        <v>19250</v>
      </c>
      <c r="X4">
        <v>19250</v>
      </c>
      <c r="Y4">
        <v>19250</v>
      </c>
      <c r="Z4">
        <v>19250</v>
      </c>
    </row>
    <row r="5" spans="1:27" x14ac:dyDescent="0.15">
      <c r="B5" s="5">
        <f t="shared" ref="B5:J5" si="0">B3/B4</f>
        <v>0.22514285714285714</v>
      </c>
      <c r="C5" s="5">
        <f t="shared" si="0"/>
        <v>2.52987012987013E-2</v>
      </c>
      <c r="D5" s="5">
        <f t="shared" si="0"/>
        <v>5.8337662337662341E-2</v>
      </c>
      <c r="E5" s="5">
        <f t="shared" si="0"/>
        <v>9.3142857142857138E-2</v>
      </c>
      <c r="F5" s="5">
        <f t="shared" si="0"/>
        <v>0.11132467532467533</v>
      </c>
      <c r="G5" s="5">
        <f t="shared" si="0"/>
        <v>4.1922077922077923E-2</v>
      </c>
      <c r="H5" s="5">
        <f t="shared" si="0"/>
        <v>4.7636363636363636E-2</v>
      </c>
      <c r="I5" s="5">
        <f t="shared" si="0"/>
        <v>3.2259740259740259E-2</v>
      </c>
      <c r="J5" s="5">
        <f t="shared" si="0"/>
        <v>3.6311688311688309E-2</v>
      </c>
      <c r="K5" s="5">
        <f>K3/K4</f>
        <v>2.5766233766233767E-2</v>
      </c>
      <c r="L5" s="5">
        <f t="shared" ref="L5:Z5" si="1">L3/L4</f>
        <v>3.153246753246753E-2</v>
      </c>
      <c r="M5" s="5">
        <f t="shared" si="1"/>
        <v>5.2415584415584415E-2</v>
      </c>
      <c r="N5" s="5">
        <f t="shared" si="1"/>
        <v>3.3038961038961041E-2</v>
      </c>
      <c r="O5" s="5">
        <f t="shared" si="1"/>
        <v>1.2519480519480519E-2</v>
      </c>
      <c r="P5" s="5">
        <f t="shared" si="1"/>
        <v>8.7272727272727276E-3</v>
      </c>
      <c r="Q5" s="5">
        <f t="shared" si="1"/>
        <v>2.3636363636363636E-2</v>
      </c>
      <c r="R5" s="5">
        <f t="shared" si="1"/>
        <v>2.0675324675324677E-2</v>
      </c>
      <c r="S5" s="5">
        <f t="shared" si="1"/>
        <v>4.2285714285714288E-2</v>
      </c>
      <c r="T5" s="5">
        <f t="shared" si="1"/>
        <v>7.3246753246753249E-3</v>
      </c>
      <c r="U5" s="5">
        <f t="shared" si="1"/>
        <v>1.1584415584415584E-2</v>
      </c>
      <c r="V5" s="5">
        <f t="shared" si="1"/>
        <v>3.7506493506493509E-2</v>
      </c>
      <c r="W5" s="5">
        <f t="shared" si="1"/>
        <v>1.4233766233766234E-2</v>
      </c>
      <c r="X5" s="5">
        <f t="shared" si="1"/>
        <v>3.1168831168831168E-4</v>
      </c>
      <c r="Y5" s="5">
        <f t="shared" si="1"/>
        <v>3.0649350649350651E-3</v>
      </c>
      <c r="Z5" s="5">
        <f t="shared" si="1"/>
        <v>4.0000000000000001E-3</v>
      </c>
    </row>
    <row r="6" spans="1:27" x14ac:dyDescent="0.15">
      <c r="A6" t="s">
        <v>1</v>
      </c>
      <c r="B6" s="3">
        <v>4334</v>
      </c>
      <c r="C6">
        <v>487</v>
      </c>
      <c r="D6">
        <v>1123</v>
      </c>
      <c r="E6">
        <v>1793</v>
      </c>
      <c r="F6">
        <v>2143</v>
      </c>
      <c r="G6">
        <v>807</v>
      </c>
      <c r="H6">
        <v>917</v>
      </c>
      <c r="I6">
        <v>621</v>
      </c>
      <c r="J6">
        <v>699</v>
      </c>
      <c r="K6">
        <v>496</v>
      </c>
      <c r="L6">
        <v>607</v>
      </c>
      <c r="M6">
        <v>1009</v>
      </c>
      <c r="N6">
        <v>636</v>
      </c>
      <c r="O6">
        <v>241</v>
      </c>
      <c r="P6">
        <v>168</v>
      </c>
      <c r="Q6">
        <v>455</v>
      </c>
      <c r="R6">
        <v>398</v>
      </c>
      <c r="S6">
        <v>814</v>
      </c>
      <c r="T6">
        <v>141</v>
      </c>
      <c r="U6">
        <v>223</v>
      </c>
      <c r="V6">
        <v>722</v>
      </c>
      <c r="W6">
        <v>274</v>
      </c>
      <c r="X6">
        <v>6</v>
      </c>
      <c r="Y6">
        <v>59</v>
      </c>
      <c r="Z6">
        <v>77</v>
      </c>
    </row>
    <row r="7" spans="1:27" x14ac:dyDescent="0.15">
      <c r="B7" s="3"/>
    </row>
    <row r="9" spans="1:27" x14ac:dyDescent="0.15">
      <c r="A9" t="s">
        <v>2</v>
      </c>
      <c r="B9" s="3">
        <v>3089</v>
      </c>
      <c r="C9">
        <v>480</v>
      </c>
      <c r="D9">
        <v>971</v>
      </c>
      <c r="E9">
        <v>1588</v>
      </c>
      <c r="F9">
        <v>1676</v>
      </c>
      <c r="G9">
        <v>677</v>
      </c>
      <c r="H9">
        <v>763</v>
      </c>
      <c r="I9">
        <v>523</v>
      </c>
      <c r="J9">
        <v>566</v>
      </c>
      <c r="K9">
        <v>400</v>
      </c>
      <c r="L9">
        <v>537</v>
      </c>
      <c r="M9">
        <v>897</v>
      </c>
      <c r="N9">
        <v>458</v>
      </c>
      <c r="O9">
        <v>186</v>
      </c>
      <c r="P9">
        <v>154</v>
      </c>
      <c r="Q9">
        <v>380</v>
      </c>
      <c r="R9">
        <v>354</v>
      </c>
      <c r="S9">
        <v>708</v>
      </c>
      <c r="T9">
        <v>130</v>
      </c>
      <c r="U9">
        <v>160</v>
      </c>
      <c r="V9">
        <v>609</v>
      </c>
      <c r="W9">
        <v>239</v>
      </c>
      <c r="X9">
        <v>3</v>
      </c>
      <c r="Y9">
        <v>56</v>
      </c>
      <c r="Z9">
        <v>63</v>
      </c>
    </row>
    <row r="10" spans="1:27" x14ac:dyDescent="0.15">
      <c r="B10">
        <v>15667</v>
      </c>
      <c r="C10">
        <v>15667</v>
      </c>
      <c r="D10">
        <v>15667</v>
      </c>
      <c r="E10">
        <v>15667</v>
      </c>
      <c r="F10">
        <v>15667</v>
      </c>
      <c r="G10">
        <v>15667</v>
      </c>
      <c r="H10">
        <v>15667</v>
      </c>
      <c r="I10">
        <v>15667</v>
      </c>
      <c r="J10">
        <v>15667</v>
      </c>
      <c r="K10">
        <v>15667</v>
      </c>
      <c r="L10">
        <v>15667</v>
      </c>
      <c r="M10">
        <v>15667</v>
      </c>
      <c r="N10">
        <v>15667</v>
      </c>
      <c r="O10">
        <v>15667</v>
      </c>
      <c r="P10">
        <v>15667</v>
      </c>
      <c r="Q10">
        <v>15667</v>
      </c>
      <c r="R10">
        <v>15667</v>
      </c>
      <c r="S10">
        <v>15667</v>
      </c>
      <c r="T10">
        <v>15667</v>
      </c>
      <c r="U10">
        <v>15667</v>
      </c>
      <c r="V10">
        <v>15667</v>
      </c>
      <c r="W10">
        <v>15667</v>
      </c>
      <c r="X10">
        <v>15667</v>
      </c>
      <c r="Y10">
        <v>15667</v>
      </c>
      <c r="Z10">
        <v>15667</v>
      </c>
    </row>
    <row r="11" spans="1:27" x14ac:dyDescent="0.15">
      <c r="B11" s="5">
        <f t="shared" ref="B11:J11" si="2">B9/B10</f>
        <v>0.19716601774430331</v>
      </c>
      <c r="C11" s="5">
        <f t="shared" si="2"/>
        <v>3.0637646007531754E-2</v>
      </c>
      <c r="D11" s="5">
        <f t="shared" si="2"/>
        <v>6.1977404736069448E-2</v>
      </c>
      <c r="E11" s="5">
        <f t="shared" si="2"/>
        <v>0.10135954554158422</v>
      </c>
      <c r="F11" s="5">
        <f t="shared" si="2"/>
        <v>0.10697644730963171</v>
      </c>
      <c r="G11" s="5">
        <f t="shared" si="2"/>
        <v>4.3211846556456247E-2</v>
      </c>
      <c r="H11" s="5">
        <f t="shared" si="2"/>
        <v>4.8701091466139018E-2</v>
      </c>
      <c r="I11" s="5">
        <f t="shared" si="2"/>
        <v>3.3382268462373139E-2</v>
      </c>
      <c r="J11" s="5">
        <f t="shared" si="2"/>
        <v>3.6126890917214528E-2</v>
      </c>
      <c r="K11" s="5">
        <f>K9/K10</f>
        <v>2.5531371672943129E-2</v>
      </c>
      <c r="L11" s="5">
        <f t="shared" ref="L11:Z11" si="3">L9/L10</f>
        <v>3.4275866470926147E-2</v>
      </c>
      <c r="M11" s="5">
        <f t="shared" si="3"/>
        <v>5.7254100976574969E-2</v>
      </c>
      <c r="N11" s="5">
        <f t="shared" si="3"/>
        <v>2.9233420565519884E-2</v>
      </c>
      <c r="O11" s="5">
        <f t="shared" si="3"/>
        <v>1.1872087827918555E-2</v>
      </c>
      <c r="P11" s="5">
        <f t="shared" si="3"/>
        <v>9.8295780940831044E-3</v>
      </c>
      <c r="Q11" s="5">
        <f t="shared" si="3"/>
        <v>2.4254803089295972E-2</v>
      </c>
      <c r="R11" s="5">
        <f t="shared" si="3"/>
        <v>2.2595263930554669E-2</v>
      </c>
      <c r="S11" s="5">
        <f t="shared" si="3"/>
        <v>4.5190527861109338E-2</v>
      </c>
      <c r="T11" s="5">
        <f t="shared" si="3"/>
        <v>8.2976957937065162E-3</v>
      </c>
      <c r="U11" s="5">
        <f t="shared" si="3"/>
        <v>1.0212548669177252E-2</v>
      </c>
      <c r="V11" s="5">
        <f t="shared" si="3"/>
        <v>3.887151337205591E-2</v>
      </c>
      <c r="W11" s="5">
        <f t="shared" si="3"/>
        <v>1.5254994574583519E-2</v>
      </c>
      <c r="X11" s="5">
        <f t="shared" si="3"/>
        <v>1.9148528754707347E-4</v>
      </c>
      <c r="Y11" s="5">
        <f t="shared" si="3"/>
        <v>3.5743920342120382E-3</v>
      </c>
      <c r="Z11" s="5">
        <f t="shared" si="3"/>
        <v>4.0211910384885426E-3</v>
      </c>
      <c r="AA11" s="6">
        <f>SUM(B11:Z11)</f>
        <v>1.0000000000000004</v>
      </c>
    </row>
    <row r="13" spans="1:27" x14ac:dyDescent="0.15">
      <c r="A13" t="s">
        <v>3</v>
      </c>
      <c r="B13" s="3">
        <v>3198</v>
      </c>
      <c r="C13">
        <v>444</v>
      </c>
      <c r="D13">
        <v>966</v>
      </c>
      <c r="E13">
        <v>1527</v>
      </c>
      <c r="F13">
        <v>1627</v>
      </c>
      <c r="G13">
        <v>654</v>
      </c>
      <c r="H13">
        <v>742</v>
      </c>
      <c r="I13">
        <v>500</v>
      </c>
      <c r="J13">
        <v>541</v>
      </c>
      <c r="K13">
        <v>431</v>
      </c>
      <c r="L13">
        <v>536</v>
      </c>
      <c r="M13">
        <v>836</v>
      </c>
      <c r="N13">
        <v>482</v>
      </c>
      <c r="O13">
        <v>184</v>
      </c>
      <c r="P13">
        <v>147</v>
      </c>
      <c r="Q13">
        <v>370</v>
      </c>
      <c r="R13">
        <v>349</v>
      </c>
      <c r="S13">
        <v>719</v>
      </c>
      <c r="T13">
        <v>128</v>
      </c>
      <c r="U13">
        <v>163</v>
      </c>
      <c r="V13">
        <v>600</v>
      </c>
      <c r="W13">
        <v>243</v>
      </c>
      <c r="X13">
        <v>3</v>
      </c>
      <c r="Y13">
        <v>57</v>
      </c>
      <c r="Z13">
        <v>61</v>
      </c>
    </row>
    <row r="14" spans="1:27" x14ac:dyDescent="0.15">
      <c r="B14">
        <v>15508</v>
      </c>
      <c r="C14">
        <v>15508</v>
      </c>
      <c r="D14">
        <v>15508</v>
      </c>
      <c r="E14">
        <v>15508</v>
      </c>
      <c r="F14">
        <v>15508</v>
      </c>
      <c r="G14">
        <v>15508</v>
      </c>
      <c r="H14">
        <v>15508</v>
      </c>
      <c r="I14">
        <v>15508</v>
      </c>
      <c r="J14">
        <v>15508</v>
      </c>
      <c r="K14">
        <v>15508</v>
      </c>
      <c r="L14">
        <v>15508</v>
      </c>
      <c r="M14">
        <v>15508</v>
      </c>
      <c r="N14">
        <v>15508</v>
      </c>
      <c r="O14">
        <v>15508</v>
      </c>
      <c r="P14">
        <v>15508</v>
      </c>
      <c r="Q14">
        <v>15508</v>
      </c>
      <c r="R14">
        <v>15508</v>
      </c>
      <c r="S14">
        <v>15508</v>
      </c>
      <c r="T14">
        <v>15508</v>
      </c>
      <c r="U14">
        <v>15508</v>
      </c>
      <c r="V14">
        <v>15508</v>
      </c>
      <c r="W14">
        <v>15508</v>
      </c>
      <c r="X14">
        <v>15508</v>
      </c>
      <c r="Y14">
        <v>15508</v>
      </c>
      <c r="Z14">
        <v>15508</v>
      </c>
    </row>
    <row r="15" spans="1:27" x14ac:dyDescent="0.15">
      <c r="B15" s="5">
        <f t="shared" ref="B15:I15" si="4">B13/B14</f>
        <v>0.20621614650502967</v>
      </c>
      <c r="C15" s="5">
        <f t="shared" si="4"/>
        <v>2.8630384317771474E-2</v>
      </c>
      <c r="D15" s="5">
        <f t="shared" si="4"/>
        <v>6.2290430745421718E-2</v>
      </c>
      <c r="E15" s="5">
        <f t="shared" si="4"/>
        <v>9.8465308228011347E-2</v>
      </c>
      <c r="F15" s="5">
        <f t="shared" si="4"/>
        <v>0.10491359298426618</v>
      </c>
      <c r="G15" s="5">
        <f t="shared" si="4"/>
        <v>4.2171782305906631E-2</v>
      </c>
      <c r="H15" s="5">
        <f t="shared" si="4"/>
        <v>4.7846272891410885E-2</v>
      </c>
      <c r="I15" s="5">
        <f t="shared" si="4"/>
        <v>3.2241423781274182E-2</v>
      </c>
      <c r="J15" s="5">
        <f>J13/J14</f>
        <v>3.4885220531338662E-2</v>
      </c>
      <c r="K15" s="5">
        <f t="shared" ref="K15:Z15" si="5">K13/K14</f>
        <v>2.7792107299458343E-2</v>
      </c>
      <c r="L15" s="5">
        <f t="shared" si="5"/>
        <v>3.456280629352592E-2</v>
      </c>
      <c r="M15" s="5">
        <f t="shared" si="5"/>
        <v>5.3907660562290433E-2</v>
      </c>
      <c r="N15" s="5">
        <f t="shared" si="5"/>
        <v>3.108073252514831E-2</v>
      </c>
      <c r="O15" s="5">
        <f t="shared" si="5"/>
        <v>1.1864843951508899E-2</v>
      </c>
      <c r="P15" s="5">
        <f t="shared" si="5"/>
        <v>9.478978591694609E-3</v>
      </c>
      <c r="Q15" s="5">
        <f t="shared" si="5"/>
        <v>2.3858653598142893E-2</v>
      </c>
      <c r="R15" s="5">
        <f t="shared" si="5"/>
        <v>2.2504513799329377E-2</v>
      </c>
      <c r="S15" s="5">
        <f t="shared" si="5"/>
        <v>4.6363167397472274E-2</v>
      </c>
      <c r="T15" s="5">
        <f t="shared" si="5"/>
        <v>8.253804488006191E-3</v>
      </c>
      <c r="U15" s="5">
        <f t="shared" si="5"/>
        <v>1.0510704152695383E-2</v>
      </c>
      <c r="V15" s="5">
        <f t="shared" si="5"/>
        <v>3.8689708537529018E-2</v>
      </c>
      <c r="W15" s="5">
        <f t="shared" si="5"/>
        <v>1.5669331957699251E-2</v>
      </c>
      <c r="X15" s="5">
        <f t="shared" si="5"/>
        <v>1.9344854268764507E-4</v>
      </c>
      <c r="Y15" s="5">
        <f t="shared" si="5"/>
        <v>3.6755223110652565E-3</v>
      </c>
      <c r="Z15" s="5">
        <f t="shared" si="5"/>
        <v>3.9334537013154501E-3</v>
      </c>
      <c r="AA15" s="6">
        <f>SUM(B15:Z15)</f>
        <v>1</v>
      </c>
    </row>
    <row r="16" spans="1:27" x14ac:dyDescent="0.15">
      <c r="A16" t="s">
        <v>4</v>
      </c>
      <c r="B16" s="4">
        <v>9091</v>
      </c>
      <c r="C16">
        <v>564</v>
      </c>
      <c r="D16">
        <v>1245</v>
      </c>
      <c r="E16" s="1">
        <v>2260</v>
      </c>
      <c r="F16" s="1">
        <v>2823</v>
      </c>
      <c r="G16" s="1">
        <v>1131</v>
      </c>
      <c r="H16" s="1">
        <v>1194</v>
      </c>
      <c r="I16" s="1">
        <v>778</v>
      </c>
      <c r="J16">
        <v>913</v>
      </c>
      <c r="K16">
        <v>646</v>
      </c>
      <c r="L16" s="1">
        <v>807</v>
      </c>
      <c r="M16" s="1">
        <v>1105</v>
      </c>
      <c r="N16" s="1">
        <v>834</v>
      </c>
      <c r="O16">
        <v>269</v>
      </c>
      <c r="P16">
        <v>239</v>
      </c>
      <c r="Q16" s="1">
        <v>544</v>
      </c>
      <c r="R16">
        <v>543</v>
      </c>
      <c r="S16" s="1">
        <v>1034</v>
      </c>
      <c r="T16">
        <v>179</v>
      </c>
      <c r="U16" s="1">
        <v>228</v>
      </c>
      <c r="V16" s="1">
        <v>786</v>
      </c>
      <c r="W16" s="1">
        <v>308</v>
      </c>
      <c r="X16">
        <v>3</v>
      </c>
      <c r="Y16">
        <v>66</v>
      </c>
      <c r="Z16">
        <v>80</v>
      </c>
    </row>
    <row r="17" spans="1:27" x14ac:dyDescent="0.15">
      <c r="B17">
        <v>27670</v>
      </c>
      <c r="C17">
        <v>27670</v>
      </c>
      <c r="D17">
        <v>27670</v>
      </c>
      <c r="E17">
        <v>27670</v>
      </c>
      <c r="F17">
        <v>27670</v>
      </c>
      <c r="G17">
        <v>27670</v>
      </c>
      <c r="H17">
        <v>27670</v>
      </c>
      <c r="I17">
        <v>27670</v>
      </c>
      <c r="J17">
        <v>27670</v>
      </c>
      <c r="K17">
        <v>27670</v>
      </c>
      <c r="L17">
        <v>27670</v>
      </c>
      <c r="M17">
        <v>27670</v>
      </c>
      <c r="N17">
        <v>27670</v>
      </c>
      <c r="O17">
        <v>27670</v>
      </c>
      <c r="P17">
        <v>27670</v>
      </c>
      <c r="Q17">
        <v>27670</v>
      </c>
      <c r="R17">
        <v>27670</v>
      </c>
      <c r="S17">
        <v>27670</v>
      </c>
      <c r="T17">
        <v>27670</v>
      </c>
      <c r="U17">
        <v>27670</v>
      </c>
      <c r="V17">
        <v>27670</v>
      </c>
      <c r="W17">
        <v>27670</v>
      </c>
      <c r="X17">
        <v>27670</v>
      </c>
      <c r="Y17">
        <v>27670</v>
      </c>
      <c r="Z17">
        <v>27670</v>
      </c>
    </row>
    <row r="18" spans="1:27" x14ac:dyDescent="0.15">
      <c r="B18" s="5">
        <f t="shared" ref="B18" si="6">B16/B17</f>
        <v>0.3285507770148175</v>
      </c>
      <c r="C18" s="5">
        <f t="shared" ref="C18" si="7">C16/C17</f>
        <v>2.0383086375135525E-2</v>
      </c>
      <c r="D18" s="5">
        <f t="shared" ref="D18" si="8">D16/D17</f>
        <v>4.4994578966389594E-2</v>
      </c>
      <c r="E18" s="5">
        <f t="shared" ref="E18" si="9">E16/E17</f>
        <v>8.1676906396819654E-2</v>
      </c>
      <c r="F18" s="5">
        <f t="shared" ref="F18" si="10">F16/F17</f>
        <v>0.10202385254788579</v>
      </c>
      <c r="G18" s="5">
        <f t="shared" ref="G18" si="11">G16/G17</f>
        <v>4.0874593422479219E-2</v>
      </c>
      <c r="H18" s="5">
        <f t="shared" ref="H18" si="12">H16/H17</f>
        <v>4.3151427538850741E-2</v>
      </c>
      <c r="I18" s="5">
        <f t="shared" ref="I18" si="13">I16/I17</f>
        <v>2.8117094325984821E-2</v>
      </c>
      <c r="J18" s="5">
        <f t="shared" ref="J18" si="14">J16/J17</f>
        <v>3.2996024575352369E-2</v>
      </c>
      <c r="K18" s="5">
        <f t="shared" ref="K18" si="15">K16/K17</f>
        <v>2.3346584748825443E-2</v>
      </c>
      <c r="L18" s="5">
        <f t="shared" ref="L18" si="16">L16/L17</f>
        <v>2.9165160823997109E-2</v>
      </c>
      <c r="M18" s="5">
        <f t="shared" ref="M18" si="17">M16/M17</f>
        <v>3.9934947596675097E-2</v>
      </c>
      <c r="N18" s="5">
        <f t="shared" ref="N18" si="18">N16/N17</f>
        <v>3.0140946873870617E-2</v>
      </c>
      <c r="O18" s="5">
        <f t="shared" ref="O18" si="19">O16/O17</f>
        <v>9.721720274665703E-3</v>
      </c>
      <c r="P18" s="5">
        <f t="shared" ref="P18" si="20">P16/P17</f>
        <v>8.6375135525840266E-3</v>
      </c>
      <c r="Q18" s="5">
        <f t="shared" ref="Q18" si="21">Q16/Q17</f>
        <v>1.9660281893747741E-2</v>
      </c>
      <c r="R18" s="5">
        <f t="shared" ref="R18" si="22">R16/R17</f>
        <v>1.9624141669678352E-2</v>
      </c>
      <c r="S18" s="5">
        <f t="shared" ref="S18" si="23">S16/S17</f>
        <v>3.7368991687748467E-2</v>
      </c>
      <c r="T18" s="5">
        <f t="shared" ref="T18" si="24">T16/T17</f>
        <v>6.4691001084206719E-3</v>
      </c>
      <c r="U18" s="5">
        <f t="shared" ref="U18" si="25">U16/U17</f>
        <v>8.2399710878207442E-3</v>
      </c>
      <c r="V18" s="5">
        <f t="shared" ref="V18" si="26">V16/V17</f>
        <v>2.8406216118539936E-2</v>
      </c>
      <c r="W18" s="5">
        <f t="shared" ref="W18" si="27">W16/W17</f>
        <v>1.1131189013371883E-2</v>
      </c>
      <c r="X18" s="5">
        <f t="shared" ref="X18" si="28">X16/X17</f>
        <v>1.0842067220816769E-4</v>
      </c>
      <c r="Y18" s="5">
        <f t="shared" ref="Y18" si="29">Y16/Y17</f>
        <v>2.3852547885796892E-3</v>
      </c>
      <c r="Z18" s="5">
        <f t="shared" ref="Z18" si="30">Z16/Z17</f>
        <v>2.8912179255511385E-3</v>
      </c>
      <c r="AA18" s="6">
        <f>SUM(B18:Z18)</f>
        <v>0.99999999999999978</v>
      </c>
    </row>
    <row r="19" spans="1:27" x14ac:dyDescent="0.15">
      <c r="A19" t="s">
        <v>5</v>
      </c>
      <c r="B19" s="3">
        <v>2716</v>
      </c>
      <c r="C19" s="1">
        <v>1864</v>
      </c>
      <c r="D19" s="1">
        <v>1344</v>
      </c>
      <c r="E19">
        <v>1300</v>
      </c>
      <c r="F19">
        <v>1233</v>
      </c>
      <c r="G19">
        <v>902</v>
      </c>
      <c r="H19">
        <v>817</v>
      </c>
      <c r="I19">
        <v>702</v>
      </c>
      <c r="J19">
        <v>594</v>
      </c>
      <c r="K19">
        <v>500</v>
      </c>
      <c r="L19">
        <v>492</v>
      </c>
      <c r="M19">
        <v>449</v>
      </c>
      <c r="N19">
        <v>427</v>
      </c>
      <c r="O19">
        <v>318</v>
      </c>
      <c r="P19" s="1">
        <v>286</v>
      </c>
      <c r="Q19">
        <v>280</v>
      </c>
      <c r="R19">
        <v>264</v>
      </c>
      <c r="S19">
        <v>255</v>
      </c>
      <c r="T19">
        <v>247</v>
      </c>
      <c r="U19">
        <v>170</v>
      </c>
      <c r="V19">
        <v>150</v>
      </c>
      <c r="W19">
        <v>124</v>
      </c>
      <c r="X19">
        <v>5</v>
      </c>
      <c r="Y19">
        <v>2</v>
      </c>
      <c r="Z19">
        <v>0</v>
      </c>
    </row>
    <row r="20" spans="1:27" x14ac:dyDescent="0.15">
      <c r="B20">
        <v>15441</v>
      </c>
      <c r="C20">
        <v>15441</v>
      </c>
      <c r="D20">
        <v>15441</v>
      </c>
      <c r="E20">
        <v>15441</v>
      </c>
      <c r="F20">
        <v>15441</v>
      </c>
      <c r="G20">
        <v>15441</v>
      </c>
      <c r="H20">
        <v>15441</v>
      </c>
      <c r="I20">
        <v>15441</v>
      </c>
      <c r="J20">
        <v>15441</v>
      </c>
      <c r="K20">
        <v>15441</v>
      </c>
      <c r="L20">
        <v>15441</v>
      </c>
      <c r="M20">
        <v>15441</v>
      </c>
      <c r="N20">
        <v>15441</v>
      </c>
      <c r="O20">
        <v>15441</v>
      </c>
      <c r="P20">
        <v>15441</v>
      </c>
      <c r="Q20">
        <v>15441</v>
      </c>
      <c r="R20">
        <v>15441</v>
      </c>
      <c r="S20">
        <v>15441</v>
      </c>
      <c r="T20">
        <v>15441</v>
      </c>
      <c r="U20">
        <v>15441</v>
      </c>
      <c r="V20">
        <v>15441</v>
      </c>
      <c r="W20">
        <v>15441</v>
      </c>
      <c r="X20">
        <v>15441</v>
      </c>
      <c r="Y20">
        <v>15441</v>
      </c>
      <c r="Z20">
        <v>15441</v>
      </c>
    </row>
    <row r="21" spans="1:27" x14ac:dyDescent="0.15">
      <c r="B21" s="5">
        <f t="shared" ref="B21" si="31">B19/B20</f>
        <v>0.17589534356583122</v>
      </c>
      <c r="C21" s="5">
        <f t="shared" ref="C21" si="32">C19/C20</f>
        <v>0.12071757010556311</v>
      </c>
      <c r="D21" s="5">
        <f t="shared" ref="D21" si="33">D19/D20</f>
        <v>8.7040994754225762E-2</v>
      </c>
      <c r="E21" s="5">
        <f t="shared" ref="E21" si="34">E19/E20</f>
        <v>8.4191438378343378E-2</v>
      </c>
      <c r="F21" s="5">
        <f t="shared" ref="F21" si="35">F19/F20</f>
        <v>7.9852341169613372E-2</v>
      </c>
      <c r="G21" s="5">
        <f t="shared" ref="G21" si="36">G19/G20</f>
        <v>5.8415905705589015E-2</v>
      </c>
      <c r="H21" s="5">
        <f t="shared" ref="H21" si="37">H19/H20</f>
        <v>5.2911080888543488E-2</v>
      </c>
      <c r="I21" s="5">
        <f t="shared" ref="I21" si="38">I19/I20</f>
        <v>4.5463376724305421E-2</v>
      </c>
      <c r="J21" s="5">
        <f t="shared" ref="J21" si="39">J19/J20</f>
        <v>3.8469011074412279E-2</v>
      </c>
      <c r="K21" s="5">
        <f t="shared" ref="K21" si="40">K19/K20</f>
        <v>3.2381322453208988E-2</v>
      </c>
      <c r="L21" s="5">
        <f t="shared" ref="L21" si="41">L19/L20</f>
        <v>3.1863221293957647E-2</v>
      </c>
      <c r="M21" s="5">
        <f t="shared" ref="M21" si="42">M19/M20</f>
        <v>2.9078427562981672E-2</v>
      </c>
      <c r="N21" s="5">
        <f t="shared" ref="N21" si="43">N19/N20</f>
        <v>2.7653649375040477E-2</v>
      </c>
      <c r="O21" s="5">
        <f t="shared" ref="O21" si="44">O19/O20</f>
        <v>2.0594521080240916E-2</v>
      </c>
      <c r="P21" s="5">
        <f t="shared" ref="P21" si="45">P19/P20</f>
        <v>1.852211644323554E-2</v>
      </c>
      <c r="Q21" s="5">
        <f t="shared" ref="Q21" si="46">Q19/Q20</f>
        <v>1.8133540573797034E-2</v>
      </c>
      <c r="R21" s="5">
        <f t="shared" ref="R21" si="47">R19/R20</f>
        <v>1.7097338255294345E-2</v>
      </c>
      <c r="S21" s="5">
        <f t="shared" ref="S21" si="48">S19/S20</f>
        <v>1.6514474451136584E-2</v>
      </c>
      <c r="T21" s="5">
        <f t="shared" ref="T21" si="49">T19/T20</f>
        <v>1.5996373291885239E-2</v>
      </c>
      <c r="U21" s="5">
        <f t="shared" ref="U21" si="50">U19/U20</f>
        <v>1.1009649634091056E-2</v>
      </c>
      <c r="V21" s="5">
        <f t="shared" ref="V21" si="51">V19/V20</f>
        <v>9.7143967359626972E-3</v>
      </c>
      <c r="W21" s="5">
        <f t="shared" ref="W21" si="52">W19/W20</f>
        <v>8.0305679683958294E-3</v>
      </c>
      <c r="X21" s="5">
        <f t="shared" ref="X21" si="53">X19/X20</f>
        <v>3.2381322453208991E-4</v>
      </c>
      <c r="Y21" s="5">
        <f t="shared" ref="Y21" si="54">Y19/Y20</f>
        <v>1.2952528981283597E-4</v>
      </c>
      <c r="Z21" s="5">
        <f t="shared" ref="Z21" si="55">Z19/Z20</f>
        <v>0</v>
      </c>
    </row>
    <row r="22" spans="1:27" x14ac:dyDescent="0.15">
      <c r="A22" t="s">
        <v>6</v>
      </c>
      <c r="B22" s="3">
        <v>2552</v>
      </c>
      <c r="C22">
        <v>1535</v>
      </c>
      <c r="D22">
        <v>1282</v>
      </c>
      <c r="E22">
        <v>1209</v>
      </c>
      <c r="F22">
        <v>1158</v>
      </c>
      <c r="G22">
        <v>735</v>
      </c>
      <c r="H22">
        <v>751</v>
      </c>
      <c r="I22">
        <v>646</v>
      </c>
      <c r="J22">
        <v>528</v>
      </c>
      <c r="K22">
        <v>482</v>
      </c>
      <c r="L22">
        <v>436</v>
      </c>
      <c r="M22">
        <v>438</v>
      </c>
      <c r="N22">
        <v>400</v>
      </c>
      <c r="O22" s="1">
        <v>326</v>
      </c>
      <c r="P22">
        <v>273</v>
      </c>
      <c r="Q22">
        <v>262</v>
      </c>
      <c r="R22">
        <v>214</v>
      </c>
      <c r="S22">
        <v>244</v>
      </c>
      <c r="T22">
        <v>216</v>
      </c>
      <c r="U22">
        <v>155</v>
      </c>
      <c r="V22">
        <v>130</v>
      </c>
      <c r="W22">
        <v>130</v>
      </c>
      <c r="X22">
        <v>8</v>
      </c>
      <c r="Y22">
        <v>1</v>
      </c>
      <c r="Z22">
        <v>0</v>
      </c>
    </row>
    <row r="23" spans="1:27" x14ac:dyDescent="0.15">
      <c r="B23">
        <v>14111</v>
      </c>
      <c r="C23">
        <v>14111</v>
      </c>
      <c r="D23">
        <v>14111</v>
      </c>
      <c r="E23">
        <v>14111</v>
      </c>
      <c r="F23">
        <v>14111</v>
      </c>
      <c r="G23">
        <v>14111</v>
      </c>
      <c r="H23">
        <v>14111</v>
      </c>
      <c r="I23">
        <v>14111</v>
      </c>
      <c r="J23">
        <v>14111</v>
      </c>
      <c r="K23">
        <v>14111</v>
      </c>
      <c r="L23">
        <v>14111</v>
      </c>
      <c r="M23">
        <v>14111</v>
      </c>
      <c r="N23">
        <v>14111</v>
      </c>
      <c r="O23">
        <v>14111</v>
      </c>
      <c r="P23">
        <v>14111</v>
      </c>
      <c r="Q23">
        <v>14111</v>
      </c>
      <c r="R23">
        <v>14111</v>
      </c>
      <c r="S23">
        <v>14111</v>
      </c>
      <c r="T23">
        <v>14111</v>
      </c>
      <c r="U23">
        <v>14111</v>
      </c>
      <c r="V23">
        <v>14111</v>
      </c>
      <c r="W23">
        <v>14111</v>
      </c>
      <c r="X23">
        <v>14111</v>
      </c>
      <c r="Y23">
        <v>14111</v>
      </c>
      <c r="Z23">
        <v>14111</v>
      </c>
    </row>
    <row r="24" spans="1:27" x14ac:dyDescent="0.15">
      <c r="B24" s="5">
        <f t="shared" ref="B24" si="56">B22/B23</f>
        <v>0.18085181773084827</v>
      </c>
      <c r="C24" s="5">
        <f t="shared" ref="C24" si="57">C22/C23</f>
        <v>0.10878038409751258</v>
      </c>
      <c r="D24" s="5">
        <f t="shared" ref="D24" si="58">D22/D23</f>
        <v>9.0851109063850896E-2</v>
      </c>
      <c r="E24" s="5">
        <f t="shared" ref="E24" si="59">E22/E23</f>
        <v>8.5677839982991999E-2</v>
      </c>
      <c r="F24" s="5">
        <f t="shared" ref="F24" si="60">F22/F23</f>
        <v>8.2063638296364538E-2</v>
      </c>
      <c r="G24" s="5">
        <f t="shared" ref="G24" si="61">G22/G23</f>
        <v>5.2087024307278011E-2</v>
      </c>
      <c r="H24" s="5">
        <f t="shared" ref="H24" si="62">H22/H23</f>
        <v>5.32208915030827E-2</v>
      </c>
      <c r="I24" s="5">
        <f t="shared" ref="I24" si="63">I22/I23</f>
        <v>4.5779888030614412E-2</v>
      </c>
      <c r="J24" s="5">
        <f t="shared" ref="J24" si="64">J22/J23</f>
        <v>3.7417617461554815E-2</v>
      </c>
      <c r="K24" s="5">
        <f t="shared" ref="K24" si="65">K22/K23</f>
        <v>3.4157749273616325E-2</v>
      </c>
      <c r="L24" s="5">
        <f t="shared" ref="L24" si="66">L22/L23</f>
        <v>3.0897881085677838E-2</v>
      </c>
      <c r="M24" s="5">
        <f t="shared" ref="M24" si="67">M22/M23</f>
        <v>3.1039614485153428E-2</v>
      </c>
      <c r="N24" s="5">
        <f t="shared" ref="N24" si="68">N22/N23</f>
        <v>2.8346679895117285E-2</v>
      </c>
      <c r="O24" s="5">
        <f t="shared" ref="O24" si="69">O22/O23</f>
        <v>2.3102544114520587E-2</v>
      </c>
      <c r="P24" s="5">
        <f t="shared" ref="P24" si="70">P22/P23</f>
        <v>1.9346609028417547E-2</v>
      </c>
      <c r="Q24" s="5">
        <f t="shared" ref="Q24" si="71">Q22/Q23</f>
        <v>1.8567075331301822E-2</v>
      </c>
      <c r="R24" s="5">
        <f t="shared" ref="R24" si="72">R22/R23</f>
        <v>1.5165473743887747E-2</v>
      </c>
      <c r="S24" s="5">
        <f t="shared" ref="S24" si="73">S22/S23</f>
        <v>1.7291474736021543E-2</v>
      </c>
      <c r="T24" s="5">
        <f t="shared" ref="T24" si="74">T22/T23</f>
        <v>1.5307207143363333E-2</v>
      </c>
      <c r="U24" s="5">
        <f t="shared" ref="U24" si="75">U22/U23</f>
        <v>1.0984338459357947E-2</v>
      </c>
      <c r="V24" s="5">
        <f t="shared" ref="V24" si="76">V22/V23</f>
        <v>9.2126709659131178E-3</v>
      </c>
      <c r="W24" s="5">
        <f t="shared" ref="W24" si="77">W22/W23</f>
        <v>9.2126709659131178E-3</v>
      </c>
      <c r="X24" s="5">
        <f t="shared" ref="X24" si="78">X22/X23</f>
        <v>5.6693359790234573E-4</v>
      </c>
      <c r="Y24" s="5">
        <f t="shared" ref="Y24" si="79">Y22/Y23</f>
        <v>7.0866699737793216E-5</v>
      </c>
      <c r="Z24" s="5">
        <f t="shared" ref="Z24" si="80">Z22/Z23</f>
        <v>0</v>
      </c>
    </row>
    <row r="25" spans="1:27" x14ac:dyDescent="0.15">
      <c r="A25" t="s">
        <v>7</v>
      </c>
      <c r="B25" s="3">
        <v>6788</v>
      </c>
      <c r="C25">
        <v>489</v>
      </c>
      <c r="D25">
        <v>1114</v>
      </c>
      <c r="E25">
        <v>1872</v>
      </c>
      <c r="F25">
        <v>2156</v>
      </c>
      <c r="G25">
        <v>897</v>
      </c>
      <c r="H25">
        <v>920</v>
      </c>
      <c r="I25">
        <v>652</v>
      </c>
      <c r="J25">
        <v>700</v>
      </c>
      <c r="K25">
        <v>535</v>
      </c>
      <c r="L25">
        <v>666</v>
      </c>
      <c r="M25">
        <v>954</v>
      </c>
      <c r="N25">
        <v>728</v>
      </c>
      <c r="O25">
        <v>236</v>
      </c>
      <c r="P25">
        <v>179</v>
      </c>
      <c r="Q25">
        <v>450</v>
      </c>
      <c r="R25">
        <v>434</v>
      </c>
      <c r="S25">
        <v>833</v>
      </c>
      <c r="T25">
        <v>152</v>
      </c>
      <c r="U25">
        <v>169</v>
      </c>
      <c r="V25">
        <v>677</v>
      </c>
      <c r="W25">
        <v>263</v>
      </c>
      <c r="X25">
        <v>4</v>
      </c>
      <c r="Y25">
        <v>56</v>
      </c>
      <c r="Z25">
        <v>81</v>
      </c>
    </row>
    <row r="26" spans="1:27" x14ac:dyDescent="0.15">
      <c r="B26">
        <v>22005</v>
      </c>
      <c r="C26">
        <v>22005</v>
      </c>
      <c r="D26">
        <v>22005</v>
      </c>
      <c r="E26">
        <v>22005</v>
      </c>
      <c r="F26">
        <v>22005</v>
      </c>
      <c r="G26">
        <v>22005</v>
      </c>
      <c r="H26">
        <v>22005</v>
      </c>
      <c r="I26">
        <v>22005</v>
      </c>
      <c r="J26">
        <v>22005</v>
      </c>
      <c r="K26">
        <v>22005</v>
      </c>
      <c r="L26">
        <v>22005</v>
      </c>
      <c r="M26">
        <v>22005</v>
      </c>
      <c r="N26">
        <v>22005</v>
      </c>
      <c r="O26">
        <v>22005</v>
      </c>
      <c r="P26">
        <v>22005</v>
      </c>
      <c r="Q26">
        <v>22005</v>
      </c>
      <c r="R26">
        <v>22005</v>
      </c>
      <c r="S26">
        <v>22005</v>
      </c>
      <c r="T26">
        <v>22005</v>
      </c>
      <c r="U26">
        <v>22005</v>
      </c>
      <c r="V26">
        <v>22005</v>
      </c>
      <c r="W26">
        <v>22005</v>
      </c>
      <c r="X26">
        <v>22005</v>
      </c>
      <c r="Y26">
        <v>22005</v>
      </c>
      <c r="Z26">
        <v>22005</v>
      </c>
    </row>
    <row r="27" spans="1:27" x14ac:dyDescent="0.15">
      <c r="B27" s="5">
        <f t="shared" ref="B27" si="81">B25/B26</f>
        <v>0.3084753465121563</v>
      </c>
      <c r="C27" s="5">
        <f t="shared" ref="C27" si="82">C25/C26</f>
        <v>2.2222222222222223E-2</v>
      </c>
      <c r="D27" s="5">
        <f t="shared" ref="D27" si="83">D25/D26</f>
        <v>5.0624857986821176E-2</v>
      </c>
      <c r="E27" s="5">
        <f t="shared" ref="E27" si="84">E25/E26</f>
        <v>8.5071574642126793E-2</v>
      </c>
      <c r="F27" s="5">
        <f t="shared" ref="F27" si="85">F25/F26</f>
        <v>9.7977732333560552E-2</v>
      </c>
      <c r="G27" s="5">
        <f t="shared" ref="G27" si="86">G25/G26</f>
        <v>4.0763462849352422E-2</v>
      </c>
      <c r="H27" s="5">
        <f t="shared" ref="H27" si="87">H25/H26</f>
        <v>4.1808679845489659E-2</v>
      </c>
      <c r="I27" s="5">
        <f t="shared" ref="I27" si="88">I25/I26</f>
        <v>2.9629629629629631E-2</v>
      </c>
      <c r="J27" s="5">
        <f t="shared" ref="J27" si="89">J25/J26</f>
        <v>3.181095205635083E-2</v>
      </c>
      <c r="K27" s="5">
        <f t="shared" ref="K27" si="90">K25/K26</f>
        <v>2.4312656214496704E-2</v>
      </c>
      <c r="L27" s="5">
        <f t="shared" ref="L27" si="91">L25/L26</f>
        <v>3.0265848670756646E-2</v>
      </c>
      <c r="M27" s="5">
        <f t="shared" ref="M27" si="92">M25/M26</f>
        <v>4.3353783231083846E-2</v>
      </c>
      <c r="N27" s="5">
        <f t="shared" ref="N27" si="93">N25/N26</f>
        <v>3.3083390138604861E-2</v>
      </c>
      <c r="O27" s="5">
        <f t="shared" ref="O27" si="94">O25/O26</f>
        <v>1.0724835264712565E-2</v>
      </c>
      <c r="P27" s="5">
        <f t="shared" ref="P27" si="95">P25/P26</f>
        <v>8.1345148829811403E-3</v>
      </c>
      <c r="Q27" s="5">
        <f t="shared" ref="Q27" si="96">Q25/Q26</f>
        <v>2.0449897750511249E-2</v>
      </c>
      <c r="R27" s="5">
        <f t="shared" ref="R27" si="97">R25/R26</f>
        <v>1.9722790274937514E-2</v>
      </c>
      <c r="S27" s="5">
        <f t="shared" ref="S27" si="98">S25/S26</f>
        <v>3.7855032947057485E-2</v>
      </c>
      <c r="T27" s="5">
        <f t="shared" ref="T27" si="99">T25/T26</f>
        <v>6.9075210179504656E-3</v>
      </c>
      <c r="U27" s="5">
        <f t="shared" ref="U27" si="100">U25/U26</f>
        <v>7.6800727107475576E-3</v>
      </c>
      <c r="V27" s="5">
        <f t="shared" ref="V27" si="101">V25/V26</f>
        <v>3.0765735060213587E-2</v>
      </c>
      <c r="W27" s="5">
        <f t="shared" ref="W27" si="102">W25/W26</f>
        <v>1.1951829129743239E-2</v>
      </c>
      <c r="X27" s="5">
        <f t="shared" ref="X27" si="103">X25/X26</f>
        <v>1.8177686889343331E-4</v>
      </c>
      <c r="Y27" s="5">
        <f t="shared" ref="Y27" si="104">Y25/Y26</f>
        <v>2.5448761645080662E-3</v>
      </c>
      <c r="Z27" s="5">
        <f t="shared" ref="Z27" si="105">Z25/Z26</f>
        <v>3.6809815950920245E-3</v>
      </c>
    </row>
    <row r="28" spans="1:27" x14ac:dyDescent="0.15">
      <c r="A28" t="s">
        <v>8</v>
      </c>
      <c r="B28" s="3">
        <v>8309</v>
      </c>
      <c r="C28">
        <v>463</v>
      </c>
      <c r="D28">
        <v>1069</v>
      </c>
      <c r="E28">
        <v>1800</v>
      </c>
      <c r="F28">
        <v>2157</v>
      </c>
      <c r="G28">
        <v>872</v>
      </c>
      <c r="H28">
        <v>997</v>
      </c>
      <c r="I28">
        <v>652</v>
      </c>
      <c r="J28">
        <v>693</v>
      </c>
      <c r="K28">
        <v>542</v>
      </c>
      <c r="L28">
        <v>655</v>
      </c>
      <c r="M28">
        <v>928</v>
      </c>
      <c r="N28">
        <v>690</v>
      </c>
      <c r="O28">
        <v>264</v>
      </c>
      <c r="P28">
        <v>158</v>
      </c>
      <c r="Q28">
        <v>405</v>
      </c>
      <c r="R28">
        <v>405</v>
      </c>
      <c r="S28">
        <v>794</v>
      </c>
      <c r="T28">
        <v>129</v>
      </c>
      <c r="U28">
        <v>191</v>
      </c>
      <c r="V28">
        <v>643</v>
      </c>
      <c r="W28">
        <v>242</v>
      </c>
      <c r="X28">
        <v>3</v>
      </c>
      <c r="Y28">
        <v>53</v>
      </c>
      <c r="Z28">
        <v>70</v>
      </c>
    </row>
    <row r="29" spans="1:27" x14ac:dyDescent="0.15">
      <c r="B29">
        <v>23184</v>
      </c>
      <c r="C29">
        <v>23184</v>
      </c>
      <c r="D29">
        <v>23184</v>
      </c>
      <c r="E29">
        <v>23184</v>
      </c>
      <c r="F29">
        <v>23184</v>
      </c>
      <c r="G29">
        <v>23184</v>
      </c>
      <c r="H29">
        <v>23184</v>
      </c>
      <c r="I29">
        <v>23184</v>
      </c>
      <c r="J29">
        <v>23184</v>
      </c>
      <c r="K29">
        <v>23184</v>
      </c>
      <c r="L29">
        <v>23184</v>
      </c>
      <c r="M29">
        <v>23184</v>
      </c>
      <c r="N29">
        <v>23184</v>
      </c>
      <c r="O29">
        <v>23184</v>
      </c>
      <c r="P29">
        <v>23184</v>
      </c>
      <c r="Q29">
        <v>23184</v>
      </c>
      <c r="R29">
        <v>23184</v>
      </c>
      <c r="S29">
        <v>23184</v>
      </c>
      <c r="T29">
        <v>23184</v>
      </c>
      <c r="U29">
        <v>23184</v>
      </c>
      <c r="V29">
        <v>23184</v>
      </c>
      <c r="W29">
        <v>23184</v>
      </c>
      <c r="X29">
        <v>23184</v>
      </c>
      <c r="Y29">
        <v>23184</v>
      </c>
      <c r="Z29">
        <v>23184</v>
      </c>
    </row>
    <row r="30" spans="1:27" x14ac:dyDescent="0.15">
      <c r="B30" s="5">
        <f t="shared" ref="B30" si="106">B28/B29</f>
        <v>0.35839371980676327</v>
      </c>
      <c r="C30" s="5">
        <f t="shared" ref="C30" si="107">C28/C29</f>
        <v>1.9970669427191168E-2</v>
      </c>
      <c r="D30" s="5">
        <f t="shared" ref="D30" si="108">D28/D29</f>
        <v>4.6109385783298824E-2</v>
      </c>
      <c r="E30" s="5">
        <f t="shared" ref="E30" si="109">E28/E29</f>
        <v>7.7639751552795025E-2</v>
      </c>
      <c r="F30" s="5">
        <f t="shared" ref="F30" si="110">F28/F29</f>
        <v>9.3038302277432719E-2</v>
      </c>
      <c r="G30" s="5">
        <f t="shared" ref="G30" si="111">G28/G29</f>
        <v>3.761214630779848E-2</v>
      </c>
      <c r="H30" s="5">
        <f t="shared" ref="H30" si="112">H28/H29</f>
        <v>4.3003795721187024E-2</v>
      </c>
      <c r="I30" s="5">
        <f t="shared" ref="I30" si="113">I28/I29</f>
        <v>2.8122843340234644E-2</v>
      </c>
      <c r="J30" s="5">
        <f t="shared" ref="J30" si="114">J28/J29</f>
        <v>2.9891304347826088E-2</v>
      </c>
      <c r="K30" s="5">
        <f t="shared" ref="K30" si="115">K28/K29</f>
        <v>2.3378191856452728E-2</v>
      </c>
      <c r="L30" s="5">
        <f t="shared" ref="L30" si="116">L28/L29</f>
        <v>2.8252242926155968E-2</v>
      </c>
      <c r="M30" s="5">
        <f t="shared" ref="M30" si="117">M28/M29</f>
        <v>4.0027605244996552E-2</v>
      </c>
      <c r="N30" s="5">
        <f t="shared" ref="N30" si="118">N28/N29</f>
        <v>2.976190476190476E-2</v>
      </c>
      <c r="O30" s="5">
        <f t="shared" ref="O30" si="119">O28/O29</f>
        <v>1.1387163561076604E-2</v>
      </c>
      <c r="P30" s="5">
        <f t="shared" ref="P30" si="120">P28/P29</f>
        <v>6.8150448585231191E-3</v>
      </c>
      <c r="Q30" s="5">
        <f t="shared" ref="Q30" si="121">Q28/Q29</f>
        <v>1.746894409937888E-2</v>
      </c>
      <c r="R30" s="5">
        <f t="shared" ref="R30" si="122">R28/R29</f>
        <v>1.746894409937888E-2</v>
      </c>
      <c r="S30" s="5">
        <f t="shared" ref="S30" si="123">S28/S29</f>
        <v>3.4247757073844032E-2</v>
      </c>
      <c r="T30" s="5">
        <f t="shared" ref="T30" si="124">T28/T29</f>
        <v>5.564182194616977E-3</v>
      </c>
      <c r="U30" s="5">
        <f t="shared" ref="U30" si="125">U28/U29</f>
        <v>8.2384403036576941E-3</v>
      </c>
      <c r="V30" s="5">
        <f t="shared" ref="V30" si="126">V28/V29</f>
        <v>2.7734644582470668E-2</v>
      </c>
      <c r="W30" s="5">
        <f t="shared" ref="W30" si="127">W28/W29</f>
        <v>1.043823326432022E-2</v>
      </c>
      <c r="X30" s="5">
        <f t="shared" ref="X30" si="128">X28/X29</f>
        <v>1.2939958592132506E-4</v>
      </c>
      <c r="Y30" s="5">
        <f t="shared" ref="Y30" si="129">Y28/Y29</f>
        <v>2.2860593512767425E-3</v>
      </c>
      <c r="Z30" s="5">
        <f t="shared" ref="Z30" si="130">Z28/Z29</f>
        <v>3.0193236714975845E-3</v>
      </c>
    </row>
  </sheetData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opLeftCell="C1" workbookViewId="0">
      <selection activeCell="S15" sqref="S15:U15"/>
    </sheetView>
  </sheetViews>
  <sheetFormatPr defaultRowHeight="13.5" x14ac:dyDescent="0.15"/>
  <cols>
    <col min="1" max="1" width="3.625" customWidth="1"/>
    <col min="2" max="2" width="12.875" customWidth="1"/>
    <col min="5" max="5" width="9" style="8"/>
    <col min="9" max="9" width="9" style="10"/>
    <col min="12" max="12" width="9" style="10"/>
    <col min="15" max="15" width="9" style="10"/>
    <col min="18" max="18" width="9" style="10"/>
    <col min="21" max="21" width="9" style="10"/>
    <col min="24" max="24" width="9" style="10"/>
    <col min="27" max="27" width="9" style="10"/>
  </cols>
  <sheetData>
    <row r="1" spans="1:27" x14ac:dyDescent="0.15">
      <c r="A1" t="s">
        <v>9</v>
      </c>
      <c r="B1" t="s">
        <v>10</v>
      </c>
      <c r="C1" t="s">
        <v>0</v>
      </c>
      <c r="F1" t="s">
        <v>1</v>
      </c>
      <c r="G1" t="s">
        <v>2</v>
      </c>
      <c r="J1" t="s">
        <v>3</v>
      </c>
      <c r="M1" t="s">
        <v>4</v>
      </c>
      <c r="P1" t="s">
        <v>5</v>
      </c>
      <c r="S1" t="s">
        <v>6</v>
      </c>
      <c r="V1" t="s">
        <v>7</v>
      </c>
      <c r="Y1" t="s">
        <v>8</v>
      </c>
    </row>
    <row r="2" spans="1:27" x14ac:dyDescent="0.15">
      <c r="A2" t="s">
        <v>2931</v>
      </c>
      <c r="B2" t="s">
        <v>2932</v>
      </c>
      <c r="C2" s="3">
        <v>4334</v>
      </c>
      <c r="D2">
        <v>19250</v>
      </c>
      <c r="E2" s="9">
        <f t="shared" ref="E2:E26" si="0">C2/D2</f>
        <v>0.22514285714285714</v>
      </c>
      <c r="F2" s="3">
        <v>4334</v>
      </c>
      <c r="G2" s="3">
        <v>3089</v>
      </c>
      <c r="H2">
        <v>15667</v>
      </c>
      <c r="I2" s="11">
        <f t="shared" ref="I2:I26" si="1">G2/H2</f>
        <v>0.19716601774430331</v>
      </c>
      <c r="J2" s="3">
        <v>3198</v>
      </c>
      <c r="K2">
        <v>15508</v>
      </c>
      <c r="L2" s="11">
        <f t="shared" ref="L2:L26" si="2">J2/K2</f>
        <v>0.20621614650502967</v>
      </c>
      <c r="M2" s="4">
        <v>9091</v>
      </c>
      <c r="N2">
        <v>27670</v>
      </c>
      <c r="O2" s="11">
        <f t="shared" ref="O2:O26" si="3">M2/N2</f>
        <v>0.3285507770148175</v>
      </c>
      <c r="P2" s="3">
        <v>2716</v>
      </c>
      <c r="Q2">
        <v>15441</v>
      </c>
      <c r="R2" s="11">
        <f t="shared" ref="R2:R26" si="4">P2/Q2</f>
        <v>0.17589534356583122</v>
      </c>
      <c r="S2" s="3">
        <v>2552</v>
      </c>
      <c r="T2">
        <v>14111</v>
      </c>
      <c r="U2" s="11">
        <f t="shared" ref="U2:U26" si="5">S2/T2</f>
        <v>0.18085181773084827</v>
      </c>
      <c r="V2" s="3">
        <v>6788</v>
      </c>
      <c r="W2">
        <v>22005</v>
      </c>
      <c r="X2" s="11">
        <f t="shared" ref="X2:X26" si="6">V2/W2</f>
        <v>0.3084753465121563</v>
      </c>
      <c r="Y2" s="3">
        <v>8309</v>
      </c>
      <c r="Z2">
        <v>23184</v>
      </c>
      <c r="AA2" s="11">
        <f t="shared" ref="AA2:AA26" si="7">Y2/Z2</f>
        <v>0.35839371980676327</v>
      </c>
    </row>
    <row r="3" spans="1:27" x14ac:dyDescent="0.15">
      <c r="A3" t="s">
        <v>2093</v>
      </c>
      <c r="B3" s="2" t="s">
        <v>3993</v>
      </c>
      <c r="C3">
        <v>487</v>
      </c>
      <c r="D3">
        <v>19250</v>
      </c>
      <c r="E3" s="9">
        <f t="shared" si="0"/>
        <v>2.52987012987013E-2</v>
      </c>
      <c r="F3">
        <v>487</v>
      </c>
      <c r="G3">
        <v>480</v>
      </c>
      <c r="H3">
        <v>15667</v>
      </c>
      <c r="I3" s="11">
        <f t="shared" si="1"/>
        <v>3.0637646007531754E-2</v>
      </c>
      <c r="J3">
        <v>444</v>
      </c>
      <c r="K3">
        <v>15508</v>
      </c>
      <c r="L3" s="11">
        <f t="shared" si="2"/>
        <v>2.8630384317771474E-2</v>
      </c>
      <c r="M3">
        <v>564</v>
      </c>
      <c r="N3">
        <v>27670</v>
      </c>
      <c r="O3" s="11">
        <f t="shared" si="3"/>
        <v>2.0383086375135525E-2</v>
      </c>
      <c r="P3" s="1">
        <v>1864</v>
      </c>
      <c r="Q3">
        <v>15441</v>
      </c>
      <c r="R3" s="11">
        <f t="shared" si="4"/>
        <v>0.12071757010556311</v>
      </c>
      <c r="S3">
        <v>1535</v>
      </c>
      <c r="T3">
        <v>14111</v>
      </c>
      <c r="U3" s="11">
        <f t="shared" si="5"/>
        <v>0.10878038409751258</v>
      </c>
      <c r="V3">
        <v>489</v>
      </c>
      <c r="W3">
        <v>22005</v>
      </c>
      <c r="X3" s="11">
        <f t="shared" si="6"/>
        <v>2.2222222222222223E-2</v>
      </c>
      <c r="Y3">
        <v>463</v>
      </c>
      <c r="Z3">
        <v>23184</v>
      </c>
      <c r="AA3" s="11">
        <f t="shared" si="7"/>
        <v>1.9970669427191168E-2</v>
      </c>
    </row>
    <row r="4" spans="1:27" x14ac:dyDescent="0.15">
      <c r="A4" t="s">
        <v>1882</v>
      </c>
      <c r="B4" s="2" t="s">
        <v>3994</v>
      </c>
      <c r="C4">
        <v>1123</v>
      </c>
      <c r="D4">
        <v>19250</v>
      </c>
      <c r="E4" s="9">
        <f t="shared" si="0"/>
        <v>5.8337662337662341E-2</v>
      </c>
      <c r="F4">
        <v>1123</v>
      </c>
      <c r="G4">
        <v>971</v>
      </c>
      <c r="H4">
        <v>15667</v>
      </c>
      <c r="I4" s="11">
        <f t="shared" si="1"/>
        <v>6.1977404736069448E-2</v>
      </c>
      <c r="J4">
        <v>966</v>
      </c>
      <c r="K4">
        <v>15508</v>
      </c>
      <c r="L4" s="11">
        <f t="shared" si="2"/>
        <v>6.2290430745421718E-2</v>
      </c>
      <c r="M4">
        <v>1245</v>
      </c>
      <c r="N4">
        <v>27670</v>
      </c>
      <c r="O4" s="11">
        <f t="shared" si="3"/>
        <v>4.4994578966389594E-2</v>
      </c>
      <c r="P4" s="1">
        <v>1344</v>
      </c>
      <c r="Q4">
        <v>15441</v>
      </c>
      <c r="R4" s="11">
        <f t="shared" si="4"/>
        <v>8.7040994754225762E-2</v>
      </c>
      <c r="S4">
        <v>1282</v>
      </c>
      <c r="T4">
        <v>14111</v>
      </c>
      <c r="U4" s="11">
        <f t="shared" si="5"/>
        <v>9.0851109063850896E-2</v>
      </c>
      <c r="V4">
        <v>1114</v>
      </c>
      <c r="W4">
        <v>22005</v>
      </c>
      <c r="X4" s="11">
        <f t="shared" si="6"/>
        <v>5.0624857986821176E-2</v>
      </c>
      <c r="Y4">
        <v>1069</v>
      </c>
      <c r="Z4">
        <v>23184</v>
      </c>
      <c r="AA4" s="11">
        <f t="shared" si="7"/>
        <v>4.6109385783298824E-2</v>
      </c>
    </row>
    <row r="5" spans="1:27" x14ac:dyDescent="0.15">
      <c r="A5" t="s">
        <v>2370</v>
      </c>
      <c r="B5" t="s">
        <v>2371</v>
      </c>
      <c r="C5">
        <v>1793</v>
      </c>
      <c r="D5">
        <v>19250</v>
      </c>
      <c r="E5" s="9">
        <f t="shared" si="0"/>
        <v>9.3142857142857138E-2</v>
      </c>
      <c r="F5">
        <v>1793</v>
      </c>
      <c r="G5">
        <v>1588</v>
      </c>
      <c r="H5">
        <v>15667</v>
      </c>
      <c r="I5" s="11">
        <f t="shared" si="1"/>
        <v>0.10135954554158422</v>
      </c>
      <c r="J5">
        <v>1527</v>
      </c>
      <c r="K5">
        <v>15508</v>
      </c>
      <c r="L5" s="11">
        <f t="shared" si="2"/>
        <v>9.8465308228011347E-2</v>
      </c>
      <c r="M5" s="1">
        <v>2260</v>
      </c>
      <c r="N5">
        <v>27670</v>
      </c>
      <c r="O5" s="11">
        <f t="shared" si="3"/>
        <v>8.1676906396819654E-2</v>
      </c>
      <c r="P5">
        <v>1300</v>
      </c>
      <c r="Q5">
        <v>15441</v>
      </c>
      <c r="R5" s="11">
        <f t="shared" si="4"/>
        <v>8.4191438378343378E-2</v>
      </c>
      <c r="S5">
        <v>1209</v>
      </c>
      <c r="T5">
        <v>14111</v>
      </c>
      <c r="U5" s="11">
        <f t="shared" si="5"/>
        <v>8.5677839982991999E-2</v>
      </c>
      <c r="V5">
        <v>1872</v>
      </c>
      <c r="W5">
        <v>22005</v>
      </c>
      <c r="X5" s="11">
        <f t="shared" si="6"/>
        <v>8.5071574642126793E-2</v>
      </c>
      <c r="Y5">
        <v>1800</v>
      </c>
      <c r="Z5">
        <v>23184</v>
      </c>
      <c r="AA5" s="11">
        <f t="shared" si="7"/>
        <v>7.7639751552795025E-2</v>
      </c>
    </row>
    <row r="6" spans="1:27" x14ac:dyDescent="0.15">
      <c r="A6" t="s">
        <v>3340</v>
      </c>
      <c r="B6" t="s">
        <v>3341</v>
      </c>
      <c r="C6">
        <v>2143</v>
      </c>
      <c r="D6">
        <v>19250</v>
      </c>
      <c r="E6" s="9">
        <f t="shared" si="0"/>
        <v>0.11132467532467533</v>
      </c>
      <c r="F6">
        <v>2143</v>
      </c>
      <c r="G6">
        <v>1676</v>
      </c>
      <c r="H6">
        <v>15667</v>
      </c>
      <c r="I6" s="11">
        <f t="shared" si="1"/>
        <v>0.10697644730963171</v>
      </c>
      <c r="J6">
        <v>1627</v>
      </c>
      <c r="K6">
        <v>15508</v>
      </c>
      <c r="L6" s="11">
        <f t="shared" si="2"/>
        <v>0.10491359298426618</v>
      </c>
      <c r="M6" s="1">
        <v>2823</v>
      </c>
      <c r="N6">
        <v>27670</v>
      </c>
      <c r="O6" s="11">
        <f t="shared" si="3"/>
        <v>0.10202385254788579</v>
      </c>
      <c r="P6">
        <v>1233</v>
      </c>
      <c r="Q6">
        <v>15441</v>
      </c>
      <c r="R6" s="11">
        <f t="shared" si="4"/>
        <v>7.9852341169613372E-2</v>
      </c>
      <c r="S6">
        <v>1158</v>
      </c>
      <c r="T6">
        <v>14111</v>
      </c>
      <c r="U6" s="11">
        <f t="shared" si="5"/>
        <v>8.2063638296364538E-2</v>
      </c>
      <c r="V6">
        <v>2156</v>
      </c>
      <c r="W6">
        <v>22005</v>
      </c>
      <c r="X6" s="11">
        <f t="shared" si="6"/>
        <v>9.7977732333560552E-2</v>
      </c>
      <c r="Y6">
        <v>2157</v>
      </c>
      <c r="Z6">
        <v>23184</v>
      </c>
      <c r="AA6" s="11">
        <f t="shared" si="7"/>
        <v>9.3038302277432719E-2</v>
      </c>
    </row>
    <row r="7" spans="1:27" x14ac:dyDescent="0.15">
      <c r="A7" t="s">
        <v>1687</v>
      </c>
      <c r="B7" t="s">
        <v>1688</v>
      </c>
      <c r="C7" s="3">
        <v>807</v>
      </c>
      <c r="D7">
        <v>19250</v>
      </c>
      <c r="E7" s="9">
        <f t="shared" si="0"/>
        <v>4.1922077922077923E-2</v>
      </c>
      <c r="F7">
        <v>807</v>
      </c>
      <c r="G7">
        <v>677</v>
      </c>
      <c r="H7">
        <v>15667</v>
      </c>
      <c r="I7" s="11">
        <f t="shared" si="1"/>
        <v>4.3211846556456247E-2</v>
      </c>
      <c r="J7">
        <v>654</v>
      </c>
      <c r="K7">
        <v>15508</v>
      </c>
      <c r="L7" s="11">
        <f t="shared" si="2"/>
        <v>4.2171782305906631E-2</v>
      </c>
      <c r="M7" s="1">
        <v>1131</v>
      </c>
      <c r="N7">
        <v>27670</v>
      </c>
      <c r="O7" s="11">
        <f t="shared" si="3"/>
        <v>4.0874593422479219E-2</v>
      </c>
      <c r="P7">
        <v>902</v>
      </c>
      <c r="Q7">
        <v>15441</v>
      </c>
      <c r="R7" s="11">
        <f t="shared" si="4"/>
        <v>5.8415905705589015E-2</v>
      </c>
      <c r="S7">
        <v>735</v>
      </c>
      <c r="T7">
        <v>14111</v>
      </c>
      <c r="U7" s="11">
        <f t="shared" si="5"/>
        <v>5.2087024307278011E-2</v>
      </c>
      <c r="V7">
        <v>897</v>
      </c>
      <c r="W7">
        <v>22005</v>
      </c>
      <c r="X7" s="11">
        <f t="shared" si="6"/>
        <v>4.0763462849352422E-2</v>
      </c>
      <c r="Y7">
        <v>872</v>
      </c>
      <c r="Z7">
        <v>23184</v>
      </c>
      <c r="AA7" s="11">
        <f t="shared" si="7"/>
        <v>3.761214630779848E-2</v>
      </c>
    </row>
    <row r="8" spans="1:27" x14ac:dyDescent="0.15">
      <c r="A8" t="s">
        <v>1172</v>
      </c>
      <c r="B8" t="s">
        <v>1173</v>
      </c>
      <c r="C8">
        <v>917</v>
      </c>
      <c r="D8">
        <v>19250</v>
      </c>
      <c r="E8" s="9">
        <f t="shared" si="0"/>
        <v>4.7636363636363636E-2</v>
      </c>
      <c r="F8">
        <v>917</v>
      </c>
      <c r="G8">
        <v>763</v>
      </c>
      <c r="H8">
        <v>15667</v>
      </c>
      <c r="I8" s="11">
        <f t="shared" si="1"/>
        <v>4.8701091466139018E-2</v>
      </c>
      <c r="J8">
        <v>742</v>
      </c>
      <c r="K8">
        <v>15508</v>
      </c>
      <c r="L8" s="11">
        <f t="shared" si="2"/>
        <v>4.7846272891410885E-2</v>
      </c>
      <c r="M8" s="1">
        <v>1194</v>
      </c>
      <c r="N8">
        <v>27670</v>
      </c>
      <c r="O8" s="11">
        <f t="shared" si="3"/>
        <v>4.3151427538850741E-2</v>
      </c>
      <c r="P8">
        <v>817</v>
      </c>
      <c r="Q8">
        <v>15441</v>
      </c>
      <c r="R8" s="11">
        <f t="shared" si="4"/>
        <v>5.2911080888543488E-2</v>
      </c>
      <c r="S8">
        <v>751</v>
      </c>
      <c r="T8">
        <v>14111</v>
      </c>
      <c r="U8" s="11">
        <f t="shared" si="5"/>
        <v>5.32208915030827E-2</v>
      </c>
      <c r="V8">
        <v>920</v>
      </c>
      <c r="W8">
        <v>22005</v>
      </c>
      <c r="X8" s="11">
        <f t="shared" si="6"/>
        <v>4.1808679845489659E-2</v>
      </c>
      <c r="Y8">
        <v>997</v>
      </c>
      <c r="Z8">
        <v>23184</v>
      </c>
      <c r="AA8" s="11">
        <f t="shared" si="7"/>
        <v>4.3003795721187024E-2</v>
      </c>
    </row>
    <row r="9" spans="1:27" x14ac:dyDescent="0.15">
      <c r="A9" t="s">
        <v>799</v>
      </c>
      <c r="B9" t="s">
        <v>800</v>
      </c>
      <c r="C9">
        <v>621</v>
      </c>
      <c r="D9">
        <v>19250</v>
      </c>
      <c r="E9" s="9">
        <f t="shared" si="0"/>
        <v>3.2259740259740259E-2</v>
      </c>
      <c r="F9">
        <v>621</v>
      </c>
      <c r="G9">
        <v>523</v>
      </c>
      <c r="H9">
        <v>15667</v>
      </c>
      <c r="I9" s="11">
        <f t="shared" si="1"/>
        <v>3.3382268462373139E-2</v>
      </c>
      <c r="J9">
        <v>500</v>
      </c>
      <c r="K9">
        <v>15508</v>
      </c>
      <c r="L9" s="11">
        <f t="shared" si="2"/>
        <v>3.2241423781274182E-2</v>
      </c>
      <c r="M9" s="1">
        <v>778</v>
      </c>
      <c r="N9">
        <v>27670</v>
      </c>
      <c r="O9" s="11">
        <f t="shared" si="3"/>
        <v>2.8117094325984821E-2</v>
      </c>
      <c r="P9">
        <v>702</v>
      </c>
      <c r="Q9">
        <v>15441</v>
      </c>
      <c r="R9" s="11">
        <f t="shared" si="4"/>
        <v>4.5463376724305421E-2</v>
      </c>
      <c r="S9">
        <v>646</v>
      </c>
      <c r="T9">
        <v>14111</v>
      </c>
      <c r="U9" s="11">
        <f t="shared" si="5"/>
        <v>4.5779888030614412E-2</v>
      </c>
      <c r="V9">
        <v>652</v>
      </c>
      <c r="W9">
        <v>22005</v>
      </c>
      <c r="X9" s="11">
        <f t="shared" si="6"/>
        <v>2.9629629629629631E-2</v>
      </c>
      <c r="Y9">
        <v>652</v>
      </c>
      <c r="Z9">
        <v>23184</v>
      </c>
      <c r="AA9" s="11">
        <f t="shared" si="7"/>
        <v>2.8122843340234644E-2</v>
      </c>
    </row>
    <row r="10" spans="1:27" x14ac:dyDescent="0.15">
      <c r="A10" t="s">
        <v>423</v>
      </c>
      <c r="B10" t="s">
        <v>424</v>
      </c>
      <c r="C10">
        <v>699</v>
      </c>
      <c r="D10">
        <v>19250</v>
      </c>
      <c r="E10" s="9">
        <f t="shared" si="0"/>
        <v>3.6311688311688309E-2</v>
      </c>
      <c r="F10">
        <v>699</v>
      </c>
      <c r="G10">
        <v>566</v>
      </c>
      <c r="H10">
        <v>15667</v>
      </c>
      <c r="I10" s="11">
        <f t="shared" si="1"/>
        <v>3.6126890917214528E-2</v>
      </c>
      <c r="J10">
        <v>541</v>
      </c>
      <c r="K10">
        <v>15508</v>
      </c>
      <c r="L10" s="11">
        <f t="shared" si="2"/>
        <v>3.4885220531338662E-2</v>
      </c>
      <c r="M10">
        <v>913</v>
      </c>
      <c r="N10">
        <v>27670</v>
      </c>
      <c r="O10" s="11">
        <f t="shared" si="3"/>
        <v>3.2996024575352369E-2</v>
      </c>
      <c r="P10">
        <v>594</v>
      </c>
      <c r="Q10">
        <v>15441</v>
      </c>
      <c r="R10" s="11">
        <f t="shared" si="4"/>
        <v>3.8469011074412279E-2</v>
      </c>
      <c r="S10">
        <v>528</v>
      </c>
      <c r="T10">
        <v>14111</v>
      </c>
      <c r="U10" s="11">
        <f t="shared" si="5"/>
        <v>3.7417617461554815E-2</v>
      </c>
      <c r="V10">
        <v>700</v>
      </c>
      <c r="W10">
        <v>22005</v>
      </c>
      <c r="X10" s="11">
        <f t="shared" si="6"/>
        <v>3.181095205635083E-2</v>
      </c>
      <c r="Y10">
        <v>693</v>
      </c>
      <c r="Z10">
        <v>23184</v>
      </c>
      <c r="AA10" s="11">
        <f t="shared" si="7"/>
        <v>2.9891304347826088E-2</v>
      </c>
    </row>
    <row r="11" spans="1:27" x14ac:dyDescent="0.15">
      <c r="A11" t="s">
        <v>2565</v>
      </c>
      <c r="B11" t="s">
        <v>2566</v>
      </c>
      <c r="C11">
        <v>496</v>
      </c>
      <c r="D11">
        <v>19250</v>
      </c>
      <c r="E11" s="9">
        <f t="shared" si="0"/>
        <v>2.5766233766233767E-2</v>
      </c>
      <c r="F11">
        <v>496</v>
      </c>
      <c r="G11">
        <v>400</v>
      </c>
      <c r="H11">
        <v>15667</v>
      </c>
      <c r="I11" s="11">
        <f t="shared" si="1"/>
        <v>2.5531371672943129E-2</v>
      </c>
      <c r="J11">
        <v>431</v>
      </c>
      <c r="K11">
        <v>15508</v>
      </c>
      <c r="L11" s="11">
        <f t="shared" si="2"/>
        <v>2.7792107299458343E-2</v>
      </c>
      <c r="M11">
        <v>646</v>
      </c>
      <c r="N11">
        <v>27670</v>
      </c>
      <c r="O11" s="11">
        <f t="shared" si="3"/>
        <v>2.3346584748825443E-2</v>
      </c>
      <c r="P11">
        <v>500</v>
      </c>
      <c r="Q11">
        <v>15441</v>
      </c>
      <c r="R11" s="11">
        <f t="shared" si="4"/>
        <v>3.2381322453208988E-2</v>
      </c>
      <c r="S11">
        <v>482</v>
      </c>
      <c r="T11">
        <v>14111</v>
      </c>
      <c r="U11" s="11">
        <f t="shared" si="5"/>
        <v>3.4157749273616325E-2</v>
      </c>
      <c r="V11">
        <v>535</v>
      </c>
      <c r="W11">
        <v>22005</v>
      </c>
      <c r="X11" s="11">
        <f t="shared" si="6"/>
        <v>2.4312656214496704E-2</v>
      </c>
      <c r="Y11">
        <v>542</v>
      </c>
      <c r="Z11">
        <v>23184</v>
      </c>
      <c r="AA11" s="11">
        <f t="shared" si="7"/>
        <v>2.3378191856452728E-2</v>
      </c>
    </row>
    <row r="12" spans="1:27" x14ac:dyDescent="0.15">
      <c r="A12" t="s">
        <v>1492</v>
      </c>
      <c r="B12" t="s">
        <v>1493</v>
      </c>
      <c r="C12">
        <v>607</v>
      </c>
      <c r="D12">
        <v>19250</v>
      </c>
      <c r="E12" s="9">
        <f t="shared" si="0"/>
        <v>3.153246753246753E-2</v>
      </c>
      <c r="F12">
        <v>607</v>
      </c>
      <c r="G12">
        <v>537</v>
      </c>
      <c r="H12">
        <v>15667</v>
      </c>
      <c r="I12" s="11">
        <f t="shared" si="1"/>
        <v>3.4275866470926147E-2</v>
      </c>
      <c r="J12">
        <v>536</v>
      </c>
      <c r="K12">
        <v>15508</v>
      </c>
      <c r="L12" s="11">
        <f t="shared" si="2"/>
        <v>3.456280629352592E-2</v>
      </c>
      <c r="M12" s="1">
        <v>807</v>
      </c>
      <c r="N12">
        <v>27670</v>
      </c>
      <c r="O12" s="11">
        <f t="shared" si="3"/>
        <v>2.9165160823997109E-2</v>
      </c>
      <c r="P12">
        <v>492</v>
      </c>
      <c r="Q12">
        <v>15441</v>
      </c>
      <c r="R12" s="11">
        <f t="shared" si="4"/>
        <v>3.1863221293957647E-2</v>
      </c>
      <c r="S12">
        <v>436</v>
      </c>
      <c r="T12">
        <v>14111</v>
      </c>
      <c r="U12" s="11">
        <f t="shared" si="5"/>
        <v>3.0897881085677838E-2</v>
      </c>
      <c r="V12">
        <v>666</v>
      </c>
      <c r="W12">
        <v>22005</v>
      </c>
      <c r="X12" s="11">
        <f t="shared" si="6"/>
        <v>3.0265848670756646E-2</v>
      </c>
      <c r="Y12">
        <v>655</v>
      </c>
      <c r="Z12">
        <v>23184</v>
      </c>
      <c r="AA12" s="11">
        <f t="shared" si="7"/>
        <v>2.8252242926155968E-2</v>
      </c>
    </row>
    <row r="13" spans="1:27" x14ac:dyDescent="0.15">
      <c r="A13" t="s">
        <v>3138</v>
      </c>
      <c r="B13" t="s">
        <v>3139</v>
      </c>
      <c r="C13">
        <v>1009</v>
      </c>
      <c r="D13">
        <v>19250</v>
      </c>
      <c r="E13" s="9">
        <f t="shared" si="0"/>
        <v>5.2415584415584415E-2</v>
      </c>
      <c r="F13">
        <v>1009</v>
      </c>
      <c r="G13">
        <v>897</v>
      </c>
      <c r="H13">
        <v>15667</v>
      </c>
      <c r="I13" s="11">
        <f t="shared" si="1"/>
        <v>5.7254100976574969E-2</v>
      </c>
      <c r="J13">
        <v>836</v>
      </c>
      <c r="K13">
        <v>15508</v>
      </c>
      <c r="L13" s="11">
        <f t="shared" si="2"/>
        <v>5.3907660562290433E-2</v>
      </c>
      <c r="M13" s="1">
        <v>1105</v>
      </c>
      <c r="N13">
        <v>27670</v>
      </c>
      <c r="O13" s="11">
        <f t="shared" si="3"/>
        <v>3.9934947596675097E-2</v>
      </c>
      <c r="P13">
        <v>449</v>
      </c>
      <c r="Q13">
        <v>15441</v>
      </c>
      <c r="R13" s="11">
        <f t="shared" si="4"/>
        <v>2.9078427562981672E-2</v>
      </c>
      <c r="S13">
        <v>438</v>
      </c>
      <c r="T13">
        <v>14111</v>
      </c>
      <c r="U13" s="11">
        <f t="shared" si="5"/>
        <v>3.1039614485153428E-2</v>
      </c>
      <c r="V13">
        <v>954</v>
      </c>
      <c r="W13">
        <v>22005</v>
      </c>
      <c r="X13" s="11">
        <f t="shared" si="6"/>
        <v>4.3353783231083846E-2</v>
      </c>
      <c r="Y13">
        <v>928</v>
      </c>
      <c r="Z13">
        <v>23184</v>
      </c>
      <c r="AA13" s="11">
        <f t="shared" si="7"/>
        <v>4.0027605244996552E-2</v>
      </c>
    </row>
    <row r="14" spans="1:27" x14ac:dyDescent="0.15">
      <c r="A14" t="s">
        <v>2762</v>
      </c>
      <c r="B14" t="s">
        <v>2763</v>
      </c>
      <c r="C14">
        <v>636</v>
      </c>
      <c r="D14">
        <v>19250</v>
      </c>
      <c r="E14" s="9">
        <f t="shared" si="0"/>
        <v>3.3038961038961041E-2</v>
      </c>
      <c r="F14">
        <v>636</v>
      </c>
      <c r="G14">
        <v>458</v>
      </c>
      <c r="H14">
        <v>15667</v>
      </c>
      <c r="I14" s="11">
        <f t="shared" si="1"/>
        <v>2.9233420565519884E-2</v>
      </c>
      <c r="J14">
        <v>482</v>
      </c>
      <c r="K14">
        <v>15508</v>
      </c>
      <c r="L14" s="11">
        <f t="shared" si="2"/>
        <v>3.108073252514831E-2</v>
      </c>
      <c r="M14" s="1">
        <v>834</v>
      </c>
      <c r="N14">
        <v>27670</v>
      </c>
      <c r="O14" s="11">
        <f t="shared" si="3"/>
        <v>3.0140946873870617E-2</v>
      </c>
      <c r="P14">
        <v>427</v>
      </c>
      <c r="Q14">
        <v>15441</v>
      </c>
      <c r="R14" s="11">
        <f t="shared" si="4"/>
        <v>2.7653649375040477E-2</v>
      </c>
      <c r="S14">
        <v>400</v>
      </c>
      <c r="T14">
        <v>14111</v>
      </c>
      <c r="U14" s="11">
        <f t="shared" si="5"/>
        <v>2.8346679895117285E-2</v>
      </c>
      <c r="V14">
        <v>728</v>
      </c>
      <c r="W14">
        <v>22005</v>
      </c>
      <c r="X14" s="11">
        <f t="shared" si="6"/>
        <v>3.3083390138604861E-2</v>
      </c>
      <c r="Y14">
        <v>690</v>
      </c>
      <c r="Z14">
        <v>23184</v>
      </c>
      <c r="AA14" s="11">
        <f t="shared" si="7"/>
        <v>2.976190476190476E-2</v>
      </c>
    </row>
    <row r="15" spans="1:27" x14ac:dyDescent="0.15">
      <c r="A15" t="s">
        <v>2248</v>
      </c>
      <c r="B15" t="s">
        <v>2249</v>
      </c>
      <c r="C15">
        <v>241</v>
      </c>
      <c r="D15">
        <v>19250</v>
      </c>
      <c r="E15" s="9">
        <f t="shared" si="0"/>
        <v>1.2519480519480519E-2</v>
      </c>
      <c r="F15">
        <v>241</v>
      </c>
      <c r="G15">
        <v>186</v>
      </c>
      <c r="H15">
        <v>15667</v>
      </c>
      <c r="I15" s="11">
        <f t="shared" si="1"/>
        <v>1.1872087827918555E-2</v>
      </c>
      <c r="J15">
        <v>184</v>
      </c>
      <c r="K15">
        <v>15508</v>
      </c>
      <c r="L15" s="11">
        <f t="shared" si="2"/>
        <v>1.1864843951508899E-2</v>
      </c>
      <c r="M15">
        <v>269</v>
      </c>
      <c r="N15">
        <v>27670</v>
      </c>
      <c r="O15" s="11">
        <f t="shared" si="3"/>
        <v>9.721720274665703E-3</v>
      </c>
      <c r="P15">
        <v>318</v>
      </c>
      <c r="Q15">
        <v>15441</v>
      </c>
      <c r="R15" s="11">
        <f t="shared" si="4"/>
        <v>2.0594521080240916E-2</v>
      </c>
      <c r="S15" s="1">
        <v>326</v>
      </c>
      <c r="T15">
        <v>14111</v>
      </c>
      <c r="U15" s="11">
        <f t="shared" si="5"/>
        <v>2.3102544114520587E-2</v>
      </c>
      <c r="V15">
        <v>236</v>
      </c>
      <c r="W15">
        <v>22005</v>
      </c>
      <c r="X15" s="11">
        <f t="shared" si="6"/>
        <v>1.0724835264712565E-2</v>
      </c>
      <c r="Y15">
        <v>264</v>
      </c>
      <c r="Z15">
        <v>23184</v>
      </c>
      <c r="AA15" s="11">
        <f t="shared" si="7"/>
        <v>1.1387163561076604E-2</v>
      </c>
    </row>
    <row r="16" spans="1:27" x14ac:dyDescent="0.15">
      <c r="A16" t="s">
        <v>1396</v>
      </c>
      <c r="B16" s="2" t="s">
        <v>3995</v>
      </c>
      <c r="C16">
        <v>168</v>
      </c>
      <c r="D16">
        <v>19250</v>
      </c>
      <c r="E16" s="9">
        <f t="shared" si="0"/>
        <v>8.7272727272727276E-3</v>
      </c>
      <c r="F16">
        <v>168</v>
      </c>
      <c r="G16">
        <v>154</v>
      </c>
      <c r="H16">
        <v>15667</v>
      </c>
      <c r="I16" s="11">
        <f t="shared" si="1"/>
        <v>9.8295780940831044E-3</v>
      </c>
      <c r="J16">
        <v>147</v>
      </c>
      <c r="K16">
        <v>15508</v>
      </c>
      <c r="L16" s="11">
        <f t="shared" si="2"/>
        <v>9.478978591694609E-3</v>
      </c>
      <c r="M16">
        <v>239</v>
      </c>
      <c r="N16">
        <v>27670</v>
      </c>
      <c r="O16" s="11">
        <f t="shared" si="3"/>
        <v>8.6375135525840266E-3</v>
      </c>
      <c r="P16" s="1">
        <v>286</v>
      </c>
      <c r="Q16">
        <v>15441</v>
      </c>
      <c r="R16" s="11">
        <f t="shared" si="4"/>
        <v>1.852211644323554E-2</v>
      </c>
      <c r="S16">
        <v>273</v>
      </c>
      <c r="T16">
        <v>14111</v>
      </c>
      <c r="U16" s="11">
        <f t="shared" si="5"/>
        <v>1.9346609028417547E-2</v>
      </c>
      <c r="V16">
        <v>179</v>
      </c>
      <c r="W16">
        <v>22005</v>
      </c>
      <c r="X16" s="11">
        <f t="shared" si="6"/>
        <v>8.1345148829811403E-3</v>
      </c>
      <c r="Y16">
        <v>158</v>
      </c>
      <c r="Z16">
        <v>23184</v>
      </c>
      <c r="AA16" s="11">
        <f t="shared" si="7"/>
        <v>6.8150448585231191E-3</v>
      </c>
    </row>
    <row r="17" spans="1:27" x14ac:dyDescent="0.15">
      <c r="A17" t="s">
        <v>627</v>
      </c>
      <c r="B17" t="s">
        <v>628</v>
      </c>
      <c r="C17">
        <v>455</v>
      </c>
      <c r="D17">
        <v>19250</v>
      </c>
      <c r="E17" s="9">
        <f t="shared" si="0"/>
        <v>2.3636363636363636E-2</v>
      </c>
      <c r="F17">
        <v>455</v>
      </c>
      <c r="G17">
        <v>380</v>
      </c>
      <c r="H17">
        <v>15667</v>
      </c>
      <c r="I17" s="11">
        <f t="shared" si="1"/>
        <v>2.4254803089295972E-2</v>
      </c>
      <c r="J17">
        <v>370</v>
      </c>
      <c r="K17">
        <v>15508</v>
      </c>
      <c r="L17" s="11">
        <f t="shared" si="2"/>
        <v>2.3858653598142893E-2</v>
      </c>
      <c r="M17" s="1">
        <v>544</v>
      </c>
      <c r="N17">
        <v>27670</v>
      </c>
      <c r="O17" s="11">
        <f t="shared" si="3"/>
        <v>1.9660281893747741E-2</v>
      </c>
      <c r="P17">
        <v>280</v>
      </c>
      <c r="Q17">
        <v>15441</v>
      </c>
      <c r="R17" s="11">
        <f t="shared" si="4"/>
        <v>1.8133540573797034E-2</v>
      </c>
      <c r="S17">
        <v>262</v>
      </c>
      <c r="T17">
        <v>14111</v>
      </c>
      <c r="U17" s="11">
        <f t="shared" si="5"/>
        <v>1.8567075331301822E-2</v>
      </c>
      <c r="V17">
        <v>450</v>
      </c>
      <c r="W17">
        <v>22005</v>
      </c>
      <c r="X17" s="11">
        <f t="shared" si="6"/>
        <v>2.0449897750511249E-2</v>
      </c>
      <c r="Y17">
        <v>405</v>
      </c>
      <c r="Z17">
        <v>23184</v>
      </c>
      <c r="AA17" s="11">
        <f t="shared" si="7"/>
        <v>1.746894409937888E-2</v>
      </c>
    </row>
    <row r="18" spans="1:27" x14ac:dyDescent="0.15">
      <c r="A18" t="s">
        <v>3838</v>
      </c>
      <c r="B18" t="s">
        <v>3834</v>
      </c>
      <c r="C18">
        <v>398</v>
      </c>
      <c r="D18">
        <v>19250</v>
      </c>
      <c r="E18" s="9">
        <f t="shared" si="0"/>
        <v>2.0675324675324677E-2</v>
      </c>
      <c r="F18">
        <v>398</v>
      </c>
      <c r="G18">
        <v>354</v>
      </c>
      <c r="H18">
        <v>15667</v>
      </c>
      <c r="I18" s="11">
        <f t="shared" si="1"/>
        <v>2.2595263930554669E-2</v>
      </c>
      <c r="J18">
        <v>349</v>
      </c>
      <c r="K18">
        <v>15508</v>
      </c>
      <c r="L18" s="11">
        <f t="shared" si="2"/>
        <v>2.2504513799329377E-2</v>
      </c>
      <c r="M18">
        <v>543</v>
      </c>
      <c r="N18">
        <v>27670</v>
      </c>
      <c r="O18" s="11">
        <f t="shared" si="3"/>
        <v>1.9624141669678352E-2</v>
      </c>
      <c r="P18">
        <v>264</v>
      </c>
      <c r="Q18">
        <v>15441</v>
      </c>
      <c r="R18" s="11">
        <f t="shared" si="4"/>
        <v>1.7097338255294345E-2</v>
      </c>
      <c r="S18">
        <v>214</v>
      </c>
      <c r="T18">
        <v>14111</v>
      </c>
      <c r="U18" s="11">
        <f t="shared" si="5"/>
        <v>1.5165473743887747E-2</v>
      </c>
      <c r="V18">
        <v>434</v>
      </c>
      <c r="W18">
        <v>22005</v>
      </c>
      <c r="X18" s="11">
        <f t="shared" si="6"/>
        <v>1.9722790274937514E-2</v>
      </c>
      <c r="Y18">
        <v>405</v>
      </c>
      <c r="Z18">
        <v>23184</v>
      </c>
      <c r="AA18" s="11">
        <f t="shared" si="7"/>
        <v>1.746894409937888E-2</v>
      </c>
    </row>
    <row r="19" spans="1:27" x14ac:dyDescent="0.15">
      <c r="A19" t="s">
        <v>3555</v>
      </c>
      <c r="B19" s="2" t="s">
        <v>3996</v>
      </c>
      <c r="C19">
        <v>814</v>
      </c>
      <c r="D19">
        <v>19250</v>
      </c>
      <c r="E19" s="9">
        <f t="shared" si="0"/>
        <v>4.2285714285714288E-2</v>
      </c>
      <c r="F19">
        <v>814</v>
      </c>
      <c r="G19">
        <v>708</v>
      </c>
      <c r="H19">
        <v>15667</v>
      </c>
      <c r="I19" s="11">
        <f t="shared" si="1"/>
        <v>4.5190527861109338E-2</v>
      </c>
      <c r="J19">
        <v>719</v>
      </c>
      <c r="K19">
        <v>15508</v>
      </c>
      <c r="L19" s="11">
        <f t="shared" si="2"/>
        <v>4.6363167397472274E-2</v>
      </c>
      <c r="M19" s="1">
        <v>1034</v>
      </c>
      <c r="N19">
        <v>27670</v>
      </c>
      <c r="O19" s="11">
        <f t="shared" si="3"/>
        <v>3.7368991687748467E-2</v>
      </c>
      <c r="P19">
        <v>255</v>
      </c>
      <c r="Q19">
        <v>15441</v>
      </c>
      <c r="R19" s="11">
        <f t="shared" si="4"/>
        <v>1.6514474451136584E-2</v>
      </c>
      <c r="S19">
        <v>244</v>
      </c>
      <c r="T19">
        <v>14111</v>
      </c>
      <c r="U19" s="11">
        <f t="shared" si="5"/>
        <v>1.7291474736021543E-2</v>
      </c>
      <c r="V19">
        <v>833</v>
      </c>
      <c r="W19">
        <v>22005</v>
      </c>
      <c r="X19" s="11">
        <f t="shared" si="6"/>
        <v>3.7855032947057485E-2</v>
      </c>
      <c r="Y19">
        <v>794</v>
      </c>
      <c r="Z19">
        <v>23184</v>
      </c>
      <c r="AA19" s="11">
        <f t="shared" si="7"/>
        <v>3.4247757073844032E-2</v>
      </c>
    </row>
    <row r="20" spans="1:27" x14ac:dyDescent="0.15">
      <c r="A20" t="s">
        <v>3747</v>
      </c>
      <c r="B20" t="s">
        <v>3748</v>
      </c>
      <c r="C20">
        <v>141</v>
      </c>
      <c r="D20">
        <v>19250</v>
      </c>
      <c r="E20" s="9">
        <f t="shared" si="0"/>
        <v>7.3246753246753249E-3</v>
      </c>
      <c r="F20">
        <v>141</v>
      </c>
      <c r="G20">
        <v>130</v>
      </c>
      <c r="H20">
        <v>15667</v>
      </c>
      <c r="I20" s="11">
        <f t="shared" si="1"/>
        <v>8.2976957937065162E-3</v>
      </c>
      <c r="J20">
        <v>128</v>
      </c>
      <c r="K20">
        <v>15508</v>
      </c>
      <c r="L20" s="11">
        <f t="shared" si="2"/>
        <v>8.253804488006191E-3</v>
      </c>
      <c r="M20">
        <v>179</v>
      </c>
      <c r="N20">
        <v>27670</v>
      </c>
      <c r="O20" s="11">
        <f t="shared" si="3"/>
        <v>6.4691001084206719E-3</v>
      </c>
      <c r="P20">
        <v>247</v>
      </c>
      <c r="Q20">
        <v>15441</v>
      </c>
      <c r="R20" s="11">
        <f t="shared" si="4"/>
        <v>1.5996373291885239E-2</v>
      </c>
      <c r="S20">
        <v>216</v>
      </c>
      <c r="T20">
        <v>14111</v>
      </c>
      <c r="U20" s="11">
        <f t="shared" si="5"/>
        <v>1.5307207143363333E-2</v>
      </c>
      <c r="V20">
        <v>152</v>
      </c>
      <c r="W20">
        <v>22005</v>
      </c>
      <c r="X20" s="11">
        <f t="shared" si="6"/>
        <v>6.9075210179504656E-3</v>
      </c>
      <c r="Y20">
        <v>129</v>
      </c>
      <c r="Z20">
        <v>23184</v>
      </c>
      <c r="AA20" s="11">
        <f t="shared" si="7"/>
        <v>5.564182194616977E-3</v>
      </c>
    </row>
    <row r="21" spans="1:27" x14ac:dyDescent="0.15">
      <c r="A21" t="s">
        <v>1011</v>
      </c>
      <c r="B21" t="s">
        <v>1012</v>
      </c>
      <c r="C21">
        <v>223</v>
      </c>
      <c r="D21">
        <v>19250</v>
      </c>
      <c r="E21" s="9">
        <f t="shared" si="0"/>
        <v>1.1584415584415584E-2</v>
      </c>
      <c r="F21">
        <v>223</v>
      </c>
      <c r="G21">
        <v>160</v>
      </c>
      <c r="H21">
        <v>15667</v>
      </c>
      <c r="I21" s="11">
        <f t="shared" si="1"/>
        <v>1.0212548669177252E-2</v>
      </c>
      <c r="J21">
        <v>163</v>
      </c>
      <c r="K21">
        <v>15508</v>
      </c>
      <c r="L21" s="11">
        <f t="shared" si="2"/>
        <v>1.0510704152695383E-2</v>
      </c>
      <c r="M21" s="1">
        <v>228</v>
      </c>
      <c r="N21">
        <v>27670</v>
      </c>
      <c r="O21" s="11">
        <f t="shared" si="3"/>
        <v>8.2399710878207442E-3</v>
      </c>
      <c r="P21">
        <v>170</v>
      </c>
      <c r="Q21">
        <v>15441</v>
      </c>
      <c r="R21" s="11">
        <f t="shared" si="4"/>
        <v>1.1009649634091056E-2</v>
      </c>
      <c r="S21">
        <v>155</v>
      </c>
      <c r="T21">
        <v>14111</v>
      </c>
      <c r="U21" s="11">
        <f t="shared" si="5"/>
        <v>1.0984338459357947E-2</v>
      </c>
      <c r="V21">
        <v>169</v>
      </c>
      <c r="W21">
        <v>22005</v>
      </c>
      <c r="X21" s="11">
        <f t="shared" si="6"/>
        <v>7.6800727107475576E-3</v>
      </c>
      <c r="Y21">
        <v>191</v>
      </c>
      <c r="Z21">
        <v>23184</v>
      </c>
      <c r="AA21" s="11">
        <f t="shared" si="7"/>
        <v>8.2384403036576941E-3</v>
      </c>
    </row>
    <row r="22" spans="1:27" x14ac:dyDescent="0.15">
      <c r="A22" t="s">
        <v>11</v>
      </c>
      <c r="B22" t="s">
        <v>12</v>
      </c>
      <c r="C22">
        <v>722</v>
      </c>
      <c r="D22">
        <v>19250</v>
      </c>
      <c r="E22" s="9">
        <f t="shared" si="0"/>
        <v>3.7506493506493509E-2</v>
      </c>
      <c r="F22">
        <v>722</v>
      </c>
      <c r="G22">
        <v>609</v>
      </c>
      <c r="H22">
        <v>15667</v>
      </c>
      <c r="I22" s="11">
        <f t="shared" si="1"/>
        <v>3.887151337205591E-2</v>
      </c>
      <c r="J22">
        <v>600</v>
      </c>
      <c r="K22">
        <v>15508</v>
      </c>
      <c r="L22" s="11">
        <f t="shared" si="2"/>
        <v>3.8689708537529018E-2</v>
      </c>
      <c r="M22" s="1">
        <v>786</v>
      </c>
      <c r="N22">
        <v>27670</v>
      </c>
      <c r="O22" s="11">
        <f t="shared" si="3"/>
        <v>2.8406216118539936E-2</v>
      </c>
      <c r="P22">
        <v>150</v>
      </c>
      <c r="Q22">
        <v>15441</v>
      </c>
      <c r="R22" s="11">
        <f t="shared" si="4"/>
        <v>9.7143967359626972E-3</v>
      </c>
      <c r="S22">
        <v>130</v>
      </c>
      <c r="T22">
        <v>14111</v>
      </c>
      <c r="U22" s="11">
        <f t="shared" si="5"/>
        <v>9.2126709659131178E-3</v>
      </c>
      <c r="V22">
        <v>677</v>
      </c>
      <c r="W22">
        <v>22005</v>
      </c>
      <c r="X22" s="11">
        <f t="shared" si="6"/>
        <v>3.0765735060213587E-2</v>
      </c>
      <c r="Y22">
        <v>643</v>
      </c>
      <c r="Z22">
        <v>23184</v>
      </c>
      <c r="AA22" s="11">
        <f t="shared" si="7"/>
        <v>2.7734644582470668E-2</v>
      </c>
    </row>
    <row r="23" spans="1:27" x14ac:dyDescent="0.15">
      <c r="A23" t="s">
        <v>224</v>
      </c>
      <c r="B23" t="s">
        <v>225</v>
      </c>
      <c r="C23">
        <v>274</v>
      </c>
      <c r="D23">
        <v>19250</v>
      </c>
      <c r="E23" s="9">
        <f t="shared" si="0"/>
        <v>1.4233766233766234E-2</v>
      </c>
      <c r="F23">
        <v>274</v>
      </c>
      <c r="G23">
        <v>239</v>
      </c>
      <c r="H23">
        <v>15667</v>
      </c>
      <c r="I23" s="11">
        <f t="shared" si="1"/>
        <v>1.5254994574583519E-2</v>
      </c>
      <c r="J23">
        <v>243</v>
      </c>
      <c r="K23">
        <v>15508</v>
      </c>
      <c r="L23" s="11">
        <f t="shared" si="2"/>
        <v>1.5669331957699251E-2</v>
      </c>
      <c r="M23" s="1">
        <v>308</v>
      </c>
      <c r="N23">
        <v>27670</v>
      </c>
      <c r="O23" s="11">
        <f t="shared" si="3"/>
        <v>1.1131189013371883E-2</v>
      </c>
      <c r="P23">
        <v>124</v>
      </c>
      <c r="Q23">
        <v>15441</v>
      </c>
      <c r="R23" s="11">
        <f t="shared" si="4"/>
        <v>8.0305679683958294E-3</v>
      </c>
      <c r="S23">
        <v>130</v>
      </c>
      <c r="T23">
        <v>14111</v>
      </c>
      <c r="U23" s="11">
        <f t="shared" si="5"/>
        <v>9.2126709659131178E-3</v>
      </c>
      <c r="V23">
        <v>263</v>
      </c>
      <c r="W23">
        <v>22005</v>
      </c>
      <c r="X23" s="11">
        <f t="shared" si="6"/>
        <v>1.1951829129743239E-2</v>
      </c>
      <c r="Y23">
        <v>242</v>
      </c>
      <c r="Z23">
        <v>23184</v>
      </c>
      <c r="AA23" s="11">
        <f t="shared" si="7"/>
        <v>1.043823326432022E-2</v>
      </c>
    </row>
    <row r="24" spans="1:27" x14ac:dyDescent="0.15">
      <c r="A24" t="s">
        <v>2368</v>
      </c>
      <c r="B24" t="s">
        <v>2369</v>
      </c>
      <c r="C24">
        <v>6</v>
      </c>
      <c r="D24">
        <v>19250</v>
      </c>
      <c r="E24" s="9">
        <f t="shared" si="0"/>
        <v>3.1168831168831168E-4</v>
      </c>
      <c r="F24">
        <v>6</v>
      </c>
      <c r="G24">
        <v>3</v>
      </c>
      <c r="H24">
        <v>15667</v>
      </c>
      <c r="I24" s="11">
        <f t="shared" si="1"/>
        <v>1.9148528754707347E-4</v>
      </c>
      <c r="J24">
        <v>3</v>
      </c>
      <c r="K24">
        <v>15508</v>
      </c>
      <c r="L24" s="11">
        <f t="shared" si="2"/>
        <v>1.9344854268764507E-4</v>
      </c>
      <c r="M24">
        <v>3</v>
      </c>
      <c r="N24">
        <v>27670</v>
      </c>
      <c r="O24" s="11">
        <f t="shared" si="3"/>
        <v>1.0842067220816769E-4</v>
      </c>
      <c r="P24">
        <v>5</v>
      </c>
      <c r="Q24">
        <v>15441</v>
      </c>
      <c r="R24" s="11">
        <f t="shared" si="4"/>
        <v>3.2381322453208991E-4</v>
      </c>
      <c r="S24">
        <v>8</v>
      </c>
      <c r="T24">
        <v>14111</v>
      </c>
      <c r="U24" s="11">
        <f t="shared" si="5"/>
        <v>5.6693359790234573E-4</v>
      </c>
      <c r="V24">
        <v>4</v>
      </c>
      <c r="W24">
        <v>22005</v>
      </c>
      <c r="X24" s="11">
        <f t="shared" si="6"/>
        <v>1.8177686889343331E-4</v>
      </c>
      <c r="Y24">
        <v>3</v>
      </c>
      <c r="Z24">
        <v>23184</v>
      </c>
      <c r="AA24" s="11">
        <f t="shared" si="7"/>
        <v>1.2939958592132506E-4</v>
      </c>
    </row>
    <row r="25" spans="1:27" x14ac:dyDescent="0.15">
      <c r="A25" t="s">
        <v>3833</v>
      </c>
      <c r="B25" t="s">
        <v>3828</v>
      </c>
      <c r="C25">
        <v>59</v>
      </c>
      <c r="D25">
        <v>19250</v>
      </c>
      <c r="E25" s="9">
        <f t="shared" si="0"/>
        <v>3.0649350649350651E-3</v>
      </c>
      <c r="F25">
        <v>59</v>
      </c>
      <c r="G25">
        <v>56</v>
      </c>
      <c r="H25">
        <v>15667</v>
      </c>
      <c r="I25" s="11">
        <f t="shared" si="1"/>
        <v>3.5743920342120382E-3</v>
      </c>
      <c r="J25">
        <v>57</v>
      </c>
      <c r="K25">
        <v>15508</v>
      </c>
      <c r="L25" s="11">
        <f t="shared" si="2"/>
        <v>3.6755223110652565E-3</v>
      </c>
      <c r="M25">
        <v>66</v>
      </c>
      <c r="N25">
        <v>27670</v>
      </c>
      <c r="O25" s="11">
        <f t="shared" si="3"/>
        <v>2.3852547885796892E-3</v>
      </c>
      <c r="P25">
        <v>2</v>
      </c>
      <c r="Q25">
        <v>15441</v>
      </c>
      <c r="R25" s="11">
        <f t="shared" si="4"/>
        <v>1.2952528981283597E-4</v>
      </c>
      <c r="S25">
        <v>1</v>
      </c>
      <c r="T25">
        <v>14111</v>
      </c>
      <c r="U25" s="11">
        <f t="shared" si="5"/>
        <v>7.0866699737793216E-5</v>
      </c>
      <c r="V25">
        <v>56</v>
      </c>
      <c r="W25">
        <v>22005</v>
      </c>
      <c r="X25" s="11">
        <f t="shared" si="6"/>
        <v>2.5448761645080662E-3</v>
      </c>
      <c r="Y25">
        <v>53</v>
      </c>
      <c r="Z25">
        <v>23184</v>
      </c>
      <c r="AA25" s="11">
        <f t="shared" si="7"/>
        <v>2.2860593512767425E-3</v>
      </c>
    </row>
    <row r="26" spans="1:27" x14ac:dyDescent="0.15">
      <c r="A26" t="s">
        <v>3826</v>
      </c>
      <c r="B26" t="s">
        <v>3827</v>
      </c>
      <c r="C26">
        <v>77</v>
      </c>
      <c r="D26">
        <v>19250</v>
      </c>
      <c r="E26" s="9">
        <f t="shared" si="0"/>
        <v>4.0000000000000001E-3</v>
      </c>
      <c r="F26">
        <v>77</v>
      </c>
      <c r="G26">
        <v>63</v>
      </c>
      <c r="H26">
        <v>15667</v>
      </c>
      <c r="I26" s="11">
        <f t="shared" si="1"/>
        <v>4.0211910384885426E-3</v>
      </c>
      <c r="J26">
        <v>61</v>
      </c>
      <c r="K26">
        <v>15508</v>
      </c>
      <c r="L26" s="11">
        <f t="shared" si="2"/>
        <v>3.9334537013154501E-3</v>
      </c>
      <c r="M26">
        <v>80</v>
      </c>
      <c r="N26">
        <v>27670</v>
      </c>
      <c r="O26" s="11">
        <f t="shared" si="3"/>
        <v>2.8912179255511385E-3</v>
      </c>
      <c r="P26">
        <v>0</v>
      </c>
      <c r="Q26">
        <v>15441</v>
      </c>
      <c r="R26" s="11">
        <f t="shared" si="4"/>
        <v>0</v>
      </c>
      <c r="S26">
        <v>0</v>
      </c>
      <c r="T26">
        <v>14111</v>
      </c>
      <c r="U26" s="11">
        <f t="shared" si="5"/>
        <v>0</v>
      </c>
      <c r="V26">
        <v>81</v>
      </c>
      <c r="W26">
        <v>22005</v>
      </c>
      <c r="X26" s="11">
        <f t="shared" si="6"/>
        <v>3.6809815950920245E-3</v>
      </c>
      <c r="Y26">
        <v>70</v>
      </c>
      <c r="Z26">
        <v>23184</v>
      </c>
      <c r="AA26" s="11">
        <f t="shared" si="7"/>
        <v>3.0193236714975845E-3</v>
      </c>
    </row>
    <row r="27" spans="1:27" x14ac:dyDescent="0.15">
      <c r="I27" s="12">
        <f>SUM(I2:I26)</f>
        <v>1.0000000000000004</v>
      </c>
      <c r="L27" s="12">
        <f>SUM(L2:L26)</f>
        <v>1</v>
      </c>
      <c r="O27" s="12">
        <f>SUM(O2:O26)</f>
        <v>0.99999999999999978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汇总COG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changfei</dc:creator>
  <cp:lastModifiedBy>Guanchangfei</cp:lastModifiedBy>
  <dcterms:created xsi:type="dcterms:W3CDTF">2017-12-30T09:12:49Z</dcterms:created>
  <dcterms:modified xsi:type="dcterms:W3CDTF">2018-12-17T13:54:37Z</dcterms:modified>
</cp:coreProperties>
</file>